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terns" sheetId="1" state="visible" r:id="rId2"/>
  </sheets>
  <definedNames>
    <definedName function="false" hidden="false" localSheetId="0" name="Excel_BuiltIn__FilterDatabase" vbProcedure="false">Patterns!$A$2:$H$10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8" uniqueCount="1021">
  <si>
    <t xml:space="preserve">Table S3. Identification of eight major gene patterns among earlyAEC, lateAEC and HEC.</t>
  </si>
  <si>
    <t xml:space="preserve">gene</t>
  </si>
  <si>
    <t xml:space="preserve">mean_expression_in_HEC</t>
  </si>
  <si>
    <t xml:space="preserve">mean_expression_in_meAEC</t>
  </si>
  <si>
    <t xml:space="preserve">mean_expression_in_miAEC</t>
  </si>
  <si>
    <t xml:space="preserve">aov.pvalue</t>
  </si>
  <si>
    <t xml:space="preserve">aov.padj</t>
  </si>
  <si>
    <t xml:space="preserve">isTFs</t>
  </si>
  <si>
    <t xml:space="preserve">patternID</t>
  </si>
  <si>
    <t xml:space="preserve">Actb</t>
  </si>
  <si>
    <t xml:space="preserve">Pattern1</t>
  </si>
  <si>
    <t xml:space="preserve">2810417H13Rik</t>
  </si>
  <si>
    <t xml:space="preserve">Tuba1b</t>
  </si>
  <si>
    <t xml:space="preserve">Slc2a3</t>
  </si>
  <si>
    <t xml:space="preserve">Tubb6</t>
  </si>
  <si>
    <t xml:space="preserve">Ppa1</t>
  </si>
  <si>
    <t xml:space="preserve">Lmnb1</t>
  </si>
  <si>
    <t xml:space="preserve">Nxt1</t>
  </si>
  <si>
    <t xml:space="preserve">Tkt</t>
  </si>
  <si>
    <t xml:space="preserve">Nap1l1</t>
  </si>
  <si>
    <t xml:space="preserve">Rbmxl1</t>
  </si>
  <si>
    <t xml:space="preserve">Rrm2</t>
  </si>
  <si>
    <t xml:space="preserve">Kpna2</t>
  </si>
  <si>
    <t xml:space="preserve">Slc2a1</t>
  </si>
  <si>
    <t xml:space="preserve">Mcm3</t>
  </si>
  <si>
    <t xml:space="preserve">Eif1ax</t>
  </si>
  <si>
    <t xml:space="preserve">Sms</t>
  </si>
  <si>
    <t xml:space="preserve">Snrnp70</t>
  </si>
  <si>
    <t xml:space="preserve">Mat2a</t>
  </si>
  <si>
    <t xml:space="preserve">Nup62</t>
  </si>
  <si>
    <t xml:space="preserve">Cenpw</t>
  </si>
  <si>
    <t xml:space="preserve">Ddx39</t>
  </si>
  <si>
    <t xml:space="preserve">Gmps</t>
  </si>
  <si>
    <t xml:space="preserve">Cdca3</t>
  </si>
  <si>
    <t xml:space="preserve">Gpx3</t>
  </si>
  <si>
    <t xml:space="preserve">Tubb4b</t>
  </si>
  <si>
    <t xml:space="preserve">Exosc6</t>
  </si>
  <si>
    <t xml:space="preserve">Farsb</t>
  </si>
  <si>
    <t xml:space="preserve">Ube2c</t>
  </si>
  <si>
    <t xml:space="preserve">Kars</t>
  </si>
  <si>
    <t xml:space="preserve">Smagp</t>
  </si>
  <si>
    <t xml:space="preserve">Birc5</t>
  </si>
  <si>
    <t xml:space="preserve">Psmd11</t>
  </si>
  <si>
    <t xml:space="preserve">Me2</t>
  </si>
  <si>
    <t xml:space="preserve">Crmp1</t>
  </si>
  <si>
    <t xml:space="preserve">Hmgb2</t>
  </si>
  <si>
    <t xml:space="preserve">Pcbp4</t>
  </si>
  <si>
    <t xml:space="preserve">Vdac1</t>
  </si>
  <si>
    <t xml:space="preserve">Pf4</t>
  </si>
  <si>
    <t xml:space="preserve">Tacc3</t>
  </si>
  <si>
    <t xml:space="preserve">Ccna2</t>
  </si>
  <si>
    <t xml:space="preserve">Gfer</t>
  </si>
  <si>
    <t xml:space="preserve">Nudt5</t>
  </si>
  <si>
    <t xml:space="preserve">Pgk1</t>
  </si>
  <si>
    <t xml:space="preserve">Tnfaip8l1</t>
  </si>
  <si>
    <t xml:space="preserve">Zranb2</t>
  </si>
  <si>
    <t xml:space="preserve">Carhsp1</t>
  </si>
  <si>
    <t xml:space="preserve">Mrpl43</t>
  </si>
  <si>
    <t xml:space="preserve">Ccnb2</t>
  </si>
  <si>
    <t xml:space="preserve">Cpsf2</t>
  </si>
  <si>
    <t xml:space="preserve">Mrpl17</t>
  </si>
  <si>
    <t xml:space="preserve">Tpx2</t>
  </si>
  <si>
    <t xml:space="preserve">Fxyd6</t>
  </si>
  <si>
    <t xml:space="preserve">Ptp4a3</t>
  </si>
  <si>
    <t xml:space="preserve">Psmd13</t>
  </si>
  <si>
    <t xml:space="preserve">Nop14</t>
  </si>
  <si>
    <t xml:space="preserve">Blmh</t>
  </si>
  <si>
    <t xml:space="preserve">2810025M15Rik</t>
  </si>
  <si>
    <t xml:space="preserve">S100a10</t>
  </si>
  <si>
    <t xml:space="preserve">Eprs</t>
  </si>
  <si>
    <t xml:space="preserve">Zcchc3</t>
  </si>
  <si>
    <t xml:space="preserve">Ndn</t>
  </si>
  <si>
    <t xml:space="preserve">Hbb-y</t>
  </si>
  <si>
    <t xml:space="preserve">Rbpms2</t>
  </si>
  <si>
    <t xml:space="preserve">Mki67</t>
  </si>
  <si>
    <t xml:space="preserve">Rfc1</t>
  </si>
  <si>
    <t xml:space="preserve">Coa3</t>
  </si>
  <si>
    <t xml:space="preserve">Capn2</t>
  </si>
  <si>
    <t xml:space="preserve">Slc38a4</t>
  </si>
  <si>
    <t xml:space="preserve">Igf2bp3</t>
  </si>
  <si>
    <t xml:space="preserve">Igf1</t>
  </si>
  <si>
    <t xml:space="preserve">Atp2b1</t>
  </si>
  <si>
    <t xml:space="preserve">Phax</t>
  </si>
  <si>
    <t xml:space="preserve">Parp1</t>
  </si>
  <si>
    <t xml:space="preserve">Ppp1r7</t>
  </si>
  <si>
    <t xml:space="preserve">Degs1</t>
  </si>
  <si>
    <t xml:space="preserve">Dars</t>
  </si>
  <si>
    <t xml:space="preserve">Emc8</t>
  </si>
  <si>
    <t xml:space="preserve">Bub3</t>
  </si>
  <si>
    <t xml:space="preserve">Acp1</t>
  </si>
  <si>
    <t xml:space="preserve">Snx6</t>
  </si>
  <si>
    <t xml:space="preserve">Ckap5</t>
  </si>
  <si>
    <t xml:space="preserve">Fer</t>
  </si>
  <si>
    <t xml:space="preserve">Coro1c</t>
  </si>
  <si>
    <t xml:space="preserve">Zfp422</t>
  </si>
  <si>
    <t xml:space="preserve">Cmtm3</t>
  </si>
  <si>
    <t xml:space="preserve">Cmtm7</t>
  </si>
  <si>
    <t xml:space="preserve">Smc4</t>
  </si>
  <si>
    <t xml:space="preserve">Cpne3</t>
  </si>
  <si>
    <t xml:space="preserve">Knop1</t>
  </si>
  <si>
    <t xml:space="preserve">Rbm14</t>
  </si>
  <si>
    <t xml:space="preserve">Pagr1a</t>
  </si>
  <si>
    <t xml:space="preserve">Asap2</t>
  </si>
  <si>
    <t xml:space="preserve">Slc16a3</t>
  </si>
  <si>
    <t xml:space="preserve">Mfap3</t>
  </si>
  <si>
    <t xml:space="preserve">Bex1</t>
  </si>
  <si>
    <t xml:space="preserve">Tars</t>
  </si>
  <si>
    <t xml:space="preserve">Nucks1</t>
  </si>
  <si>
    <t xml:space="preserve">Cdkn1c</t>
  </si>
  <si>
    <t xml:space="preserve">Hist1h1e</t>
  </si>
  <si>
    <t xml:space="preserve">Tex261</t>
  </si>
  <si>
    <t xml:space="preserve">Cotl1</t>
  </si>
  <si>
    <t xml:space="preserve">Ict1</t>
  </si>
  <si>
    <t xml:space="preserve">Fnta</t>
  </si>
  <si>
    <t xml:space="preserve">Pctp</t>
  </si>
  <si>
    <t xml:space="preserve">Myl9</t>
  </si>
  <si>
    <t xml:space="preserve">Cenpe</t>
  </si>
  <si>
    <t xml:space="preserve">Vgll4</t>
  </si>
  <si>
    <t xml:space="preserve">Glipr2</t>
  </si>
  <si>
    <t xml:space="preserve">Tbrg1</t>
  </si>
  <si>
    <t xml:space="preserve">Rap1a</t>
  </si>
  <si>
    <t xml:space="preserve">Srpk1</t>
  </si>
  <si>
    <t xml:space="preserve">Acta2</t>
  </si>
  <si>
    <t xml:space="preserve">Commd10</t>
  </si>
  <si>
    <t xml:space="preserve">Eif4ebp1</t>
  </si>
  <si>
    <t xml:space="preserve">Trappc3</t>
  </si>
  <si>
    <t xml:space="preserve">Vamp5</t>
  </si>
  <si>
    <t xml:space="preserve">Anapc15</t>
  </si>
  <si>
    <t xml:space="preserve">Ets2</t>
  </si>
  <si>
    <t xml:space="preserve">Ly6h</t>
  </si>
  <si>
    <t xml:space="preserve">Clu</t>
  </si>
  <si>
    <t xml:space="preserve">Upp1</t>
  </si>
  <si>
    <t xml:space="preserve">Tagln</t>
  </si>
  <si>
    <t xml:space="preserve">Gja1</t>
  </si>
  <si>
    <t xml:space="preserve">Pkig</t>
  </si>
  <si>
    <t xml:space="preserve">Gmpr</t>
  </si>
  <si>
    <t xml:space="preserve">Cenpa</t>
  </si>
  <si>
    <t xml:space="preserve">Nnat</t>
  </si>
  <si>
    <t xml:space="preserve">Gm1673</t>
  </si>
  <si>
    <t xml:space="preserve">Aprt</t>
  </si>
  <si>
    <t xml:space="preserve">Phgdh</t>
  </si>
  <si>
    <t xml:space="preserve">Pattern2</t>
  </si>
  <si>
    <t xml:space="preserve">Runx1</t>
  </si>
  <si>
    <t xml:space="preserve">Myb</t>
  </si>
  <si>
    <t xml:space="preserve">Mycn</t>
  </si>
  <si>
    <t xml:space="preserve">Spi1</t>
  </si>
  <si>
    <t xml:space="preserve">Adgrg1</t>
  </si>
  <si>
    <t xml:space="preserve">Sfrp2</t>
  </si>
  <si>
    <t xml:space="preserve">Npm1</t>
  </si>
  <si>
    <t xml:space="preserve">Lyz2</t>
  </si>
  <si>
    <t xml:space="preserve">Dnmt3b</t>
  </si>
  <si>
    <t xml:space="preserve">Dnph1</t>
  </si>
  <si>
    <t xml:space="preserve">Pla2g4a</t>
  </si>
  <si>
    <t xml:space="preserve">Fcgr3</t>
  </si>
  <si>
    <t xml:space="preserve">Eif5a</t>
  </si>
  <si>
    <t xml:space="preserve">Coro1a</t>
  </si>
  <si>
    <t xml:space="preserve">Hlf</t>
  </si>
  <si>
    <t xml:space="preserve">Rab38</t>
  </si>
  <si>
    <t xml:space="preserve">Cnbp</t>
  </si>
  <si>
    <t xml:space="preserve">Pa2g4</t>
  </si>
  <si>
    <t xml:space="preserve">Dctd</t>
  </si>
  <si>
    <t xml:space="preserve">Ptk2b</t>
  </si>
  <si>
    <t xml:space="preserve">Slc7a8</t>
  </si>
  <si>
    <t xml:space="preserve">Ncl</t>
  </si>
  <si>
    <t xml:space="preserve">Gnl3</t>
  </si>
  <si>
    <t xml:space="preserve">Dctpp1</t>
  </si>
  <si>
    <t xml:space="preserve">Chchd4</t>
  </si>
  <si>
    <t xml:space="preserve">Ptpn6</t>
  </si>
  <si>
    <t xml:space="preserve">Syce2</t>
  </si>
  <si>
    <t xml:space="preserve">Gfi1</t>
  </si>
  <si>
    <t xml:space="preserve">Dok2</t>
  </si>
  <si>
    <t xml:space="preserve">Atic</t>
  </si>
  <si>
    <t xml:space="preserve">Lgals9</t>
  </si>
  <si>
    <t xml:space="preserve">Nme4</t>
  </si>
  <si>
    <t xml:space="preserve">Prps1</t>
  </si>
  <si>
    <t xml:space="preserve">Shmt1</t>
  </si>
  <si>
    <t xml:space="preserve">Rcc1</t>
  </si>
  <si>
    <t xml:space="preserve">Psat1</t>
  </si>
  <si>
    <t xml:space="preserve">Ptgs1</t>
  </si>
  <si>
    <t xml:space="preserve">Hspe1</t>
  </si>
  <si>
    <t xml:space="preserve">Impa2</t>
  </si>
  <si>
    <t xml:space="preserve">Nudc</t>
  </si>
  <si>
    <t xml:space="preserve">Nhp2</t>
  </si>
  <si>
    <t xml:space="preserve">Cebpb</t>
  </si>
  <si>
    <t xml:space="preserve">Prmt1</t>
  </si>
  <si>
    <t xml:space="preserve">Mrto4</t>
  </si>
  <si>
    <t xml:space="preserve">Neurl3</t>
  </si>
  <si>
    <t xml:space="preserve">Wdr12</t>
  </si>
  <si>
    <t xml:space="preserve">Dkc1</t>
  </si>
  <si>
    <t xml:space="preserve">Srm</t>
  </si>
  <si>
    <t xml:space="preserve">Bri3bp</t>
  </si>
  <si>
    <t xml:space="preserve">Cdc45</t>
  </si>
  <si>
    <t xml:space="preserve">Nop2</t>
  </si>
  <si>
    <t xml:space="preserve">Prim1</t>
  </si>
  <si>
    <t xml:space="preserve">Nop10</t>
  </si>
  <si>
    <t xml:space="preserve">Grwd1</t>
  </si>
  <si>
    <t xml:space="preserve">Nsun2</t>
  </si>
  <si>
    <t xml:space="preserve">Tcof1</t>
  </si>
  <si>
    <t xml:space="preserve">Hn1l</t>
  </si>
  <si>
    <t xml:space="preserve">Pold2</t>
  </si>
  <si>
    <t xml:space="preserve">Cyth4</t>
  </si>
  <si>
    <t xml:space="preserve">C1qbp</t>
  </si>
  <si>
    <t xml:space="preserve">Cdt1</t>
  </si>
  <si>
    <t xml:space="preserve">Eya2</t>
  </si>
  <si>
    <t xml:space="preserve">Nop56</t>
  </si>
  <si>
    <t xml:space="preserve">Clspn</t>
  </si>
  <si>
    <t xml:space="preserve">Dtymk</t>
  </si>
  <si>
    <t xml:space="preserve">Aatf</t>
  </si>
  <si>
    <t xml:space="preserve">Mcm5</t>
  </si>
  <si>
    <t xml:space="preserve">Smyd2</t>
  </si>
  <si>
    <t xml:space="preserve">Rpa2</t>
  </si>
  <si>
    <t xml:space="preserve">Gmnn</t>
  </si>
  <si>
    <t xml:space="preserve">Pus7</t>
  </si>
  <si>
    <t xml:space="preserve">2010204K13Rik</t>
  </si>
  <si>
    <t xml:space="preserve">Atad3a</t>
  </si>
  <si>
    <t xml:space="preserve">Umps</t>
  </si>
  <si>
    <t xml:space="preserve">Wdr77</t>
  </si>
  <si>
    <t xml:space="preserve">Ung</t>
  </si>
  <si>
    <t xml:space="preserve">Alox5ap</t>
  </si>
  <si>
    <t xml:space="preserve">Wdr36</t>
  </si>
  <si>
    <t xml:space="preserve">Nupr1</t>
  </si>
  <si>
    <t xml:space="preserve">Prmt3</t>
  </si>
  <si>
    <t xml:space="preserve">Angpt1</t>
  </si>
  <si>
    <t xml:space="preserve">Snx5</t>
  </si>
  <si>
    <t xml:space="preserve">G3bp1</t>
  </si>
  <si>
    <t xml:space="preserve">Ncf2</t>
  </si>
  <si>
    <t xml:space="preserve">Nfe2</t>
  </si>
  <si>
    <t xml:space="preserve">Adsl</t>
  </si>
  <si>
    <t xml:space="preserve">Sephs2</t>
  </si>
  <si>
    <t xml:space="preserve">Sec11c</t>
  </si>
  <si>
    <t xml:space="preserve">Rfc5</t>
  </si>
  <si>
    <t xml:space="preserve">Ccne1</t>
  </si>
  <si>
    <t xml:space="preserve">Cd47</t>
  </si>
  <si>
    <t xml:space="preserve">Ruvbl1</t>
  </si>
  <si>
    <t xml:space="preserve">Cct3</t>
  </si>
  <si>
    <t xml:space="preserve">Wdhd1</t>
  </si>
  <si>
    <t xml:space="preserve">Pycrl</t>
  </si>
  <si>
    <t xml:space="preserve">Cenpm</t>
  </si>
  <si>
    <t xml:space="preserve">Gck</t>
  </si>
  <si>
    <t xml:space="preserve">Stat4</t>
  </si>
  <si>
    <t xml:space="preserve">Ndufaf2</t>
  </si>
  <si>
    <t xml:space="preserve">U2af1</t>
  </si>
  <si>
    <t xml:space="preserve">Ifrd2</t>
  </si>
  <si>
    <t xml:space="preserve">Dapp1</t>
  </si>
  <si>
    <t xml:space="preserve">Rpap3</t>
  </si>
  <si>
    <t xml:space="preserve">Slbp</t>
  </si>
  <si>
    <t xml:space="preserve">Slc1a5</t>
  </si>
  <si>
    <t xml:space="preserve">Ikzf2</t>
  </si>
  <si>
    <t xml:space="preserve">Naa10</t>
  </si>
  <si>
    <t xml:space="preserve">Xrcc6bp1</t>
  </si>
  <si>
    <t xml:space="preserve">Cad</t>
  </si>
  <si>
    <t xml:space="preserve">Cenph</t>
  </si>
  <si>
    <t xml:space="preserve">Gins2</t>
  </si>
  <si>
    <t xml:space="preserve">Pdxp</t>
  </si>
  <si>
    <t xml:space="preserve">Gm11974</t>
  </si>
  <si>
    <t xml:space="preserve">Nr2c2ap</t>
  </si>
  <si>
    <t xml:space="preserve">Lsm3</t>
  </si>
  <si>
    <t xml:space="preserve">Snrnp40</t>
  </si>
  <si>
    <t xml:space="preserve">Fbl</t>
  </si>
  <si>
    <t xml:space="preserve">Fxn</t>
  </si>
  <si>
    <t xml:space="preserve">Anp32e</t>
  </si>
  <si>
    <t xml:space="preserve">Aimp2</t>
  </si>
  <si>
    <t xml:space="preserve">Cd3eap</t>
  </si>
  <si>
    <t xml:space="preserve">Mri1</t>
  </si>
  <si>
    <t xml:space="preserve">Tyms</t>
  </si>
  <si>
    <t xml:space="preserve">Cks1b</t>
  </si>
  <si>
    <t xml:space="preserve">Slc16a1</t>
  </si>
  <si>
    <t xml:space="preserve">Gsta4</t>
  </si>
  <si>
    <t xml:space="preserve">Skp2</t>
  </si>
  <si>
    <t xml:space="preserve">Ppid</t>
  </si>
  <si>
    <t xml:space="preserve">Rrp9</t>
  </si>
  <si>
    <t xml:space="preserve">Mthfd1</t>
  </si>
  <si>
    <t xml:space="preserve">Gsn</t>
  </si>
  <si>
    <t xml:space="preserve">Ppm1g</t>
  </si>
  <si>
    <t xml:space="preserve">Rsl1d1</t>
  </si>
  <si>
    <t xml:space="preserve">Gart</t>
  </si>
  <si>
    <t xml:space="preserve">Tspan4</t>
  </si>
  <si>
    <t xml:space="preserve">Ahsa1</t>
  </si>
  <si>
    <t xml:space="preserve">Bola1</t>
  </si>
  <si>
    <t xml:space="preserve">Qdpr</t>
  </si>
  <si>
    <t xml:space="preserve">Exosc5</t>
  </si>
  <si>
    <t xml:space="preserve">Ipo5</t>
  </si>
  <si>
    <t xml:space="preserve">Ppif</t>
  </si>
  <si>
    <t xml:space="preserve">Rpa1</t>
  </si>
  <si>
    <t xml:space="preserve">Chaf1a</t>
  </si>
  <si>
    <t xml:space="preserve">Alg3</t>
  </si>
  <si>
    <t xml:space="preserve">Ccdc115</t>
  </si>
  <si>
    <t xml:space="preserve">Uchl3</t>
  </si>
  <si>
    <t xml:space="preserve">Siva1</t>
  </si>
  <si>
    <t xml:space="preserve">Dnajc2</t>
  </si>
  <si>
    <t xml:space="preserve">Polr3g</t>
  </si>
  <si>
    <t xml:space="preserve">Gar1</t>
  </si>
  <si>
    <t xml:space="preserve">Tsfm</t>
  </si>
  <si>
    <t xml:space="preserve">Exosc8</t>
  </si>
  <si>
    <t xml:space="preserve">Nop58</t>
  </si>
  <si>
    <t xml:space="preserve">Ruvbl2</t>
  </si>
  <si>
    <t xml:space="preserve">Rpf2</t>
  </si>
  <si>
    <t xml:space="preserve">Dna2</t>
  </si>
  <si>
    <t xml:space="preserve">Itga4</t>
  </si>
  <si>
    <t xml:space="preserve">Pus1</t>
  </si>
  <si>
    <t xml:space="preserve">Aurkb</t>
  </si>
  <si>
    <t xml:space="preserve">Trmt6</t>
  </si>
  <si>
    <t xml:space="preserve">Rrm1</t>
  </si>
  <si>
    <t xml:space="preserve">A430005L14Rik</t>
  </si>
  <si>
    <t xml:space="preserve">Polr2f</t>
  </si>
  <si>
    <t xml:space="preserve">Rae1</t>
  </si>
  <si>
    <t xml:space="preserve">Vars</t>
  </si>
  <si>
    <t xml:space="preserve">Bag2</t>
  </si>
  <si>
    <t xml:space="preserve">Dis3</t>
  </si>
  <si>
    <t xml:space="preserve">Ppan</t>
  </si>
  <si>
    <t xml:space="preserve">Wdr5</t>
  </si>
  <si>
    <t xml:space="preserve">D19Bwg1357e</t>
  </si>
  <si>
    <t xml:space="preserve">Bcl11a</t>
  </si>
  <si>
    <t xml:space="preserve">Rcbtb2</t>
  </si>
  <si>
    <t xml:space="preserve">Prmt5</t>
  </si>
  <si>
    <t xml:space="preserve">Uchl5</t>
  </si>
  <si>
    <t xml:space="preserve">P2rx1</t>
  </si>
  <si>
    <t xml:space="preserve">Hspa14</t>
  </si>
  <si>
    <t xml:space="preserve">Ebna1bp2</t>
  </si>
  <si>
    <t xml:space="preserve">Tomm5</t>
  </si>
  <si>
    <t xml:space="preserve">Psmc3ip</t>
  </si>
  <si>
    <t xml:space="preserve">Taf5l</t>
  </si>
  <si>
    <t xml:space="preserve">Nifk</t>
  </si>
  <si>
    <t xml:space="preserve">Rbm38</t>
  </si>
  <si>
    <t xml:space="preserve">Haus4</t>
  </si>
  <si>
    <t xml:space="preserve">Ola1</t>
  </si>
  <si>
    <t xml:space="preserve">Thop1</t>
  </si>
  <si>
    <t xml:space="preserve">Pnpo</t>
  </si>
  <si>
    <t xml:space="preserve">Prmt7</t>
  </si>
  <si>
    <t xml:space="preserve">Psmb10</t>
  </si>
  <si>
    <t xml:space="preserve">Mis18bp1</t>
  </si>
  <si>
    <t xml:space="preserve">Cdc20</t>
  </si>
  <si>
    <t xml:space="preserve">Mrps26</t>
  </si>
  <si>
    <t xml:space="preserve">Pold1</t>
  </si>
  <si>
    <t xml:space="preserve">Rpp30</t>
  </si>
  <si>
    <t xml:space="preserve">Dohh</t>
  </si>
  <si>
    <t xml:space="preserve">Slc50a1</t>
  </si>
  <si>
    <t xml:space="preserve">Ahcy</t>
  </si>
  <si>
    <t xml:space="preserve">Mcm2</t>
  </si>
  <si>
    <t xml:space="preserve">Tamm41</t>
  </si>
  <si>
    <t xml:space="preserve">Smtnl2</t>
  </si>
  <si>
    <t xml:space="preserve">Exosc7</t>
  </si>
  <si>
    <t xml:space="preserve">Mrpl40</t>
  </si>
  <si>
    <t xml:space="preserve">Atp5g1</t>
  </si>
  <si>
    <t xml:space="preserve">Cks2</t>
  </si>
  <si>
    <t xml:space="preserve">Rnaseh2a</t>
  </si>
  <si>
    <t xml:space="preserve">Imp4</t>
  </si>
  <si>
    <t xml:space="preserve">Nolc1</t>
  </si>
  <si>
    <t xml:space="preserve">Pola1</t>
  </si>
  <si>
    <t xml:space="preserve">Eci1</t>
  </si>
  <si>
    <t xml:space="preserve">Plk4</t>
  </si>
  <si>
    <t xml:space="preserve">Aarsd1</t>
  </si>
  <si>
    <t xml:space="preserve">Exosc1</t>
  </si>
  <si>
    <t xml:space="preserve">Inip</t>
  </si>
  <si>
    <t xml:space="preserve">Idh3a</t>
  </si>
  <si>
    <t xml:space="preserve">Pbdc1</t>
  </si>
  <si>
    <t xml:space="preserve">Pcna</t>
  </si>
  <si>
    <t xml:space="preserve">Mrpl36</t>
  </si>
  <si>
    <t xml:space="preserve">Nol8</t>
  </si>
  <si>
    <t xml:space="preserve">Rrp15</t>
  </si>
  <si>
    <t xml:space="preserve">Lig1</t>
  </si>
  <si>
    <t xml:space="preserve">Kit</t>
  </si>
  <si>
    <t xml:space="preserve">Mybbp1a</t>
  </si>
  <si>
    <t xml:space="preserve">Gusb</t>
  </si>
  <si>
    <t xml:space="preserve">Mrps25</t>
  </si>
  <si>
    <t xml:space="preserve">Prpf31</t>
  </si>
  <si>
    <t xml:space="preserve">D030056L22Rik</t>
  </si>
  <si>
    <t xml:space="preserve">Gnl1</t>
  </si>
  <si>
    <t xml:space="preserve">Nudt21</t>
  </si>
  <si>
    <t xml:space="preserve">Frrs1</t>
  </si>
  <si>
    <t xml:space="preserve">Mrpl18</t>
  </si>
  <si>
    <t xml:space="preserve">Mcm4</t>
  </si>
  <si>
    <t xml:space="preserve">Cacybp</t>
  </si>
  <si>
    <t xml:space="preserve">Cd63</t>
  </si>
  <si>
    <t xml:space="preserve">Mphosph10</t>
  </si>
  <si>
    <t xml:space="preserve">Ccnd2</t>
  </si>
  <si>
    <t xml:space="preserve">Meaf6</t>
  </si>
  <si>
    <t xml:space="preserve">Tpst2</t>
  </si>
  <si>
    <t xml:space="preserve">Ctps2</t>
  </si>
  <si>
    <t xml:space="preserve">2810004N23Rik</t>
  </si>
  <si>
    <t xml:space="preserve">Slfn2</t>
  </si>
  <si>
    <t xml:space="preserve">Ppp5c</t>
  </si>
  <si>
    <t xml:space="preserve">Timm50</t>
  </si>
  <si>
    <t xml:space="preserve">Tnfaip8</t>
  </si>
  <si>
    <t xml:space="preserve">Fam181b</t>
  </si>
  <si>
    <t xml:space="preserve">Cmss1</t>
  </si>
  <si>
    <t xml:space="preserve">Fam212a</t>
  </si>
  <si>
    <t xml:space="preserve">Rangrf</t>
  </si>
  <si>
    <t xml:space="preserve">Shmt2</t>
  </si>
  <si>
    <t xml:space="preserve">Meis1</t>
  </si>
  <si>
    <t xml:space="preserve">Gpn3</t>
  </si>
  <si>
    <t xml:space="preserve">Dek</t>
  </si>
  <si>
    <t xml:space="preserve">Pdcd2</t>
  </si>
  <si>
    <t xml:space="preserve">Pgp</t>
  </si>
  <si>
    <t xml:space="preserve">Hoxa5</t>
  </si>
  <si>
    <t xml:space="preserve">Cdk2</t>
  </si>
  <si>
    <t xml:space="preserve">Rp9</t>
  </si>
  <si>
    <t xml:space="preserve">Dbf4</t>
  </si>
  <si>
    <t xml:space="preserve">Apoe</t>
  </si>
  <si>
    <t xml:space="preserve">Eif4e</t>
  </si>
  <si>
    <t xml:space="preserve">Eef1e1</t>
  </si>
  <si>
    <t xml:space="preserve">Fkbp4</t>
  </si>
  <si>
    <t xml:space="preserve">Nudcd2</t>
  </si>
  <si>
    <t xml:space="preserve">Timm9</t>
  </si>
  <si>
    <t xml:space="preserve">Lrwd1</t>
  </si>
  <si>
    <t xml:space="preserve">Jarid2</t>
  </si>
  <si>
    <t xml:space="preserve">Ak6</t>
  </si>
  <si>
    <t xml:space="preserve">Tma16</t>
  </si>
  <si>
    <t xml:space="preserve">Tex30</t>
  </si>
  <si>
    <t xml:space="preserve">Mrpl19</t>
  </si>
  <si>
    <t xml:space="preserve">Ifitm1</t>
  </si>
  <si>
    <t xml:space="preserve">Vrk1</t>
  </si>
  <si>
    <t xml:space="preserve">Got2</t>
  </si>
  <si>
    <t xml:space="preserve">Dcakd</t>
  </si>
  <si>
    <t xml:space="preserve">D930015E06Rik</t>
  </si>
  <si>
    <t xml:space="preserve">Aldh16a1</t>
  </si>
  <si>
    <t xml:space="preserve">Ftsj3</t>
  </si>
  <si>
    <t xml:space="preserve">Galk1</t>
  </si>
  <si>
    <t xml:space="preserve">Rad50</t>
  </si>
  <si>
    <t xml:space="preserve">Hoxa9</t>
  </si>
  <si>
    <t xml:space="preserve">Ampd2</t>
  </si>
  <si>
    <t xml:space="preserve">Ccdc34</t>
  </si>
  <si>
    <t xml:space="preserve">Smarcc1</t>
  </si>
  <si>
    <t xml:space="preserve">Utp18</t>
  </si>
  <si>
    <t xml:space="preserve">Tfrc</t>
  </si>
  <si>
    <t xml:space="preserve">Nob1</t>
  </si>
  <si>
    <t xml:space="preserve">Odc1</t>
  </si>
  <si>
    <t xml:space="preserve">Ppat</t>
  </si>
  <si>
    <t xml:space="preserve">Rnf219</t>
  </si>
  <si>
    <t xml:space="preserve">Sod2</t>
  </si>
  <si>
    <t xml:space="preserve">Nmral1</t>
  </si>
  <si>
    <t xml:space="preserve">Pde3b</t>
  </si>
  <si>
    <t xml:space="preserve">Hacd4</t>
  </si>
  <si>
    <t xml:space="preserve">1190007I07Rik</t>
  </si>
  <si>
    <t xml:space="preserve">Adk</t>
  </si>
  <si>
    <t xml:space="preserve">Smc2</t>
  </si>
  <si>
    <t xml:space="preserve">Igsf8</t>
  </si>
  <si>
    <t xml:space="preserve">Plcg2</t>
  </si>
  <si>
    <t xml:space="preserve">Gse1</t>
  </si>
  <si>
    <t xml:space="preserve">Clpp</t>
  </si>
  <si>
    <t xml:space="preserve">Ift22</t>
  </si>
  <si>
    <t xml:space="preserve">1810032O08Rik</t>
  </si>
  <si>
    <t xml:space="preserve">Rfc2</t>
  </si>
  <si>
    <t xml:space="preserve">Ubqln4</t>
  </si>
  <si>
    <t xml:space="preserve">Gsto1</t>
  </si>
  <si>
    <t xml:space="preserve">Atad2</t>
  </si>
  <si>
    <t xml:space="preserve">Scrn2</t>
  </si>
  <si>
    <t xml:space="preserve">Brix1</t>
  </si>
  <si>
    <t xml:space="preserve">Ccdc101</t>
  </si>
  <si>
    <t xml:space="preserve">Dcps</t>
  </si>
  <si>
    <t xml:space="preserve">F10</t>
  </si>
  <si>
    <t xml:space="preserve">Nipsnap1</t>
  </si>
  <si>
    <t xml:space="preserve">Oser1</t>
  </si>
  <si>
    <t xml:space="preserve">Znrd1</t>
  </si>
  <si>
    <t xml:space="preserve">Crlf3</t>
  </si>
  <si>
    <t xml:space="preserve">Ninj1</t>
  </si>
  <si>
    <t xml:space="preserve">Galnt7</t>
  </si>
  <si>
    <t xml:space="preserve">Parp2</t>
  </si>
  <si>
    <t xml:space="preserve">BC003965</t>
  </si>
  <si>
    <t xml:space="preserve">Hsph1</t>
  </si>
  <si>
    <t xml:space="preserve">1110007C09Rik</t>
  </si>
  <si>
    <t xml:space="preserve">Wdr61</t>
  </si>
  <si>
    <t xml:space="preserve">Ddx27</t>
  </si>
  <si>
    <t xml:space="preserve">Tbc1d15</t>
  </si>
  <si>
    <t xml:space="preserve">Gabarapl1</t>
  </si>
  <si>
    <t xml:space="preserve">Gata2</t>
  </si>
  <si>
    <t xml:space="preserve">Mrpl37</t>
  </si>
  <si>
    <t xml:space="preserve">Fkbp11</t>
  </si>
  <si>
    <t xml:space="preserve">Plrg1</t>
  </si>
  <si>
    <t xml:space="preserve">Laptm5</t>
  </si>
  <si>
    <t xml:space="preserve">Trappc6a</t>
  </si>
  <si>
    <t xml:space="preserve">Lrpprc</t>
  </si>
  <si>
    <t xml:space="preserve">Lyl1</t>
  </si>
  <si>
    <t xml:space="preserve">Naa50</t>
  </si>
  <si>
    <t xml:space="preserve">Cuta</t>
  </si>
  <si>
    <t xml:space="preserve">Rnf149</t>
  </si>
  <si>
    <t xml:space="preserve">Mien1</t>
  </si>
  <si>
    <t xml:space="preserve">Hmces</t>
  </si>
  <si>
    <t xml:space="preserve">Gypc</t>
  </si>
  <si>
    <t xml:space="preserve">Spint2</t>
  </si>
  <si>
    <t xml:space="preserve">Bckdha</t>
  </si>
  <si>
    <t xml:space="preserve">Zpr1</t>
  </si>
  <si>
    <t xml:space="preserve">Pim3</t>
  </si>
  <si>
    <t xml:space="preserve">Slc18a2</t>
  </si>
  <si>
    <t xml:space="preserve">Acot13</t>
  </si>
  <si>
    <t xml:space="preserve">Tab2</t>
  </si>
  <si>
    <t xml:space="preserve">Med25</t>
  </si>
  <si>
    <t xml:space="preserve">Ctnnal1</t>
  </si>
  <si>
    <t xml:space="preserve">Znrf3</t>
  </si>
  <si>
    <t xml:space="preserve">Ctla2a</t>
  </si>
  <si>
    <t xml:space="preserve">Pigx</t>
  </si>
  <si>
    <t xml:space="preserve">Elovl6</t>
  </si>
  <si>
    <t xml:space="preserve">Ran</t>
  </si>
  <si>
    <t xml:space="preserve">Pattern3</t>
  </si>
  <si>
    <t xml:space="preserve">Mif</t>
  </si>
  <si>
    <t xml:space="preserve">Cdca7</t>
  </si>
  <si>
    <t xml:space="preserve">Hspd1</t>
  </si>
  <si>
    <t xml:space="preserve">Anp32b</t>
  </si>
  <si>
    <t xml:space="preserve">Nme1</t>
  </si>
  <si>
    <t xml:space="preserve">Timm8a1</t>
  </si>
  <si>
    <t xml:space="preserve">Dut</t>
  </si>
  <si>
    <t xml:space="preserve">Itgb3</t>
  </si>
  <si>
    <t xml:space="preserve">Rcl1</t>
  </si>
  <si>
    <t xml:space="preserve">Uhrf1</t>
  </si>
  <si>
    <t xml:space="preserve">Sfxn1</t>
  </si>
  <si>
    <t xml:space="preserve">Gpatch4</t>
  </si>
  <si>
    <t xml:space="preserve">Snrnp25</t>
  </si>
  <si>
    <t xml:space="preserve">Dnmt1</t>
  </si>
  <si>
    <t xml:space="preserve">Dhfr</t>
  </si>
  <si>
    <t xml:space="preserve">Tk1</t>
  </si>
  <si>
    <t xml:space="preserve">Chaf1b</t>
  </si>
  <si>
    <t xml:space="preserve">Lyar</t>
  </si>
  <si>
    <t xml:space="preserve">Fabp5</t>
  </si>
  <si>
    <t xml:space="preserve">Fkbp3</t>
  </si>
  <si>
    <t xml:space="preserve">Pmf1</t>
  </si>
  <si>
    <t xml:space="preserve">Mcm7</t>
  </si>
  <si>
    <t xml:space="preserve">Nop16</t>
  </si>
  <si>
    <t xml:space="preserve">Lsm2</t>
  </si>
  <si>
    <t xml:space="preserve">Tipin</t>
  </si>
  <si>
    <t xml:space="preserve">Hapln1</t>
  </si>
  <si>
    <t xml:space="preserve">Cdca8</t>
  </si>
  <si>
    <t xml:space="preserve">Top2a</t>
  </si>
  <si>
    <t xml:space="preserve">Spc24</t>
  </si>
  <si>
    <t xml:space="preserve">Fam111a</t>
  </si>
  <si>
    <t xml:space="preserve">H2afx</t>
  </si>
  <si>
    <t xml:space="preserve">Cdk1</t>
  </si>
  <si>
    <t xml:space="preserve">Pecam1</t>
  </si>
  <si>
    <t xml:space="preserve">Pattern4</t>
  </si>
  <si>
    <t xml:space="preserve">Epas1</t>
  </si>
  <si>
    <t xml:space="preserve">Cald1</t>
  </si>
  <si>
    <t xml:space="preserve">Gja5</t>
  </si>
  <si>
    <t xml:space="preserve">Sparc</t>
  </si>
  <si>
    <t xml:space="preserve">Cdh5</t>
  </si>
  <si>
    <t xml:space="preserve">Marcks</t>
  </si>
  <si>
    <t xml:space="preserve">Fstl1</t>
  </si>
  <si>
    <t xml:space="preserve">Col4a1</t>
  </si>
  <si>
    <t xml:space="preserve">Efnb2</t>
  </si>
  <si>
    <t xml:space="preserve">Plxnd1</t>
  </si>
  <si>
    <t xml:space="preserve">Mmrn2</t>
  </si>
  <si>
    <t xml:space="preserve">Efna1</t>
  </si>
  <si>
    <t xml:space="preserve">Mcam</t>
  </si>
  <si>
    <t xml:space="preserve">Sat1</t>
  </si>
  <si>
    <t xml:space="preserve">Anxa2</t>
  </si>
  <si>
    <t xml:space="preserve">Col4a2</t>
  </si>
  <si>
    <t xml:space="preserve">Aplp2</t>
  </si>
  <si>
    <t xml:space="preserve">Hspg2</t>
  </si>
  <si>
    <t xml:space="preserve">Cd93</t>
  </si>
  <si>
    <t xml:space="preserve">Cav1</t>
  </si>
  <si>
    <t xml:space="preserve">Ecscr</t>
  </si>
  <si>
    <t xml:space="preserve">Maged1</t>
  </si>
  <si>
    <t xml:space="preserve">Tmem2</t>
  </si>
  <si>
    <t xml:space="preserve">Plagl1</t>
  </si>
  <si>
    <t xml:space="preserve">Anxa3</t>
  </si>
  <si>
    <t xml:space="preserve">Col18a1</t>
  </si>
  <si>
    <t xml:space="preserve">Cd40</t>
  </si>
  <si>
    <t xml:space="preserve">Cttnbp2nl</t>
  </si>
  <si>
    <t xml:space="preserve">Gja4</t>
  </si>
  <si>
    <t xml:space="preserve">Nid1</t>
  </si>
  <si>
    <t xml:space="preserve">Notch4</t>
  </si>
  <si>
    <t xml:space="preserve">Icam2</t>
  </si>
  <si>
    <t xml:space="preserve">Flt1</t>
  </si>
  <si>
    <t xml:space="preserve">Nrp1</t>
  </si>
  <si>
    <t xml:space="preserve">Actg1</t>
  </si>
  <si>
    <t xml:space="preserve">Gnai2</t>
  </si>
  <si>
    <t xml:space="preserve">Vim</t>
  </si>
  <si>
    <t xml:space="preserve">Mall</t>
  </si>
  <si>
    <t xml:space="preserve">Tpm4</t>
  </si>
  <si>
    <t xml:space="preserve">Parva</t>
  </si>
  <si>
    <t xml:space="preserve">Nedd9</t>
  </si>
  <si>
    <t xml:space="preserve">Ctsl</t>
  </si>
  <si>
    <t xml:space="preserve">Notch1</t>
  </si>
  <si>
    <t xml:space="preserve">Npr3</t>
  </si>
  <si>
    <t xml:space="preserve">Maged2</t>
  </si>
  <si>
    <t xml:space="preserve">Hey2</t>
  </si>
  <si>
    <t xml:space="preserve">Emcn</t>
  </si>
  <si>
    <t xml:space="preserve">Anxa6</t>
  </si>
  <si>
    <t xml:space="preserve">Arhgap29</t>
  </si>
  <si>
    <t xml:space="preserve">Cav2</t>
  </si>
  <si>
    <t xml:space="preserve">Dll4</t>
  </si>
  <si>
    <t xml:space="preserve">Plk2</t>
  </si>
  <si>
    <t xml:space="preserve">Unc5b</t>
  </si>
  <si>
    <t xml:space="preserve">Ptrf</t>
  </si>
  <si>
    <t xml:space="preserve">Acvrl1</t>
  </si>
  <si>
    <t xml:space="preserve">Pdlim5</t>
  </si>
  <si>
    <t xml:space="preserve">Lamb1</t>
  </si>
  <si>
    <t xml:space="preserve">S100a11</t>
  </si>
  <si>
    <t xml:space="preserve">Rgs3</t>
  </si>
  <si>
    <t xml:space="preserve">Lgmn</t>
  </si>
  <si>
    <t xml:space="preserve">Gata6</t>
  </si>
  <si>
    <t xml:space="preserve">Clec14a</t>
  </si>
  <si>
    <t xml:space="preserve">Prex2</t>
  </si>
  <si>
    <t xml:space="preserve">Tspan13</t>
  </si>
  <si>
    <t xml:space="preserve">Tmem100</t>
  </si>
  <si>
    <t xml:space="preserve">App</t>
  </si>
  <si>
    <t xml:space="preserve">Ctnna1</t>
  </si>
  <si>
    <t xml:space="preserve">Tspan2</t>
  </si>
  <si>
    <t xml:space="preserve">Plekha1</t>
  </si>
  <si>
    <t xml:space="preserve">Adcy4</t>
  </si>
  <si>
    <t xml:space="preserve">Flt4</t>
  </si>
  <si>
    <t xml:space="preserve">Sptan1</t>
  </si>
  <si>
    <t xml:space="preserve">Vegfc</t>
  </si>
  <si>
    <t xml:space="preserve">Sox17</t>
  </si>
  <si>
    <t xml:space="preserve">Dock6</t>
  </si>
  <si>
    <t xml:space="preserve">Fndc3b</t>
  </si>
  <si>
    <t xml:space="preserve">Sema6d</t>
  </si>
  <si>
    <t xml:space="preserve">Nrep</t>
  </si>
  <si>
    <t xml:space="preserve">Tjp1</t>
  </si>
  <si>
    <t xml:space="preserve">Pea15a</t>
  </si>
  <si>
    <t xml:space="preserve">Sox7</t>
  </si>
  <si>
    <t xml:space="preserve">Lipa</t>
  </si>
  <si>
    <t xml:space="preserve">Kdr</t>
  </si>
  <si>
    <t xml:space="preserve">Ralb</t>
  </si>
  <si>
    <t xml:space="preserve">Rrbp1</t>
  </si>
  <si>
    <t xml:space="preserve">Stmn2</t>
  </si>
  <si>
    <t xml:space="preserve">Apbb2</t>
  </si>
  <si>
    <t xml:space="preserve">Slc9a3r2</t>
  </si>
  <si>
    <t xml:space="preserve">Bmpr2</t>
  </si>
  <si>
    <t xml:space="preserve">Crip2</t>
  </si>
  <si>
    <t xml:space="preserve">Fblim1</t>
  </si>
  <si>
    <t xml:space="preserve">Lama4</t>
  </si>
  <si>
    <t xml:space="preserve">St3gal5</t>
  </si>
  <si>
    <t xml:space="preserve">Amotl1</t>
  </si>
  <si>
    <t xml:space="preserve">Cldn5</t>
  </si>
  <si>
    <t xml:space="preserve">Serpinh1</t>
  </si>
  <si>
    <t xml:space="preserve">Anxa5</t>
  </si>
  <si>
    <t xml:space="preserve">Cgnl1</t>
  </si>
  <si>
    <t xml:space="preserve">Rtn4</t>
  </si>
  <si>
    <t xml:space="preserve">Robo4</t>
  </si>
  <si>
    <t xml:space="preserve">Nckap1</t>
  </si>
  <si>
    <t xml:space="preserve">Phldb2</t>
  </si>
  <si>
    <t xml:space="preserve">Flna</t>
  </si>
  <si>
    <t xml:space="preserve">Flnb</t>
  </si>
  <si>
    <t xml:space="preserve">Myadm</t>
  </si>
  <si>
    <t xml:space="preserve">Dab2</t>
  </si>
  <si>
    <t xml:space="preserve">Klhl4</t>
  </si>
  <si>
    <t xml:space="preserve">Arl4a</t>
  </si>
  <si>
    <t xml:space="preserve">Gata3</t>
  </si>
  <si>
    <t xml:space="preserve">Tinagl1</t>
  </si>
  <si>
    <t xml:space="preserve">Pls3</t>
  </si>
  <si>
    <t xml:space="preserve">Tnfaip1</t>
  </si>
  <si>
    <t xml:space="preserve">Ushbp1</t>
  </si>
  <si>
    <t xml:space="preserve">Asb4</t>
  </si>
  <si>
    <t xml:space="preserve">Nos3</t>
  </si>
  <si>
    <t xml:space="preserve">Scd2</t>
  </si>
  <si>
    <t xml:space="preserve">Ddah2</t>
  </si>
  <si>
    <t xml:space="preserve">Mmp15</t>
  </si>
  <si>
    <t xml:space="preserve">Dst</t>
  </si>
  <si>
    <t xml:space="preserve">Ggta1</t>
  </si>
  <si>
    <t xml:space="preserve">Alox12</t>
  </si>
  <si>
    <t xml:space="preserve">Sox11</t>
  </si>
  <si>
    <t xml:space="preserve">Jup</t>
  </si>
  <si>
    <t xml:space="preserve">Adam19</t>
  </si>
  <si>
    <t xml:space="preserve">Prom1</t>
  </si>
  <si>
    <t xml:space="preserve">Lamc1</t>
  </si>
  <si>
    <t xml:space="preserve">Grb10</t>
  </si>
  <si>
    <t xml:space="preserve">Mmp14</t>
  </si>
  <si>
    <t xml:space="preserve">Lifr</t>
  </si>
  <si>
    <t xml:space="preserve">Mllt4</t>
  </si>
  <si>
    <t xml:space="preserve">Ppfibp1</t>
  </si>
  <si>
    <t xml:space="preserve">Lasp1</t>
  </si>
  <si>
    <t xml:space="preserve">Ube2h</t>
  </si>
  <si>
    <t xml:space="preserve">Reep3</t>
  </si>
  <si>
    <t xml:space="preserve">Armcx4</t>
  </si>
  <si>
    <t xml:space="preserve">Dbn1</t>
  </si>
  <si>
    <t xml:space="preserve">Acer2</t>
  </si>
  <si>
    <t xml:space="preserve">Dchs1</t>
  </si>
  <si>
    <t xml:space="preserve">Itpr3</t>
  </si>
  <si>
    <t xml:space="preserve">Ppap2b</t>
  </si>
  <si>
    <t xml:space="preserve">Pcdh12</t>
  </si>
  <si>
    <t xml:space="preserve">1810011O10Rik</t>
  </si>
  <si>
    <t xml:space="preserve">S1pr1</t>
  </si>
  <si>
    <t xml:space="preserve">Lpar4</t>
  </si>
  <si>
    <t xml:space="preserve">Adam15</t>
  </si>
  <si>
    <t xml:space="preserve">Ahnak</t>
  </si>
  <si>
    <t xml:space="preserve">Tmem255a</t>
  </si>
  <si>
    <t xml:space="preserve">Utrn</t>
  </si>
  <si>
    <t xml:space="preserve">Sh3bp5</t>
  </si>
  <si>
    <t xml:space="preserve">Map4k3</t>
  </si>
  <si>
    <t xml:space="preserve">Limch1</t>
  </si>
  <si>
    <t xml:space="preserve">Ehd4</t>
  </si>
  <si>
    <t xml:space="preserve">Ppap2a</t>
  </si>
  <si>
    <t xml:space="preserve">Ptprm</t>
  </si>
  <si>
    <t xml:space="preserve">Cd151</t>
  </si>
  <si>
    <t xml:space="preserve">Ets1</t>
  </si>
  <si>
    <t xml:space="preserve">Tcf7l1</t>
  </si>
  <si>
    <t xml:space="preserve">Map4k4</t>
  </si>
  <si>
    <t xml:space="preserve">Cd38</t>
  </si>
  <si>
    <t xml:space="preserve">Ssfa2</t>
  </si>
  <si>
    <t xml:space="preserve">Parvb</t>
  </si>
  <si>
    <t xml:space="preserve">Filip1l</t>
  </si>
  <si>
    <t xml:space="preserve">Arhgef15</t>
  </si>
  <si>
    <t xml:space="preserve">Cracr2b</t>
  </si>
  <si>
    <t xml:space="preserve">Cdc42bpb</t>
  </si>
  <si>
    <t xml:space="preserve">Tanc1</t>
  </si>
  <si>
    <t xml:space="preserve">Armcx2</t>
  </si>
  <si>
    <t xml:space="preserve">Slc6a6</t>
  </si>
  <si>
    <t xml:space="preserve">Map4</t>
  </si>
  <si>
    <t xml:space="preserve">Rasip1</t>
  </si>
  <si>
    <t xml:space="preserve">Tspan9</t>
  </si>
  <si>
    <t xml:space="preserve">Slc45a4</t>
  </si>
  <si>
    <t xml:space="preserve">Tead1</t>
  </si>
  <si>
    <t xml:space="preserve">Camsap2</t>
  </si>
  <si>
    <t xml:space="preserve">Tgif1</t>
  </si>
  <si>
    <t xml:space="preserve">Snrk</t>
  </si>
  <si>
    <t xml:space="preserve">Itsn1</t>
  </si>
  <si>
    <t xml:space="preserve">Eogt</t>
  </si>
  <si>
    <t xml:space="preserve">Uchl1</t>
  </si>
  <si>
    <t xml:space="preserve">Lpp</t>
  </si>
  <si>
    <t xml:space="preserve">Ptk2</t>
  </si>
  <si>
    <t xml:space="preserve">Adgre5</t>
  </si>
  <si>
    <t xml:space="preserve">Daam1</t>
  </si>
  <si>
    <t xml:space="preserve">Rapgef4</t>
  </si>
  <si>
    <t xml:space="preserve">Pald1</t>
  </si>
  <si>
    <t xml:space="preserve">Exoc3l4</t>
  </si>
  <si>
    <t xml:space="preserve">Dab2ip</t>
  </si>
  <si>
    <t xml:space="preserve">Armcx1</t>
  </si>
  <si>
    <t xml:space="preserve">Oaz2</t>
  </si>
  <si>
    <t xml:space="preserve">Rnf144a</t>
  </si>
  <si>
    <t xml:space="preserve">9430020K01Rik</t>
  </si>
  <si>
    <t xml:space="preserve">Bvht</t>
  </si>
  <si>
    <t xml:space="preserve">Lcp1</t>
  </si>
  <si>
    <t xml:space="preserve">Pcdh1</t>
  </si>
  <si>
    <t xml:space="preserve">Ckap4</t>
  </si>
  <si>
    <t xml:space="preserve">Palm</t>
  </si>
  <si>
    <t xml:space="preserve">Timp1</t>
  </si>
  <si>
    <t xml:space="preserve">Fam114a1</t>
  </si>
  <si>
    <t xml:space="preserve">8430408G22Rik</t>
  </si>
  <si>
    <t xml:space="preserve">Kitl</t>
  </si>
  <si>
    <t xml:space="preserve">Bin1</t>
  </si>
  <si>
    <t xml:space="preserve">Sema6a</t>
  </si>
  <si>
    <t xml:space="preserve">Rapgef5</t>
  </si>
  <si>
    <t xml:space="preserve">Rras</t>
  </si>
  <si>
    <t xml:space="preserve">Ap2b1</t>
  </si>
  <si>
    <t xml:space="preserve">Gng12</t>
  </si>
  <si>
    <t xml:space="preserve">Rbms1</t>
  </si>
  <si>
    <t xml:space="preserve">Spata6</t>
  </si>
  <si>
    <t xml:space="preserve">Sgce</t>
  </si>
  <si>
    <t xml:space="preserve">Hey1</t>
  </si>
  <si>
    <t xml:space="preserve">Tgfbr3</t>
  </si>
  <si>
    <t xml:space="preserve">Frmd4b</t>
  </si>
  <si>
    <t xml:space="preserve">Plxna2</t>
  </si>
  <si>
    <t xml:space="preserve">Ptms</t>
  </si>
  <si>
    <t xml:space="preserve">She</t>
  </si>
  <si>
    <t xml:space="preserve">Nucb2</t>
  </si>
  <si>
    <t xml:space="preserve">Wwp1</t>
  </si>
  <si>
    <t xml:space="preserve">Map1b</t>
  </si>
  <si>
    <t xml:space="preserve">Mtss1</t>
  </si>
  <si>
    <t xml:space="preserve">Rhoc</t>
  </si>
  <si>
    <t xml:space="preserve">Myh10</t>
  </si>
  <si>
    <t xml:space="preserve">Nudt4</t>
  </si>
  <si>
    <t xml:space="preserve">C430049B03Rik</t>
  </si>
  <si>
    <t xml:space="preserve">Plat</t>
  </si>
  <si>
    <t xml:space="preserve">Palld</t>
  </si>
  <si>
    <t xml:space="preserve">Gpx7</t>
  </si>
  <si>
    <t xml:space="preserve">Spag9</t>
  </si>
  <si>
    <t xml:space="preserve">Cdh2</t>
  </si>
  <si>
    <t xml:space="preserve">Tnks1bp1</t>
  </si>
  <si>
    <t xml:space="preserve">Arhgap27</t>
  </si>
  <si>
    <t xml:space="preserve">Prkcdbp</t>
  </si>
  <si>
    <t xml:space="preserve">Bcl6b</t>
  </si>
  <si>
    <t xml:space="preserve">Pdzd2</t>
  </si>
  <si>
    <t xml:space="preserve">Cyfip1</t>
  </si>
  <si>
    <t xml:space="preserve">Tax1bp3</t>
  </si>
  <si>
    <t xml:space="preserve">Rell1</t>
  </si>
  <si>
    <t xml:space="preserve">Sgpl1</t>
  </si>
  <si>
    <t xml:space="preserve">Meg3</t>
  </si>
  <si>
    <t xml:space="preserve">Tmem204</t>
  </si>
  <si>
    <t xml:space="preserve">Eva1b</t>
  </si>
  <si>
    <t xml:space="preserve">Hs6st1</t>
  </si>
  <si>
    <t xml:space="preserve">Ehd2</t>
  </si>
  <si>
    <t xml:space="preserve">Dysf</t>
  </si>
  <si>
    <t xml:space="preserve">Myo1e</t>
  </si>
  <si>
    <t xml:space="preserve">Myh9</t>
  </si>
  <si>
    <t xml:space="preserve">Pdia5</t>
  </si>
  <si>
    <t xml:space="preserve">Clip1</t>
  </si>
  <si>
    <t xml:space="preserve">Podxl</t>
  </si>
  <si>
    <t xml:space="preserve">Tbc1d1</t>
  </si>
  <si>
    <t xml:space="preserve">Arhgef28</t>
  </si>
  <si>
    <t xml:space="preserve">Ccser2</t>
  </si>
  <si>
    <t xml:space="preserve">Ddah1</t>
  </si>
  <si>
    <t xml:space="preserve">Cxx1b</t>
  </si>
  <si>
    <t xml:space="preserve">Efemp2</t>
  </si>
  <si>
    <t xml:space="preserve">Lrch3</t>
  </si>
  <si>
    <t xml:space="preserve">Ajuba</t>
  </si>
  <si>
    <t xml:space="preserve">Syne2</t>
  </si>
  <si>
    <t xml:space="preserve">Myo10</t>
  </si>
  <si>
    <t xml:space="preserve">Itga1</t>
  </si>
  <si>
    <t xml:space="preserve">Lima1</t>
  </si>
  <si>
    <t xml:space="preserve">Adgrf5</t>
  </si>
  <si>
    <t xml:space="preserve">Lamb2</t>
  </si>
  <si>
    <t xml:space="preserve">Cttn</t>
  </si>
  <si>
    <t xml:space="preserve">Shroom2</t>
  </si>
  <si>
    <t xml:space="preserve">Epb4.1l2</t>
  </si>
  <si>
    <t xml:space="preserve">Golm1</t>
  </si>
  <si>
    <t xml:space="preserve">Ptprg</t>
  </si>
  <si>
    <t xml:space="preserve">Glg1</t>
  </si>
  <si>
    <t xml:space="preserve">Adam12</t>
  </si>
  <si>
    <t xml:space="preserve">Bcar1</t>
  </si>
  <si>
    <t xml:space="preserve">Npdc1</t>
  </si>
  <si>
    <t xml:space="preserve">Uaca</t>
  </si>
  <si>
    <t xml:space="preserve">Dpysl3</t>
  </si>
  <si>
    <t xml:space="preserve">Mtmr11</t>
  </si>
  <si>
    <t xml:space="preserve">Prex1</t>
  </si>
  <si>
    <t xml:space="preserve">Lrp10</t>
  </si>
  <si>
    <t xml:space="preserve">Pcdh17</t>
  </si>
  <si>
    <t xml:space="preserve">Epn2</t>
  </si>
  <si>
    <t xml:space="preserve">Sox6</t>
  </si>
  <si>
    <t xml:space="preserve">Gm14207</t>
  </si>
  <si>
    <t xml:space="preserve">Ccdc88a</t>
  </si>
  <si>
    <t xml:space="preserve">Lgals1</t>
  </si>
  <si>
    <t xml:space="preserve">Smtn</t>
  </si>
  <si>
    <t xml:space="preserve">Tcf4</t>
  </si>
  <si>
    <t xml:space="preserve">Htra1</t>
  </si>
  <si>
    <t xml:space="preserve">Pattern5</t>
  </si>
  <si>
    <t xml:space="preserve">Tek</t>
  </si>
  <si>
    <t xml:space="preserve">Fbln5</t>
  </si>
  <si>
    <t xml:space="preserve">P4ha3</t>
  </si>
  <si>
    <t xml:space="preserve">Sgk1</t>
  </si>
  <si>
    <t xml:space="preserve">Vwf</t>
  </si>
  <si>
    <t xml:space="preserve">Eln</t>
  </si>
  <si>
    <t xml:space="preserve">Wipf3</t>
  </si>
  <si>
    <t xml:space="preserve">Hspa1b</t>
  </si>
  <si>
    <t xml:space="preserve">Mgp</t>
  </si>
  <si>
    <t xml:space="preserve">Mmp2</t>
  </si>
  <si>
    <t xml:space="preserve">Edn1</t>
  </si>
  <si>
    <t xml:space="preserve">Fosb</t>
  </si>
  <si>
    <t xml:space="preserve">Nfia</t>
  </si>
  <si>
    <t xml:space="preserve">Lypd6</t>
  </si>
  <si>
    <t xml:space="preserve">Fbln2</t>
  </si>
  <si>
    <t xml:space="preserve">Mfap2</t>
  </si>
  <si>
    <t xml:space="preserve">Irf6</t>
  </si>
  <si>
    <t xml:space="preserve">Ramp2</t>
  </si>
  <si>
    <t xml:space="preserve">Klf4</t>
  </si>
  <si>
    <t xml:space="preserve">Tsc22d2</t>
  </si>
  <si>
    <t xml:space="preserve">Dusp6</t>
  </si>
  <si>
    <t xml:space="preserve">Bpgm</t>
  </si>
  <si>
    <t xml:space="preserve">Nfat5</t>
  </si>
  <si>
    <t xml:space="preserve">Gkn3</t>
  </si>
  <si>
    <t xml:space="preserve">AU021092</t>
  </si>
  <si>
    <t xml:space="preserve">Zfp36l1</t>
  </si>
  <si>
    <t xml:space="preserve">Egr1</t>
  </si>
  <si>
    <t xml:space="preserve">Mgst3</t>
  </si>
  <si>
    <t xml:space="preserve">Malat1</t>
  </si>
  <si>
    <t xml:space="preserve">Calcrl</t>
  </si>
  <si>
    <t xml:space="preserve">Agr2</t>
  </si>
  <si>
    <t xml:space="preserve">Hes1</t>
  </si>
  <si>
    <t xml:space="preserve">Smad7</t>
  </si>
  <si>
    <t xml:space="preserve">Zfp36</t>
  </si>
  <si>
    <t xml:space="preserve">Bmx</t>
  </si>
  <si>
    <t xml:space="preserve">Klf2</t>
  </si>
  <si>
    <t xml:space="preserve">Lama3</t>
  </si>
  <si>
    <t xml:space="preserve">Nfkbiz</t>
  </si>
  <si>
    <t xml:space="preserve">Fgfr1</t>
  </si>
  <si>
    <t xml:space="preserve">Tiparp</t>
  </si>
  <si>
    <t xml:space="preserve">Rassf9</t>
  </si>
  <si>
    <t xml:space="preserve">Cdc42ep3</t>
  </si>
  <si>
    <t xml:space="preserve">Skil</t>
  </si>
  <si>
    <t xml:space="preserve">Bmp1</t>
  </si>
  <si>
    <t xml:space="preserve">Sncg</t>
  </si>
  <si>
    <t xml:space="preserve">Synpo</t>
  </si>
  <si>
    <t xml:space="preserve">Dhh</t>
  </si>
  <si>
    <t xml:space="preserve">Adam10</t>
  </si>
  <si>
    <t xml:space="preserve">Plod1</t>
  </si>
  <si>
    <t xml:space="preserve">Fos</t>
  </si>
  <si>
    <t xml:space="preserve">Foxc1</t>
  </si>
  <si>
    <t xml:space="preserve">Dusp1</t>
  </si>
  <si>
    <t xml:space="preserve">Wbp1l</t>
  </si>
  <si>
    <t xml:space="preserve">Tspan12</t>
  </si>
  <si>
    <t xml:space="preserve">Tsc22d1</t>
  </si>
  <si>
    <t xml:space="preserve">Clk1</t>
  </si>
  <si>
    <t xml:space="preserve">Bgn</t>
  </si>
  <si>
    <t xml:space="preserve">Rasl11b</t>
  </si>
  <si>
    <t xml:space="preserve">Rhob</t>
  </si>
  <si>
    <t xml:space="preserve">Junb</t>
  </si>
  <si>
    <t xml:space="preserve">Itm2a</t>
  </si>
  <si>
    <t xml:space="preserve">Mtus1</t>
  </si>
  <si>
    <t xml:space="preserve">Hid1</t>
  </si>
  <si>
    <t xml:space="preserve">Wnk1</t>
  </si>
  <si>
    <t xml:space="preserve">Slc8a1</t>
  </si>
  <si>
    <t xml:space="preserve">Btg1</t>
  </si>
  <si>
    <t xml:space="preserve">Ppp1r15a</t>
  </si>
  <si>
    <t xml:space="preserve">Wnk4</t>
  </si>
  <si>
    <t xml:space="preserve">Eva1a</t>
  </si>
  <si>
    <t xml:space="preserve">Klf11</t>
  </si>
  <si>
    <t xml:space="preserve">Tmem255b</t>
  </si>
  <si>
    <t xml:space="preserve">Adgrg6</t>
  </si>
  <si>
    <t xml:space="preserve">Jun</t>
  </si>
  <si>
    <t xml:space="preserve">Megf6</t>
  </si>
  <si>
    <t xml:space="preserve">Gls</t>
  </si>
  <si>
    <t xml:space="preserve">Smpdl3a</t>
  </si>
  <si>
    <t xml:space="preserve">Sfrp1</t>
  </si>
  <si>
    <t xml:space="preserve">Adamts10</t>
  </si>
  <si>
    <t xml:space="preserve">Klhl13</t>
  </si>
  <si>
    <t xml:space="preserve">Pde3a</t>
  </si>
  <si>
    <t xml:space="preserve">Ltbp1</t>
  </si>
  <si>
    <t xml:space="preserve">Myct1</t>
  </si>
  <si>
    <t xml:space="preserve">Id2</t>
  </si>
  <si>
    <t xml:space="preserve">Tmem176b</t>
  </si>
  <si>
    <t xml:space="preserve">Fbxo33</t>
  </si>
  <si>
    <t xml:space="preserve">Tanc2</t>
  </si>
  <si>
    <t xml:space="preserve">Entpd1</t>
  </si>
  <si>
    <t xml:space="preserve">Csrnp1</t>
  </si>
  <si>
    <t xml:space="preserve">Ubb</t>
  </si>
  <si>
    <t xml:space="preserve">Saraf</t>
  </si>
  <si>
    <t xml:space="preserve">Pycard</t>
  </si>
  <si>
    <t xml:space="preserve">Hspa1a</t>
  </si>
  <si>
    <t xml:space="preserve">Sepn1</t>
  </si>
  <si>
    <t xml:space="preserve">Mllt3</t>
  </si>
  <si>
    <t xml:space="preserve">Col23a1</t>
  </si>
  <si>
    <t xml:space="preserve">Fbxl20</t>
  </si>
  <si>
    <t xml:space="preserve">Ccnl1</t>
  </si>
  <si>
    <t xml:space="preserve">Dnajb9</t>
  </si>
  <si>
    <t xml:space="preserve">Socs3</t>
  </si>
  <si>
    <t xml:space="preserve">Gadd45b</t>
  </si>
  <si>
    <t xml:space="preserve">Ier3</t>
  </si>
  <si>
    <t xml:space="preserve">Bcr</t>
  </si>
  <si>
    <t xml:space="preserve">Ski</t>
  </si>
  <si>
    <t xml:space="preserve">Nr4a1</t>
  </si>
  <si>
    <t xml:space="preserve">Nfix</t>
  </si>
  <si>
    <t xml:space="preserve">Pik3c2b</t>
  </si>
  <si>
    <t xml:space="preserve">Elf1</t>
  </si>
  <si>
    <t xml:space="preserve">Ccdc36</t>
  </si>
  <si>
    <t xml:space="preserve">Sbno2</t>
  </si>
  <si>
    <t xml:space="preserve">Isl1</t>
  </si>
  <si>
    <t xml:space="preserve">Fhl1</t>
  </si>
  <si>
    <t xml:space="preserve">Atf3</t>
  </si>
  <si>
    <t xml:space="preserve">Ccdc60</t>
  </si>
  <si>
    <t xml:space="preserve">P3h3</t>
  </si>
  <si>
    <t xml:space="preserve">Grn</t>
  </si>
  <si>
    <t xml:space="preserve">Btg2</t>
  </si>
  <si>
    <t xml:space="preserve">Hotairm1</t>
  </si>
  <si>
    <t xml:space="preserve">Jund</t>
  </si>
  <si>
    <t xml:space="preserve">Tmx4</t>
  </si>
  <si>
    <t xml:space="preserve">Pcf11</t>
  </si>
  <si>
    <t xml:space="preserve">Adamts1</t>
  </si>
  <si>
    <t xml:space="preserve">Zbtb10</t>
  </si>
  <si>
    <t xml:space="preserve">Zfp521</t>
  </si>
  <si>
    <t xml:space="preserve">Slco3a1</t>
  </si>
  <si>
    <t xml:space="preserve">Sdc1</t>
  </si>
  <si>
    <t xml:space="preserve">Nfic</t>
  </si>
  <si>
    <t xml:space="preserve">Dennd5a</t>
  </si>
  <si>
    <t xml:space="preserve">Ier2</t>
  </si>
  <si>
    <t xml:space="preserve">Fkbp7</t>
  </si>
  <si>
    <t xml:space="preserve">Tle4</t>
  </si>
  <si>
    <t xml:space="preserve">Spty2d1</t>
  </si>
  <si>
    <t xml:space="preserve">Klf10</t>
  </si>
  <si>
    <t xml:space="preserve">Igsf3</t>
  </si>
  <si>
    <t xml:space="preserve">Tmem176a</t>
  </si>
  <si>
    <t xml:space="preserve">Klf6</t>
  </si>
  <si>
    <t xml:space="preserve">Vaultrc5</t>
  </si>
  <si>
    <t xml:space="preserve">Timp2</t>
  </si>
  <si>
    <t xml:space="preserve">Pdcd4</t>
  </si>
  <si>
    <t xml:space="preserve">Pqlc1</t>
  </si>
  <si>
    <t xml:space="preserve">Sde2</t>
  </si>
  <si>
    <t xml:space="preserve">Ltbp4</t>
  </si>
  <si>
    <t xml:space="preserve">Pattern6</t>
  </si>
  <si>
    <t xml:space="preserve">Stab1</t>
  </si>
  <si>
    <t xml:space="preserve">Sparcl1</t>
  </si>
  <si>
    <t xml:space="preserve">Jag1</t>
  </si>
  <si>
    <t xml:space="preserve">H19</t>
  </si>
  <si>
    <t xml:space="preserve">Ptprb</t>
  </si>
  <si>
    <t xml:space="preserve">Nfib</t>
  </si>
  <si>
    <t xml:space="preserve">Col5a2</t>
  </si>
  <si>
    <t xml:space="preserve">Ctsh</t>
  </si>
  <si>
    <t xml:space="preserve">Tm4sf1</t>
  </si>
  <si>
    <t xml:space="preserve">Pmepa1</t>
  </si>
  <si>
    <t xml:space="preserve">Dkk2</t>
  </si>
  <si>
    <t xml:space="preserve">Agrn</t>
  </si>
  <si>
    <t xml:space="preserve">Sdpr</t>
  </si>
  <si>
    <t xml:space="preserve">Ccdc80</t>
  </si>
  <si>
    <t xml:space="preserve">St6gal1</t>
  </si>
  <si>
    <t xml:space="preserve">Cyr61</t>
  </si>
  <si>
    <t xml:space="preserve">Elovl5</t>
  </si>
  <si>
    <t xml:space="preserve">Pcsk5</t>
  </si>
  <si>
    <t xml:space="preserve">Npr1</t>
  </si>
  <si>
    <t xml:space="preserve">Ecm1</t>
  </si>
  <si>
    <t xml:space="preserve">Stx1a</t>
  </si>
  <si>
    <t xml:space="preserve">Fbn1</t>
  </si>
  <si>
    <t xml:space="preserve">Foxc2</t>
  </si>
  <si>
    <t xml:space="preserve">Gadd45g</t>
  </si>
  <si>
    <t xml:space="preserve">Pattern7</t>
  </si>
  <si>
    <t xml:space="preserve">Rbp1</t>
  </si>
  <si>
    <t xml:space="preserve">Procr</t>
  </si>
  <si>
    <t xml:space="preserve">Pbx1</t>
  </si>
  <si>
    <t xml:space="preserve">Pdzk1ip1</t>
  </si>
  <si>
    <t xml:space="preserve">Art4</t>
  </si>
  <si>
    <t xml:space="preserve">Ifrd1</t>
  </si>
  <si>
    <t xml:space="preserve">Serf1</t>
  </si>
  <si>
    <t xml:space="preserve">Dnajb1</t>
  </si>
  <si>
    <t xml:space="preserve">Akr1c14</t>
  </si>
  <si>
    <t xml:space="preserve">Krt18</t>
  </si>
  <si>
    <t xml:space="preserve">Isyna1</t>
  </si>
  <si>
    <t xml:space="preserve">Emp3</t>
  </si>
  <si>
    <t xml:space="preserve">Igfbp3</t>
  </si>
  <si>
    <t xml:space="preserve">Pattern8</t>
  </si>
  <si>
    <t xml:space="preserve">Tuba1a</t>
  </si>
  <si>
    <t xml:space="preserve">Mest</t>
  </si>
  <si>
    <t xml:space="preserve">Pmp22</t>
  </si>
  <si>
    <t xml:space="preserve">Gap43</t>
  </si>
  <si>
    <t xml:space="preserve">Hmcn1</t>
  </si>
  <si>
    <t xml:space="preserve">Tubb2a</t>
  </si>
  <si>
    <t xml:space="preserve">Akap12</t>
  </si>
  <si>
    <t xml:space="preserve">Tgfb1i1</t>
  </si>
  <si>
    <t xml:space="preserve">Nes</t>
  </si>
  <si>
    <t xml:space="preserve">Prss23</t>
  </si>
  <si>
    <t xml:space="preserve">Rasgrp3</t>
  </si>
  <si>
    <t xml:space="preserve">Hbb-bh1</t>
  </si>
  <si>
    <t xml:space="preserve">Tmem88</t>
  </si>
  <si>
    <t xml:space="preserve">Serpinb6a</t>
  </si>
  <si>
    <t xml:space="preserve">Fermt2</t>
  </si>
  <si>
    <t xml:space="preserve">Cd109</t>
  </si>
  <si>
    <t xml:space="preserve">Tbxa2r</t>
  </si>
  <si>
    <t xml:space="preserve">Cnn2</t>
  </si>
  <si>
    <t xml:space="preserve">Myo1b</t>
  </si>
  <si>
    <t xml:space="preserve">Rsu1</t>
  </si>
  <si>
    <t xml:space="preserve">Hba-x</t>
  </si>
  <si>
    <t xml:space="preserve">Tpm1</t>
  </si>
  <si>
    <t xml:space="preserve">Kank3</t>
  </si>
  <si>
    <t xml:space="preserve">Soat1</t>
  </si>
  <si>
    <t xml:space="preserve">Grrp1</t>
  </si>
  <si>
    <t xml:space="preserve">Gpx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21.75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 t="s">
        <v>8</v>
      </c>
    </row>
    <row r="3" customFormat="false" ht="14.25" hidden="false" customHeight="false" outlineLevel="0" collapsed="false">
      <c r="A3" s="2" t="s">
        <v>9</v>
      </c>
      <c r="B3" s="2" t="n">
        <v>8.42003163935239</v>
      </c>
      <c r="C3" s="2" t="n">
        <v>7.97799987639155</v>
      </c>
      <c r="D3" s="2" t="n">
        <v>9.09842709745543</v>
      </c>
      <c r="E3" s="4" t="n">
        <v>4.57010470948166E-025</v>
      </c>
      <c r="F3" s="4" t="n">
        <v>1.70334331243395E-022</v>
      </c>
      <c r="G3" s="3" t="b">
        <f aca="false">FALSE()</f>
        <v>0</v>
      </c>
      <c r="H3" s="3" t="s">
        <v>10</v>
      </c>
    </row>
    <row r="4" customFormat="false" ht="14.25" hidden="false" customHeight="false" outlineLevel="0" collapsed="false">
      <c r="A4" s="2" t="s">
        <v>11</v>
      </c>
      <c r="B4" s="2" t="n">
        <v>5.12890324254542</v>
      </c>
      <c r="C4" s="2" t="n">
        <v>1.85849528557566</v>
      </c>
      <c r="D4" s="2" t="n">
        <v>4.60159933556562</v>
      </c>
      <c r="E4" s="4" t="n">
        <v>2.4684479695486E-020</v>
      </c>
      <c r="F4" s="4" t="n">
        <v>4.29345383503486E-018</v>
      </c>
      <c r="G4" s="3" t="b">
        <f aca="false">FALSE()</f>
        <v>0</v>
      </c>
      <c r="H4" s="3" t="s">
        <v>10</v>
      </c>
    </row>
    <row r="5" customFormat="false" ht="14.25" hidden="false" customHeight="false" outlineLevel="0" collapsed="false">
      <c r="A5" s="2" t="s">
        <v>12</v>
      </c>
      <c r="B5" s="2" t="n">
        <v>7.05904428822728</v>
      </c>
      <c r="C5" s="2" t="n">
        <v>5.02240833172213</v>
      </c>
      <c r="D5" s="2" t="n">
        <v>6.34218594562647</v>
      </c>
      <c r="E5" s="4" t="n">
        <v>5.78756955458391E-019</v>
      </c>
      <c r="F5" s="4" t="n">
        <v>7.74347126559458E-017</v>
      </c>
      <c r="G5" s="3" t="b">
        <f aca="false">FALSE()</f>
        <v>0</v>
      </c>
      <c r="H5" s="3" t="s">
        <v>10</v>
      </c>
    </row>
    <row r="6" customFormat="false" ht="14.25" hidden="false" customHeight="false" outlineLevel="0" collapsed="false">
      <c r="A6" s="2" t="s">
        <v>13</v>
      </c>
      <c r="B6" s="2" t="n">
        <v>2.66067619397986</v>
      </c>
      <c r="C6" s="2" t="n">
        <v>0.384307937623909</v>
      </c>
      <c r="D6" s="2" t="n">
        <v>2.41785469660605</v>
      </c>
      <c r="E6" s="4" t="n">
        <v>1.31497869084026E-017</v>
      </c>
      <c r="F6" s="4" t="n">
        <v>1.54772003206116E-015</v>
      </c>
      <c r="G6" s="3" t="b">
        <f aca="false">FALSE()</f>
        <v>0</v>
      </c>
      <c r="H6" s="3" t="s">
        <v>10</v>
      </c>
    </row>
    <row r="7" customFormat="false" ht="14.25" hidden="false" customHeight="false" outlineLevel="0" collapsed="false">
      <c r="A7" s="2" t="s">
        <v>14</v>
      </c>
      <c r="B7" s="2" t="n">
        <v>3.03863377821052</v>
      </c>
      <c r="C7" s="2" t="n">
        <v>1.16106516092858</v>
      </c>
      <c r="D7" s="2" t="n">
        <v>4.13822022054288</v>
      </c>
      <c r="E7" s="4" t="n">
        <v>5.2501583464783E-015</v>
      </c>
      <c r="F7" s="4" t="n">
        <v>4.39497212597708E-013</v>
      </c>
      <c r="G7" s="3" t="b">
        <f aca="false">FALSE()</f>
        <v>0</v>
      </c>
      <c r="H7" s="3" t="s">
        <v>10</v>
      </c>
    </row>
    <row r="8" customFormat="false" ht="14.25" hidden="false" customHeight="false" outlineLevel="0" collapsed="false">
      <c r="A8" s="2" t="s">
        <v>15</v>
      </c>
      <c r="B8" s="2" t="n">
        <v>4.24662389870208</v>
      </c>
      <c r="C8" s="2" t="n">
        <v>2.61706245693779</v>
      </c>
      <c r="D8" s="2" t="n">
        <v>3.69665761671938</v>
      </c>
      <c r="E8" s="4" t="n">
        <v>9.18992687761315E-015</v>
      </c>
      <c r="F8" s="4" t="n">
        <v>7.22910127347519E-013</v>
      </c>
      <c r="G8" s="3" t="b">
        <f aca="false">FALSE()</f>
        <v>0</v>
      </c>
      <c r="H8" s="3" t="s">
        <v>10</v>
      </c>
    </row>
    <row r="9" customFormat="false" ht="14.25" hidden="false" customHeight="false" outlineLevel="0" collapsed="false">
      <c r="A9" s="2" t="s">
        <v>16</v>
      </c>
      <c r="B9" s="2" t="n">
        <v>3.33443160532063</v>
      </c>
      <c r="C9" s="2" t="n">
        <v>1.92207817037036</v>
      </c>
      <c r="D9" s="2" t="n">
        <v>3.24632496010525</v>
      </c>
      <c r="E9" s="4" t="n">
        <v>1.02162108416786E-014</v>
      </c>
      <c r="F9" s="4" t="n">
        <v>7.87805736530232E-013</v>
      </c>
      <c r="G9" s="3" t="b">
        <f aca="false">FALSE()</f>
        <v>0</v>
      </c>
      <c r="H9" s="3" t="s">
        <v>10</v>
      </c>
    </row>
    <row r="10" customFormat="false" ht="14.25" hidden="false" customHeight="false" outlineLevel="0" collapsed="false">
      <c r="A10" s="2" t="s">
        <v>17</v>
      </c>
      <c r="B10" s="2" t="n">
        <v>3.81176935040752</v>
      </c>
      <c r="C10" s="2" t="n">
        <v>1.82772219242136</v>
      </c>
      <c r="D10" s="2" t="n">
        <v>3.20835562191164</v>
      </c>
      <c r="E10" s="4" t="n">
        <v>1.4737090944816E-014</v>
      </c>
      <c r="F10" s="4" t="n">
        <v>1.11987583325316E-012</v>
      </c>
      <c r="G10" s="3" t="b">
        <f aca="false">FALSE()</f>
        <v>0</v>
      </c>
      <c r="H10" s="3" t="s">
        <v>10</v>
      </c>
    </row>
    <row r="11" customFormat="false" ht="14.25" hidden="false" customHeight="false" outlineLevel="0" collapsed="false">
      <c r="A11" s="2" t="s">
        <v>18</v>
      </c>
      <c r="B11" s="2" t="n">
        <v>4.55080821846341</v>
      </c>
      <c r="C11" s="2" t="n">
        <v>3.14148108978798</v>
      </c>
      <c r="D11" s="2" t="n">
        <v>4.12987458959555</v>
      </c>
      <c r="E11" s="4" t="n">
        <v>3.34442875178709E-014</v>
      </c>
      <c r="F11" s="4" t="n">
        <v>2.33721820002121E-012</v>
      </c>
      <c r="G11" s="3" t="b">
        <f aca="false">FALSE()</f>
        <v>0</v>
      </c>
      <c r="H11" s="3" t="s">
        <v>10</v>
      </c>
    </row>
    <row r="12" customFormat="false" ht="14.25" hidden="false" customHeight="false" outlineLevel="0" collapsed="false">
      <c r="A12" s="2" t="s">
        <v>19</v>
      </c>
      <c r="B12" s="2" t="n">
        <v>5.88249166495335</v>
      </c>
      <c r="C12" s="2" t="n">
        <v>4.62404978900285</v>
      </c>
      <c r="D12" s="2" t="n">
        <v>5.40528200315374</v>
      </c>
      <c r="E12" s="4" t="n">
        <v>3.85138940897492E-014</v>
      </c>
      <c r="F12" s="4" t="n">
        <v>2.65593170960764E-012</v>
      </c>
      <c r="G12" s="3" t="b">
        <f aca="false">FALSE()</f>
        <v>0</v>
      </c>
      <c r="H12" s="3" t="s">
        <v>10</v>
      </c>
    </row>
    <row r="13" customFormat="false" ht="14.25" hidden="false" customHeight="false" outlineLevel="0" collapsed="false">
      <c r="A13" s="2" t="s">
        <v>20</v>
      </c>
      <c r="B13" s="2" t="n">
        <v>4.59996324972617</v>
      </c>
      <c r="C13" s="2" t="n">
        <v>3.11773366272172</v>
      </c>
      <c r="D13" s="2" t="n">
        <v>4.21968588447076</v>
      </c>
      <c r="E13" s="4" t="n">
        <v>8.81914372986747E-014</v>
      </c>
      <c r="F13" s="4" t="n">
        <v>5.72841808910147E-012</v>
      </c>
      <c r="G13" s="3" t="b">
        <f aca="false">FALSE()</f>
        <v>0</v>
      </c>
      <c r="H13" s="3" t="s">
        <v>10</v>
      </c>
    </row>
    <row r="14" customFormat="false" ht="14.25" hidden="false" customHeight="false" outlineLevel="0" collapsed="false">
      <c r="A14" s="2" t="s">
        <v>21</v>
      </c>
      <c r="B14" s="2" t="n">
        <v>3.89821023520473</v>
      </c>
      <c r="C14" s="2" t="n">
        <v>1.04373023231726</v>
      </c>
      <c r="D14" s="2" t="n">
        <v>3.47941029989354</v>
      </c>
      <c r="E14" s="4" t="n">
        <v>1.30767040613476E-013</v>
      </c>
      <c r="F14" s="4" t="n">
        <v>8.22099298700144E-012</v>
      </c>
      <c r="G14" s="3" t="b">
        <f aca="false">FALSE()</f>
        <v>0</v>
      </c>
      <c r="H14" s="3" t="s">
        <v>10</v>
      </c>
    </row>
    <row r="15" customFormat="false" ht="14.25" hidden="false" customHeight="false" outlineLevel="0" collapsed="false">
      <c r="A15" s="2" t="s">
        <v>22</v>
      </c>
      <c r="B15" s="2" t="n">
        <v>4.11095194402515</v>
      </c>
      <c r="C15" s="2" t="n">
        <v>2.02546358388905</v>
      </c>
      <c r="D15" s="2" t="n">
        <v>3.62940386967509</v>
      </c>
      <c r="E15" s="4" t="n">
        <v>2.94613953506066E-013</v>
      </c>
      <c r="F15" s="4" t="n">
        <v>1.72085329409849E-011</v>
      </c>
      <c r="G15" s="3" t="b">
        <f aca="false">FALSE()</f>
        <v>0</v>
      </c>
      <c r="H15" s="3" t="s">
        <v>10</v>
      </c>
    </row>
    <row r="16" customFormat="false" ht="14.25" hidden="false" customHeight="false" outlineLevel="0" collapsed="false">
      <c r="A16" s="2" t="s">
        <v>23</v>
      </c>
      <c r="B16" s="2" t="n">
        <v>4.58205539058683</v>
      </c>
      <c r="C16" s="2" t="n">
        <v>3.37628396422671</v>
      </c>
      <c r="D16" s="2" t="n">
        <v>5.35816400086321</v>
      </c>
      <c r="E16" s="4" t="n">
        <v>9.76484253195512E-013</v>
      </c>
      <c r="F16" s="4" t="n">
        <v>5.2170254264582E-011</v>
      </c>
      <c r="G16" s="3" t="b">
        <f aca="false">FALSE()</f>
        <v>0</v>
      </c>
      <c r="H16" s="3" t="s">
        <v>10</v>
      </c>
    </row>
    <row r="17" customFormat="false" ht="14.25" hidden="false" customHeight="false" outlineLevel="0" collapsed="false">
      <c r="A17" s="2" t="s">
        <v>24</v>
      </c>
      <c r="B17" s="2" t="n">
        <v>4.47260064580705</v>
      </c>
      <c r="C17" s="2" t="n">
        <v>2.95077249967502</v>
      </c>
      <c r="D17" s="2" t="n">
        <v>4.01534124465741</v>
      </c>
      <c r="E17" s="4" t="n">
        <v>1.07899272164541E-012</v>
      </c>
      <c r="F17" s="4" t="n">
        <v>5.66051673007554E-011</v>
      </c>
      <c r="G17" s="3" t="b">
        <f aca="false">FALSE()</f>
        <v>0</v>
      </c>
      <c r="H17" s="3" t="s">
        <v>10</v>
      </c>
    </row>
    <row r="18" customFormat="false" ht="14.25" hidden="false" customHeight="false" outlineLevel="0" collapsed="false">
      <c r="A18" s="2" t="s">
        <v>25</v>
      </c>
      <c r="B18" s="2" t="n">
        <v>4.72162910350837</v>
      </c>
      <c r="C18" s="2" t="n">
        <v>3.28797118751346</v>
      </c>
      <c r="D18" s="2" t="n">
        <v>4.11696959210165</v>
      </c>
      <c r="E18" s="4" t="n">
        <v>1.17934000193563E-012</v>
      </c>
      <c r="F18" s="4" t="n">
        <v>6.07282512838827E-011</v>
      </c>
      <c r="G18" s="3" t="b">
        <f aca="false">FALSE()</f>
        <v>0</v>
      </c>
      <c r="H18" s="3" t="s">
        <v>10</v>
      </c>
    </row>
    <row r="19" customFormat="false" ht="14.25" hidden="false" customHeight="false" outlineLevel="0" collapsed="false">
      <c r="A19" s="2" t="s">
        <v>26</v>
      </c>
      <c r="B19" s="2" t="n">
        <v>4.67027023151897</v>
      </c>
      <c r="C19" s="2" t="n">
        <v>3.35757695903468</v>
      </c>
      <c r="D19" s="2" t="n">
        <v>4.16895517228159</v>
      </c>
      <c r="E19" s="4" t="n">
        <v>1.44736879041159E-012</v>
      </c>
      <c r="F19" s="4" t="n">
        <v>7.30874549842032E-011</v>
      </c>
      <c r="G19" s="3" t="b">
        <f aca="false">FALSE()</f>
        <v>0</v>
      </c>
      <c r="H19" s="3" t="s">
        <v>10</v>
      </c>
    </row>
    <row r="20" customFormat="false" ht="14.25" hidden="false" customHeight="false" outlineLevel="0" collapsed="false">
      <c r="A20" s="2" t="s">
        <v>27</v>
      </c>
      <c r="B20" s="2" t="n">
        <v>4.49159773364214</v>
      </c>
      <c r="C20" s="2" t="n">
        <v>3.23688998655092</v>
      </c>
      <c r="D20" s="2" t="n">
        <v>4.2887240034975</v>
      </c>
      <c r="E20" s="4" t="n">
        <v>1.49785336215519E-012</v>
      </c>
      <c r="F20" s="4" t="n">
        <v>7.51519119589018E-011</v>
      </c>
      <c r="G20" s="3" t="b">
        <f aca="false">FALSE()</f>
        <v>0</v>
      </c>
      <c r="H20" s="3" t="s">
        <v>10</v>
      </c>
    </row>
    <row r="21" customFormat="false" ht="14.25" hidden="false" customHeight="false" outlineLevel="0" collapsed="false">
      <c r="A21" s="2" t="s">
        <v>28</v>
      </c>
      <c r="B21" s="2" t="n">
        <v>4.86008744265539</v>
      </c>
      <c r="C21" s="2" t="n">
        <v>3.33935330973231</v>
      </c>
      <c r="D21" s="2" t="n">
        <v>4.12397229269432</v>
      </c>
      <c r="E21" s="4" t="n">
        <v>1.98421743295325E-012</v>
      </c>
      <c r="F21" s="4" t="n">
        <v>9.73697169136369E-011</v>
      </c>
      <c r="G21" s="3" t="b">
        <f aca="false">FALSE()</f>
        <v>0</v>
      </c>
      <c r="H21" s="3" t="s">
        <v>10</v>
      </c>
    </row>
    <row r="22" customFormat="false" ht="14.25" hidden="false" customHeight="false" outlineLevel="0" collapsed="false">
      <c r="A22" s="2" t="s">
        <v>29</v>
      </c>
      <c r="B22" s="2" t="n">
        <v>3.82439848872049</v>
      </c>
      <c r="C22" s="2" t="n">
        <v>2.30045650281397</v>
      </c>
      <c r="D22" s="2" t="n">
        <v>3.26137397568469</v>
      </c>
      <c r="E22" s="4" t="n">
        <v>2.87387745621035E-012</v>
      </c>
      <c r="F22" s="4" t="n">
        <v>1.36326296059142E-010</v>
      </c>
      <c r="G22" s="3" t="b">
        <f aca="false">FALSE()</f>
        <v>0</v>
      </c>
      <c r="H22" s="3" t="s">
        <v>10</v>
      </c>
    </row>
    <row r="23" customFormat="false" ht="14.25" hidden="false" customHeight="false" outlineLevel="0" collapsed="false">
      <c r="A23" s="2" t="s">
        <v>30</v>
      </c>
      <c r="B23" s="2" t="n">
        <v>3.53271609050965</v>
      </c>
      <c r="C23" s="2" t="n">
        <v>1.92322482633166</v>
      </c>
      <c r="D23" s="2" t="n">
        <v>2.90772487788051</v>
      </c>
      <c r="E23" s="4" t="n">
        <v>4.96809809564706E-012</v>
      </c>
      <c r="F23" s="4" t="n">
        <v>2.26121605546488E-010</v>
      </c>
      <c r="G23" s="3" t="b">
        <f aca="false">FALSE()</f>
        <v>0</v>
      </c>
      <c r="H23" s="3" t="s">
        <v>10</v>
      </c>
    </row>
    <row r="24" customFormat="false" ht="14.25" hidden="false" customHeight="false" outlineLevel="0" collapsed="false">
      <c r="A24" s="2" t="s">
        <v>31</v>
      </c>
      <c r="B24" s="2" t="n">
        <v>4.19249225418632</v>
      </c>
      <c r="C24" s="2" t="n">
        <v>2.62005858272931</v>
      </c>
      <c r="D24" s="2" t="n">
        <v>3.55552093416898</v>
      </c>
      <c r="E24" s="4" t="n">
        <v>1.26214159624473E-011</v>
      </c>
      <c r="F24" s="4" t="n">
        <v>5.32548909639217E-010</v>
      </c>
      <c r="G24" s="3" t="b">
        <f aca="false">FALSE()</f>
        <v>0</v>
      </c>
      <c r="H24" s="3" t="s">
        <v>10</v>
      </c>
    </row>
    <row r="25" customFormat="false" ht="14.25" hidden="false" customHeight="false" outlineLevel="0" collapsed="false">
      <c r="A25" s="2" t="s">
        <v>32</v>
      </c>
      <c r="B25" s="2" t="n">
        <v>3.66250128566425</v>
      </c>
      <c r="C25" s="2" t="n">
        <v>2.20599118139495</v>
      </c>
      <c r="D25" s="2" t="n">
        <v>3.0403499179929</v>
      </c>
      <c r="E25" s="4" t="n">
        <v>1.34315447811098E-011</v>
      </c>
      <c r="F25" s="4" t="n">
        <v>5.63692766765397E-010</v>
      </c>
      <c r="G25" s="3" t="b">
        <f aca="false">FALSE()</f>
        <v>0</v>
      </c>
      <c r="H25" s="3" t="s">
        <v>10</v>
      </c>
    </row>
    <row r="26" customFormat="false" ht="14.25" hidden="false" customHeight="false" outlineLevel="0" collapsed="false">
      <c r="A26" s="2" t="s">
        <v>33</v>
      </c>
      <c r="B26" s="2" t="n">
        <v>3.5010682315814</v>
      </c>
      <c r="C26" s="2" t="n">
        <v>0.814948940417513</v>
      </c>
      <c r="D26" s="2" t="n">
        <v>2.6374316807405</v>
      </c>
      <c r="E26" s="4" t="n">
        <v>1.6191854139558E-011</v>
      </c>
      <c r="F26" s="4" t="n">
        <v>6.63526923300106E-010</v>
      </c>
      <c r="G26" s="3" t="b">
        <f aca="false">FALSE()</f>
        <v>0</v>
      </c>
      <c r="H26" s="3" t="s">
        <v>10</v>
      </c>
    </row>
    <row r="27" customFormat="false" ht="14.25" hidden="false" customHeight="false" outlineLevel="0" collapsed="false">
      <c r="A27" s="2" t="s">
        <v>34</v>
      </c>
      <c r="B27" s="2" t="n">
        <v>2.41099367823708</v>
      </c>
      <c r="C27" s="2" t="n">
        <v>1.32028553739244</v>
      </c>
      <c r="D27" s="2" t="n">
        <v>3.54475178742088</v>
      </c>
      <c r="E27" s="4" t="n">
        <v>3.08103117721068E-011</v>
      </c>
      <c r="F27" s="4" t="n">
        <v>1.20878350997634E-009</v>
      </c>
      <c r="G27" s="3" t="b">
        <f aca="false">FALSE()</f>
        <v>0</v>
      </c>
      <c r="H27" s="3" t="s">
        <v>10</v>
      </c>
    </row>
    <row r="28" customFormat="false" ht="14.25" hidden="false" customHeight="false" outlineLevel="0" collapsed="false">
      <c r="A28" s="2" t="s">
        <v>35</v>
      </c>
      <c r="B28" s="2" t="n">
        <v>4.51485899890471</v>
      </c>
      <c r="C28" s="2" t="n">
        <v>2.55160937640841</v>
      </c>
      <c r="D28" s="2" t="n">
        <v>3.98761878659296</v>
      </c>
      <c r="E28" s="4" t="n">
        <v>4.22856548535027E-011</v>
      </c>
      <c r="F28" s="4" t="n">
        <v>1.6027594214933E-009</v>
      </c>
      <c r="G28" s="3" t="b">
        <f aca="false">FALSE()</f>
        <v>0</v>
      </c>
      <c r="H28" s="3" t="s">
        <v>10</v>
      </c>
    </row>
    <row r="29" customFormat="false" ht="14.25" hidden="false" customHeight="false" outlineLevel="0" collapsed="false">
      <c r="A29" s="2" t="s">
        <v>36</v>
      </c>
      <c r="B29" s="2" t="n">
        <v>3.17375605977555</v>
      </c>
      <c r="C29" s="2" t="n">
        <v>1.25366021557666</v>
      </c>
      <c r="D29" s="2" t="n">
        <v>2.49767159494449</v>
      </c>
      <c r="E29" s="4" t="n">
        <v>5.39137686380171E-011</v>
      </c>
      <c r="F29" s="4" t="n">
        <v>1.96271194013842E-009</v>
      </c>
      <c r="G29" s="3" t="b">
        <f aca="false">FALSE()</f>
        <v>0</v>
      </c>
      <c r="H29" s="3" t="s">
        <v>10</v>
      </c>
    </row>
    <row r="30" customFormat="false" ht="14.25" hidden="false" customHeight="false" outlineLevel="0" collapsed="false">
      <c r="A30" s="2" t="s">
        <v>37</v>
      </c>
      <c r="B30" s="2" t="n">
        <v>3.50931562479264</v>
      </c>
      <c r="C30" s="2" t="n">
        <v>2.1956814574786</v>
      </c>
      <c r="D30" s="2" t="n">
        <v>3.22800084960621</v>
      </c>
      <c r="E30" s="4" t="n">
        <v>8.05612877927903E-011</v>
      </c>
      <c r="F30" s="4" t="n">
        <v>2.85318189843516E-009</v>
      </c>
      <c r="G30" s="3" t="b">
        <f aca="false">FALSE()</f>
        <v>0</v>
      </c>
      <c r="H30" s="3" t="s">
        <v>10</v>
      </c>
    </row>
    <row r="31" customFormat="false" ht="14.25" hidden="false" customHeight="false" outlineLevel="0" collapsed="false">
      <c r="A31" s="2" t="s">
        <v>38</v>
      </c>
      <c r="B31" s="2" t="n">
        <v>5.22859120779035</v>
      </c>
      <c r="C31" s="2" t="n">
        <v>3.09531647838455</v>
      </c>
      <c r="D31" s="2" t="n">
        <v>4.3565356639759</v>
      </c>
      <c r="E31" s="4" t="n">
        <v>8.59198580895423E-011</v>
      </c>
      <c r="F31" s="4" t="n">
        <v>3.0156714316899E-009</v>
      </c>
      <c r="G31" s="3" t="b">
        <f aca="false">FALSE()</f>
        <v>0</v>
      </c>
      <c r="H31" s="3" t="s">
        <v>10</v>
      </c>
    </row>
    <row r="32" customFormat="false" ht="14.25" hidden="false" customHeight="false" outlineLevel="0" collapsed="false">
      <c r="A32" s="2" t="s">
        <v>39</v>
      </c>
      <c r="B32" s="2" t="n">
        <v>4.23633895127924</v>
      </c>
      <c r="C32" s="2" t="n">
        <v>3.05743759978205</v>
      </c>
      <c r="D32" s="2" t="n">
        <v>3.78766702398766</v>
      </c>
      <c r="E32" s="4" t="n">
        <v>8.73620906308246E-011</v>
      </c>
      <c r="F32" s="4" t="n">
        <v>3.0594321403466E-009</v>
      </c>
      <c r="G32" s="3" t="b">
        <f aca="false">FALSE()</f>
        <v>0</v>
      </c>
      <c r="H32" s="3" t="s">
        <v>10</v>
      </c>
    </row>
    <row r="33" customFormat="false" ht="14.25" hidden="false" customHeight="false" outlineLevel="0" collapsed="false">
      <c r="A33" s="2" t="s">
        <v>40</v>
      </c>
      <c r="B33" s="2" t="n">
        <v>3.43504037164787</v>
      </c>
      <c r="C33" s="2" t="n">
        <v>2.23253482548394</v>
      </c>
      <c r="D33" s="2" t="n">
        <v>3.60490831374496</v>
      </c>
      <c r="E33" s="4" t="n">
        <v>9.99395505098051E-011</v>
      </c>
      <c r="F33" s="4" t="n">
        <v>3.47656383040109E-009</v>
      </c>
      <c r="G33" s="3" t="b">
        <f aca="false">FALSE()</f>
        <v>0</v>
      </c>
      <c r="H33" s="3" t="s">
        <v>10</v>
      </c>
    </row>
    <row r="34" customFormat="false" ht="14.25" hidden="false" customHeight="false" outlineLevel="0" collapsed="false">
      <c r="A34" s="2" t="s">
        <v>41</v>
      </c>
      <c r="B34" s="2" t="n">
        <v>4.77765519853969</v>
      </c>
      <c r="C34" s="2" t="n">
        <v>2.78254552775358</v>
      </c>
      <c r="D34" s="2" t="n">
        <v>4.35239599139247</v>
      </c>
      <c r="E34" s="4" t="n">
        <v>1.09691863311715E-010</v>
      </c>
      <c r="F34" s="4" t="n">
        <v>3.77388225995953E-009</v>
      </c>
      <c r="G34" s="3" t="b">
        <f aca="false">FALSE()</f>
        <v>0</v>
      </c>
      <c r="H34" s="3" t="s">
        <v>10</v>
      </c>
    </row>
    <row r="35" customFormat="false" ht="14.25" hidden="false" customHeight="false" outlineLevel="0" collapsed="false">
      <c r="A35" s="2" t="s">
        <v>42</v>
      </c>
      <c r="B35" s="2" t="n">
        <v>3.5781848777523</v>
      </c>
      <c r="C35" s="2" t="n">
        <v>2.45601732619921</v>
      </c>
      <c r="D35" s="2" t="n">
        <v>3.50863406188717</v>
      </c>
      <c r="E35" s="4" t="n">
        <v>1.09485669745761E-010</v>
      </c>
      <c r="F35" s="4" t="n">
        <v>3.77388225995953E-009</v>
      </c>
      <c r="G35" s="3" t="b">
        <f aca="false">FALSE()</f>
        <v>0</v>
      </c>
      <c r="H35" s="3" t="s">
        <v>10</v>
      </c>
    </row>
    <row r="36" customFormat="false" ht="14.25" hidden="false" customHeight="false" outlineLevel="0" collapsed="false">
      <c r="A36" s="2" t="s">
        <v>43</v>
      </c>
      <c r="B36" s="2" t="n">
        <v>2.55744621413199</v>
      </c>
      <c r="C36" s="2" t="n">
        <v>1.45057592971082</v>
      </c>
      <c r="D36" s="2" t="n">
        <v>2.73473528646724</v>
      </c>
      <c r="E36" s="4" t="n">
        <v>1.26157656042118E-010</v>
      </c>
      <c r="F36" s="4" t="n">
        <v>4.27810087640741E-009</v>
      </c>
      <c r="G36" s="3" t="b">
        <f aca="false">FALSE()</f>
        <v>0</v>
      </c>
      <c r="H36" s="3" t="s">
        <v>10</v>
      </c>
    </row>
    <row r="37" customFormat="false" ht="14.25" hidden="false" customHeight="false" outlineLevel="0" collapsed="false">
      <c r="A37" s="2" t="s">
        <v>44</v>
      </c>
      <c r="B37" s="2" t="n">
        <v>1.2743652749589</v>
      </c>
      <c r="C37" s="2" t="n">
        <v>0.54939220807733</v>
      </c>
      <c r="D37" s="2" t="n">
        <v>2.39906322700715</v>
      </c>
      <c r="E37" s="4" t="n">
        <v>1.40491795876225E-010</v>
      </c>
      <c r="F37" s="4" t="n">
        <v>4.66933879542767E-009</v>
      </c>
      <c r="G37" s="3" t="b">
        <f aca="false">FALSE()</f>
        <v>0</v>
      </c>
      <c r="H37" s="3" t="s">
        <v>10</v>
      </c>
    </row>
    <row r="38" customFormat="false" ht="14.25" hidden="false" customHeight="false" outlineLevel="0" collapsed="false">
      <c r="A38" s="2" t="s">
        <v>45</v>
      </c>
      <c r="B38" s="2" t="n">
        <v>7.11573049775052</v>
      </c>
      <c r="C38" s="2" t="n">
        <v>5.42031188853594</v>
      </c>
      <c r="D38" s="2" t="n">
        <v>6.41752988789934</v>
      </c>
      <c r="E38" s="4" t="n">
        <v>1.54881269545052E-010</v>
      </c>
      <c r="F38" s="4" t="n">
        <v>5.12581689948887E-009</v>
      </c>
      <c r="G38" s="3" t="b">
        <f aca="false">TRUE()</f>
        <v>1</v>
      </c>
      <c r="H38" s="3" t="s">
        <v>10</v>
      </c>
    </row>
    <row r="39" customFormat="false" ht="14.25" hidden="false" customHeight="false" outlineLevel="0" collapsed="false">
      <c r="A39" s="2" t="s">
        <v>46</v>
      </c>
      <c r="B39" s="2" t="n">
        <v>3.53387878596897</v>
      </c>
      <c r="C39" s="2" t="n">
        <v>2.43028143296544</v>
      </c>
      <c r="D39" s="2" t="n">
        <v>3.49591539547075</v>
      </c>
      <c r="E39" s="4" t="n">
        <v>2.10537234789783E-010</v>
      </c>
      <c r="F39" s="4" t="n">
        <v>6.65808055232175E-009</v>
      </c>
      <c r="G39" s="3" t="b">
        <f aca="false">FALSE()</f>
        <v>0</v>
      </c>
      <c r="H39" s="3" t="s">
        <v>10</v>
      </c>
    </row>
    <row r="40" customFormat="false" ht="14.25" hidden="false" customHeight="false" outlineLevel="0" collapsed="false">
      <c r="A40" s="2" t="s">
        <v>47</v>
      </c>
      <c r="B40" s="2" t="n">
        <v>4.57587165211217</v>
      </c>
      <c r="C40" s="2" t="n">
        <v>3.77196070647134</v>
      </c>
      <c r="D40" s="2" t="n">
        <v>4.63926976435766</v>
      </c>
      <c r="E40" s="4" t="n">
        <v>2.95072527452984E-010</v>
      </c>
      <c r="F40" s="4" t="n">
        <v>9.04955706369647E-009</v>
      </c>
      <c r="G40" s="3" t="b">
        <f aca="false">FALSE()</f>
        <v>0</v>
      </c>
      <c r="H40" s="3" t="s">
        <v>10</v>
      </c>
    </row>
    <row r="41" customFormat="false" ht="14.25" hidden="false" customHeight="false" outlineLevel="0" collapsed="false">
      <c r="A41" s="2" t="s">
        <v>48</v>
      </c>
      <c r="B41" s="2" t="n">
        <v>0.838016789681149</v>
      </c>
      <c r="C41" s="2" t="n">
        <v>0.00647824872327491</v>
      </c>
      <c r="D41" s="2" t="n">
        <v>2.65342478606807</v>
      </c>
      <c r="E41" s="4" t="n">
        <v>2.97699021226697E-010</v>
      </c>
      <c r="F41" s="4" t="n">
        <v>9.10191499664594E-009</v>
      </c>
      <c r="G41" s="3" t="b">
        <f aca="false">FALSE()</f>
        <v>0</v>
      </c>
      <c r="H41" s="3" t="s">
        <v>10</v>
      </c>
    </row>
    <row r="42" customFormat="false" ht="14.25" hidden="false" customHeight="false" outlineLevel="0" collapsed="false">
      <c r="A42" s="2" t="s">
        <v>49</v>
      </c>
      <c r="B42" s="2" t="n">
        <v>3.56361624104435</v>
      </c>
      <c r="C42" s="2" t="n">
        <v>1.79806976748909</v>
      </c>
      <c r="D42" s="2" t="n">
        <v>3.16807408605344</v>
      </c>
      <c r="E42" s="4" t="n">
        <v>3.75296928764569E-010</v>
      </c>
      <c r="F42" s="4" t="n">
        <v>1.12694115400206E-008</v>
      </c>
      <c r="G42" s="3" t="b">
        <f aca="false">FALSE()</f>
        <v>0</v>
      </c>
      <c r="H42" s="3" t="s">
        <v>10</v>
      </c>
    </row>
    <row r="43" customFormat="false" ht="14.25" hidden="false" customHeight="false" outlineLevel="0" collapsed="false">
      <c r="A43" s="2" t="s">
        <v>50</v>
      </c>
      <c r="B43" s="2" t="n">
        <v>3.19331193887561</v>
      </c>
      <c r="C43" s="2" t="n">
        <v>1.11880982928452</v>
      </c>
      <c r="D43" s="2" t="n">
        <v>2.80751179673078</v>
      </c>
      <c r="E43" s="4" t="n">
        <v>4.2105771759324E-010</v>
      </c>
      <c r="F43" s="4" t="n">
        <v>1.24834043772814E-008</v>
      </c>
      <c r="G43" s="3" t="b">
        <f aca="false">FALSE()</f>
        <v>0</v>
      </c>
      <c r="H43" s="3" t="s">
        <v>10</v>
      </c>
    </row>
    <row r="44" customFormat="false" ht="14.25" hidden="false" customHeight="false" outlineLevel="0" collapsed="false">
      <c r="A44" s="2" t="s">
        <v>51</v>
      </c>
      <c r="B44" s="2" t="n">
        <v>3.09640323984782</v>
      </c>
      <c r="C44" s="2" t="n">
        <v>1.68103350922165</v>
      </c>
      <c r="D44" s="2" t="n">
        <v>2.48439249786688</v>
      </c>
      <c r="E44" s="4" t="n">
        <v>1.02169666592529E-009</v>
      </c>
      <c r="F44" s="4" t="n">
        <v>2.81083297159834E-008</v>
      </c>
      <c r="G44" s="3" t="b">
        <f aca="false">FALSE()</f>
        <v>0</v>
      </c>
      <c r="H44" s="3" t="s">
        <v>10</v>
      </c>
    </row>
    <row r="45" customFormat="false" ht="14.25" hidden="false" customHeight="false" outlineLevel="0" collapsed="false">
      <c r="A45" s="2" t="s">
        <v>52</v>
      </c>
      <c r="B45" s="2" t="n">
        <v>3.12124064039409</v>
      </c>
      <c r="C45" s="2" t="n">
        <v>1.59929642405683</v>
      </c>
      <c r="D45" s="2" t="n">
        <v>2.6220129587348</v>
      </c>
      <c r="E45" s="4" t="n">
        <v>1.03293139852811E-009</v>
      </c>
      <c r="F45" s="4" t="n">
        <v>2.82782994743648E-008</v>
      </c>
      <c r="G45" s="3" t="b">
        <f aca="false">FALSE()</f>
        <v>0</v>
      </c>
      <c r="H45" s="3" t="s">
        <v>10</v>
      </c>
    </row>
    <row r="46" customFormat="false" ht="14.25" hidden="false" customHeight="false" outlineLevel="0" collapsed="false">
      <c r="A46" s="2" t="s">
        <v>53</v>
      </c>
      <c r="B46" s="2" t="n">
        <v>5.1461691380828</v>
      </c>
      <c r="C46" s="2" t="n">
        <v>4.6335211629933</v>
      </c>
      <c r="D46" s="2" t="n">
        <v>5.79391707877988</v>
      </c>
      <c r="E46" s="4" t="n">
        <v>1.12585463671163E-009</v>
      </c>
      <c r="F46" s="4" t="n">
        <v>3.05974452831316E-008</v>
      </c>
      <c r="G46" s="3" t="b">
        <f aca="false">FALSE()</f>
        <v>0</v>
      </c>
      <c r="H46" s="3" t="s">
        <v>10</v>
      </c>
    </row>
    <row r="47" customFormat="false" ht="14.25" hidden="false" customHeight="false" outlineLevel="0" collapsed="false">
      <c r="A47" s="2" t="s">
        <v>54</v>
      </c>
      <c r="B47" s="2" t="n">
        <v>1.61098938573952</v>
      </c>
      <c r="C47" s="2" t="n">
        <v>1.00230739067807</v>
      </c>
      <c r="D47" s="2" t="n">
        <v>2.77189853750636</v>
      </c>
      <c r="E47" s="4" t="n">
        <v>1.25483930462729E-009</v>
      </c>
      <c r="F47" s="4" t="n">
        <v>3.35209120727571E-008</v>
      </c>
      <c r="G47" s="3" t="b">
        <f aca="false">FALSE()</f>
        <v>0</v>
      </c>
      <c r="H47" s="3" t="s">
        <v>10</v>
      </c>
    </row>
    <row r="48" customFormat="false" ht="14.25" hidden="false" customHeight="false" outlineLevel="0" collapsed="false">
      <c r="A48" s="2" t="s">
        <v>55</v>
      </c>
      <c r="B48" s="2" t="n">
        <v>3.98322270902797</v>
      </c>
      <c r="C48" s="2" t="n">
        <v>3.032230541442</v>
      </c>
      <c r="D48" s="2" t="n">
        <v>3.93143538966223</v>
      </c>
      <c r="E48" s="4" t="n">
        <v>1.42699670314211E-009</v>
      </c>
      <c r="F48" s="4" t="n">
        <v>3.76064080656341E-008</v>
      </c>
      <c r="G48" s="3" t="b">
        <f aca="false">FALSE()</f>
        <v>0</v>
      </c>
      <c r="H48" s="3" t="s">
        <v>10</v>
      </c>
    </row>
    <row r="49" customFormat="false" ht="14.25" hidden="false" customHeight="false" outlineLevel="0" collapsed="false">
      <c r="A49" s="2" t="s">
        <v>56</v>
      </c>
      <c r="B49" s="2" t="n">
        <v>3.0408957976979</v>
      </c>
      <c r="C49" s="2" t="n">
        <v>2.04136275450326</v>
      </c>
      <c r="D49" s="2" t="n">
        <v>2.99118616737061</v>
      </c>
      <c r="E49" s="4" t="n">
        <v>3.25649370506403E-009</v>
      </c>
      <c r="F49" s="4" t="n">
        <v>8.0405603247748E-008</v>
      </c>
      <c r="G49" s="3" t="b">
        <f aca="false">TRUE()</f>
        <v>1</v>
      </c>
      <c r="H49" s="3" t="s">
        <v>10</v>
      </c>
    </row>
    <row r="50" customFormat="false" ht="14.25" hidden="false" customHeight="false" outlineLevel="0" collapsed="false">
      <c r="A50" s="2" t="s">
        <v>57</v>
      </c>
      <c r="B50" s="2" t="n">
        <v>3.92739697902868</v>
      </c>
      <c r="C50" s="2" t="n">
        <v>2.78237829261751</v>
      </c>
      <c r="D50" s="2" t="n">
        <v>3.63267240435018</v>
      </c>
      <c r="E50" s="4" t="n">
        <v>3.50722657413424E-009</v>
      </c>
      <c r="F50" s="4" t="n">
        <v>8.59188181400585E-008</v>
      </c>
      <c r="G50" s="3" t="b">
        <f aca="false">FALSE()</f>
        <v>0</v>
      </c>
      <c r="H50" s="3" t="s">
        <v>10</v>
      </c>
    </row>
    <row r="51" customFormat="false" ht="14.25" hidden="false" customHeight="false" outlineLevel="0" collapsed="false">
      <c r="A51" s="2" t="s">
        <v>58</v>
      </c>
      <c r="B51" s="2" t="n">
        <v>4.26145977060304</v>
      </c>
      <c r="C51" s="2" t="n">
        <v>2.43016581302403</v>
      </c>
      <c r="D51" s="2" t="n">
        <v>4.09231372350459</v>
      </c>
      <c r="E51" s="4" t="n">
        <v>3.85523861909412E-009</v>
      </c>
      <c r="F51" s="4" t="n">
        <v>9.32765152137548E-008</v>
      </c>
      <c r="G51" s="3" t="b">
        <f aca="false">FALSE()</f>
        <v>0</v>
      </c>
      <c r="H51" s="3" t="s">
        <v>10</v>
      </c>
    </row>
    <row r="52" customFormat="false" ht="14.25" hidden="false" customHeight="false" outlineLevel="0" collapsed="false">
      <c r="A52" s="2" t="s">
        <v>59</v>
      </c>
      <c r="B52" s="2" t="n">
        <v>3.09155214416135</v>
      </c>
      <c r="C52" s="2" t="n">
        <v>2.03618900206241</v>
      </c>
      <c r="D52" s="2" t="n">
        <v>3.07234854400236</v>
      </c>
      <c r="E52" s="4" t="n">
        <v>4.30948282630989E-009</v>
      </c>
      <c r="F52" s="4" t="n">
        <v>1.0299334986726E-007</v>
      </c>
      <c r="G52" s="3" t="b">
        <f aca="false">FALSE()</f>
        <v>0</v>
      </c>
      <c r="H52" s="3" t="s">
        <v>10</v>
      </c>
    </row>
    <row r="53" customFormat="false" ht="14.25" hidden="false" customHeight="false" outlineLevel="0" collapsed="false">
      <c r="A53" s="2" t="s">
        <v>60</v>
      </c>
      <c r="B53" s="2" t="n">
        <v>4.69877779058154</v>
      </c>
      <c r="C53" s="2" t="n">
        <v>3.66886989298753</v>
      </c>
      <c r="D53" s="2" t="n">
        <v>4.57492064956678</v>
      </c>
      <c r="E53" s="4" t="n">
        <v>5.09260983228194E-009</v>
      </c>
      <c r="F53" s="4" t="n">
        <v>1.19519811566029E-007</v>
      </c>
      <c r="G53" s="3" t="b">
        <f aca="false">FALSE()</f>
        <v>0</v>
      </c>
      <c r="H53" s="3" t="s">
        <v>10</v>
      </c>
    </row>
    <row r="54" customFormat="false" ht="14.25" hidden="false" customHeight="false" outlineLevel="0" collapsed="false">
      <c r="A54" s="2" t="s">
        <v>61</v>
      </c>
      <c r="B54" s="2" t="n">
        <v>3.44095409161035</v>
      </c>
      <c r="C54" s="2" t="n">
        <v>1.88554261057702</v>
      </c>
      <c r="D54" s="2" t="n">
        <v>3.06847063959651</v>
      </c>
      <c r="E54" s="4" t="n">
        <v>5.52880937716547E-009</v>
      </c>
      <c r="F54" s="4" t="n">
        <v>1.28983579717062E-007</v>
      </c>
      <c r="G54" s="3" t="b">
        <f aca="false">FALSE()</f>
        <v>0</v>
      </c>
      <c r="H54" s="3" t="s">
        <v>10</v>
      </c>
    </row>
    <row r="55" customFormat="false" ht="14.25" hidden="false" customHeight="false" outlineLevel="0" collapsed="false">
      <c r="A55" s="2" t="s">
        <v>62</v>
      </c>
      <c r="B55" s="2" t="n">
        <v>2.84260550769547</v>
      </c>
      <c r="C55" s="2" t="n">
        <v>1.25529233594432</v>
      </c>
      <c r="D55" s="2" t="n">
        <v>3.25084498647524</v>
      </c>
      <c r="E55" s="4" t="n">
        <v>5.77333483469315E-009</v>
      </c>
      <c r="F55" s="4" t="n">
        <v>1.33890049633017E-007</v>
      </c>
      <c r="G55" s="3" t="b">
        <f aca="false">FALSE()</f>
        <v>0</v>
      </c>
      <c r="H55" s="3" t="s">
        <v>10</v>
      </c>
    </row>
    <row r="56" customFormat="false" ht="14.25" hidden="false" customHeight="false" outlineLevel="0" collapsed="false">
      <c r="A56" s="2" t="s">
        <v>63</v>
      </c>
      <c r="B56" s="2" t="n">
        <v>4.36827026079496</v>
      </c>
      <c r="C56" s="2" t="n">
        <v>3.02939901439008</v>
      </c>
      <c r="D56" s="2" t="n">
        <v>4.46630511124529</v>
      </c>
      <c r="E56" s="4" t="n">
        <v>8.26475218269743E-009</v>
      </c>
      <c r="F56" s="4" t="n">
        <v>1.84823472382779E-007</v>
      </c>
      <c r="G56" s="3" t="b">
        <f aca="false">FALSE()</f>
        <v>0</v>
      </c>
      <c r="H56" s="3" t="s">
        <v>10</v>
      </c>
    </row>
    <row r="57" customFormat="false" ht="14.25" hidden="false" customHeight="false" outlineLevel="0" collapsed="false">
      <c r="A57" s="2" t="s">
        <v>64</v>
      </c>
      <c r="B57" s="2" t="n">
        <v>3.84123482613523</v>
      </c>
      <c r="C57" s="2" t="n">
        <v>2.8755307199986</v>
      </c>
      <c r="D57" s="2" t="n">
        <v>3.6769708318544</v>
      </c>
      <c r="E57" s="4" t="n">
        <v>9.22081927402365E-009</v>
      </c>
      <c r="F57" s="4" t="n">
        <v>2.04451423393153E-007</v>
      </c>
      <c r="G57" s="3" t="b">
        <f aca="false">FALSE()</f>
        <v>0</v>
      </c>
      <c r="H57" s="3" t="s">
        <v>10</v>
      </c>
    </row>
    <row r="58" customFormat="false" ht="14.25" hidden="false" customHeight="false" outlineLevel="0" collapsed="false">
      <c r="A58" s="5" t="n">
        <v>43717</v>
      </c>
      <c r="B58" s="2" t="n">
        <v>3.13950172783759</v>
      </c>
      <c r="C58" s="2" t="n">
        <v>2.37821417072069</v>
      </c>
      <c r="D58" s="2" t="n">
        <v>3.290281138367</v>
      </c>
      <c r="E58" s="4" t="n">
        <v>1.21315813478379E-008</v>
      </c>
      <c r="F58" s="4" t="n">
        <v>2.62666354659826E-007</v>
      </c>
      <c r="G58" s="3" t="b">
        <f aca="false">FALSE()</f>
        <v>0</v>
      </c>
      <c r="H58" s="3" t="s">
        <v>10</v>
      </c>
    </row>
    <row r="59" customFormat="false" ht="14.25" hidden="false" customHeight="false" outlineLevel="0" collapsed="false">
      <c r="A59" s="2" t="s">
        <v>65</v>
      </c>
      <c r="B59" s="2" t="n">
        <v>3.5652021923094</v>
      </c>
      <c r="C59" s="2" t="n">
        <v>2.41020755314922</v>
      </c>
      <c r="D59" s="2" t="n">
        <v>3.47415113099343</v>
      </c>
      <c r="E59" s="4" t="n">
        <v>1.41441108894879E-008</v>
      </c>
      <c r="F59" s="4" t="n">
        <v>3.00831401989191E-007</v>
      </c>
      <c r="G59" s="3" t="b">
        <f aca="false">FALSE()</f>
        <v>0</v>
      </c>
      <c r="H59" s="3" t="s">
        <v>10</v>
      </c>
    </row>
    <row r="60" customFormat="false" ht="14.25" hidden="false" customHeight="false" outlineLevel="0" collapsed="false">
      <c r="A60" s="2" t="s">
        <v>66</v>
      </c>
      <c r="B60" s="2" t="n">
        <v>3.99682618213309</v>
      </c>
      <c r="C60" s="2" t="n">
        <v>2.89124844736537</v>
      </c>
      <c r="D60" s="2" t="n">
        <v>3.66745245981106</v>
      </c>
      <c r="E60" s="4" t="n">
        <v>1.52014092482879E-008</v>
      </c>
      <c r="F60" s="4" t="n">
        <v>3.2027302876541E-007</v>
      </c>
      <c r="G60" s="3" t="b">
        <f aca="false">FALSE()</f>
        <v>0</v>
      </c>
      <c r="H60" s="3" t="s">
        <v>10</v>
      </c>
    </row>
    <row r="61" customFormat="false" ht="14.25" hidden="false" customHeight="false" outlineLevel="0" collapsed="false">
      <c r="A61" s="2" t="s">
        <v>67</v>
      </c>
      <c r="B61" s="2" t="n">
        <v>3.81013087868081</v>
      </c>
      <c r="C61" s="2" t="n">
        <v>3.74041567638144</v>
      </c>
      <c r="D61" s="2" t="n">
        <v>4.60015227488378</v>
      </c>
      <c r="E61" s="4" t="n">
        <v>1.5455703514215E-008</v>
      </c>
      <c r="F61" s="4" t="n">
        <v>3.24321156583809E-007</v>
      </c>
      <c r="G61" s="3" t="b">
        <f aca="false">FALSE()</f>
        <v>0</v>
      </c>
      <c r="H61" s="3" t="s">
        <v>10</v>
      </c>
    </row>
    <row r="62" customFormat="false" ht="14.25" hidden="false" customHeight="false" outlineLevel="0" collapsed="false">
      <c r="A62" s="2" t="s">
        <v>68</v>
      </c>
      <c r="B62" s="2" t="n">
        <v>4.32365502084753</v>
      </c>
      <c r="C62" s="2" t="n">
        <v>3.79590450123267</v>
      </c>
      <c r="D62" s="2" t="n">
        <v>5.17177325845353</v>
      </c>
      <c r="E62" s="4" t="n">
        <v>1.7154858142441E-008</v>
      </c>
      <c r="F62" s="4" t="n">
        <v>3.56156696766274E-007</v>
      </c>
      <c r="G62" s="3" t="b">
        <f aca="false">FALSE()</f>
        <v>0</v>
      </c>
      <c r="H62" s="3" t="s">
        <v>10</v>
      </c>
    </row>
    <row r="63" customFormat="false" ht="14.25" hidden="false" customHeight="false" outlineLevel="0" collapsed="false">
      <c r="A63" s="2" t="s">
        <v>69</v>
      </c>
      <c r="B63" s="2" t="n">
        <v>4.66214637039032</v>
      </c>
      <c r="C63" s="2" t="n">
        <v>3.64659408541001</v>
      </c>
      <c r="D63" s="2" t="n">
        <v>4.23646852326754</v>
      </c>
      <c r="E63" s="4" t="n">
        <v>1.72566716220299E-008</v>
      </c>
      <c r="F63" s="4" t="n">
        <v>3.57322668745047E-007</v>
      </c>
      <c r="G63" s="3" t="b">
        <f aca="false">FALSE()</f>
        <v>0</v>
      </c>
      <c r="H63" s="3" t="s">
        <v>10</v>
      </c>
    </row>
    <row r="64" customFormat="false" ht="14.25" hidden="false" customHeight="false" outlineLevel="0" collapsed="false">
      <c r="A64" s="2" t="s">
        <v>70</v>
      </c>
      <c r="B64" s="2" t="n">
        <v>3.34995911420613</v>
      </c>
      <c r="C64" s="2" t="n">
        <v>2.24865143889301</v>
      </c>
      <c r="D64" s="2" t="n">
        <v>3.17016752012219</v>
      </c>
      <c r="E64" s="4" t="n">
        <v>1.80678462760529E-008</v>
      </c>
      <c r="F64" s="4" t="n">
        <v>3.70201656551482E-007</v>
      </c>
      <c r="G64" s="3" t="b">
        <f aca="false">FALSE()</f>
        <v>0</v>
      </c>
      <c r="H64" s="3" t="s">
        <v>10</v>
      </c>
    </row>
    <row r="65" customFormat="false" ht="14.25" hidden="false" customHeight="false" outlineLevel="0" collapsed="false">
      <c r="A65" s="2" t="s">
        <v>71</v>
      </c>
      <c r="B65" s="2" t="n">
        <v>3.62120776758631</v>
      </c>
      <c r="C65" s="2" t="n">
        <v>2.53123964285954</v>
      </c>
      <c r="D65" s="2" t="n">
        <v>3.50100929986723</v>
      </c>
      <c r="E65" s="4" t="n">
        <v>2.18620976041535E-008</v>
      </c>
      <c r="F65" s="4" t="n">
        <v>4.38193695128578E-007</v>
      </c>
      <c r="G65" s="3" t="b">
        <f aca="false">FALSE()</f>
        <v>0</v>
      </c>
      <c r="H65" s="3" t="s">
        <v>10</v>
      </c>
    </row>
    <row r="66" customFormat="false" ht="14.25" hidden="false" customHeight="false" outlineLevel="0" collapsed="false">
      <c r="A66" s="2" t="s">
        <v>72</v>
      </c>
      <c r="B66" s="2" t="n">
        <v>3.54033402002446</v>
      </c>
      <c r="C66" s="2" t="n">
        <v>1.5726808173919</v>
      </c>
      <c r="D66" s="2" t="n">
        <v>3.7365083109229</v>
      </c>
      <c r="E66" s="4" t="n">
        <v>2.70019748654969E-008</v>
      </c>
      <c r="F66" s="4" t="n">
        <v>5.2902242120712E-007</v>
      </c>
      <c r="G66" s="3" t="b">
        <f aca="false">FALSE()</f>
        <v>0</v>
      </c>
      <c r="H66" s="3" t="s">
        <v>10</v>
      </c>
    </row>
    <row r="67" customFormat="false" ht="14.25" hidden="false" customHeight="false" outlineLevel="0" collapsed="false">
      <c r="A67" s="2" t="s">
        <v>73</v>
      </c>
      <c r="B67" s="2" t="n">
        <v>1.9721248990653</v>
      </c>
      <c r="C67" s="2" t="n">
        <v>1.3457685418014</v>
      </c>
      <c r="D67" s="2" t="n">
        <v>2.84448937149274</v>
      </c>
      <c r="E67" s="4" t="n">
        <v>2.93144681289904E-008</v>
      </c>
      <c r="F67" s="4" t="n">
        <v>5.67519976306965E-007</v>
      </c>
      <c r="G67" s="3" t="b">
        <f aca="false">FALSE()</f>
        <v>0</v>
      </c>
      <c r="H67" s="3" t="s">
        <v>10</v>
      </c>
    </row>
    <row r="68" customFormat="false" ht="14.25" hidden="false" customHeight="false" outlineLevel="0" collapsed="false">
      <c r="A68" s="2" t="s">
        <v>74</v>
      </c>
      <c r="B68" s="2" t="n">
        <v>3.63046690162466</v>
      </c>
      <c r="C68" s="2" t="n">
        <v>1.9200439258215</v>
      </c>
      <c r="D68" s="2" t="n">
        <v>3.70852561249328</v>
      </c>
      <c r="E68" s="4" t="n">
        <v>3.34748924622199E-008</v>
      </c>
      <c r="F68" s="4" t="n">
        <v>6.36714418716392E-007</v>
      </c>
      <c r="G68" s="3" t="b">
        <f aca="false">FALSE()</f>
        <v>0</v>
      </c>
      <c r="H68" s="3" t="s">
        <v>10</v>
      </c>
    </row>
    <row r="69" customFormat="false" ht="14.25" hidden="false" customHeight="false" outlineLevel="0" collapsed="false">
      <c r="A69" s="2" t="s">
        <v>75</v>
      </c>
      <c r="B69" s="2" t="n">
        <v>4.02300758714995</v>
      </c>
      <c r="C69" s="2" t="n">
        <v>2.84906371012937</v>
      </c>
      <c r="D69" s="2" t="n">
        <v>3.75113372816138</v>
      </c>
      <c r="E69" s="4" t="n">
        <v>3.42231613546838E-008</v>
      </c>
      <c r="F69" s="4" t="n">
        <v>6.47016144741813E-007</v>
      </c>
      <c r="G69" s="3" t="b">
        <f aca="false">FALSE()</f>
        <v>0</v>
      </c>
      <c r="H69" s="3" t="s">
        <v>10</v>
      </c>
    </row>
    <row r="70" customFormat="false" ht="14.25" hidden="false" customHeight="false" outlineLevel="0" collapsed="false">
      <c r="A70" s="2" t="s">
        <v>76</v>
      </c>
      <c r="B70" s="2" t="n">
        <v>4.72764284247591</v>
      </c>
      <c r="C70" s="2" t="n">
        <v>3.67770443730146</v>
      </c>
      <c r="D70" s="2" t="n">
        <v>4.28598366962268</v>
      </c>
      <c r="E70" s="4" t="n">
        <v>3.69487217250836E-008</v>
      </c>
      <c r="F70" s="4" t="n">
        <v>6.95186646495744E-007</v>
      </c>
      <c r="G70" s="3" t="b">
        <f aca="false">FALSE()</f>
        <v>0</v>
      </c>
      <c r="H70" s="3" t="s">
        <v>10</v>
      </c>
    </row>
    <row r="71" customFormat="false" ht="14.25" hidden="false" customHeight="false" outlineLevel="0" collapsed="false">
      <c r="A71" s="2" t="s">
        <v>77</v>
      </c>
      <c r="B71" s="2" t="n">
        <v>2.89070036962556</v>
      </c>
      <c r="C71" s="2" t="n">
        <v>2.99769036975959</v>
      </c>
      <c r="D71" s="2" t="n">
        <v>3.77674306876016</v>
      </c>
      <c r="E71" s="4" t="n">
        <v>4.08375392373942E-008</v>
      </c>
      <c r="F71" s="4" t="n">
        <v>7.56533537541028E-007</v>
      </c>
      <c r="G71" s="3" t="b">
        <f aca="false">FALSE()</f>
        <v>0</v>
      </c>
      <c r="H71" s="3" t="s">
        <v>10</v>
      </c>
    </row>
    <row r="72" customFormat="false" ht="14.25" hidden="false" customHeight="false" outlineLevel="0" collapsed="false">
      <c r="A72" s="2" t="s">
        <v>78</v>
      </c>
      <c r="B72" s="2" t="n">
        <v>2.47219076186729</v>
      </c>
      <c r="C72" s="2" t="n">
        <v>1.94093897014731</v>
      </c>
      <c r="D72" s="2" t="n">
        <v>3.15136079424153</v>
      </c>
      <c r="E72" s="4" t="n">
        <v>4.32362488660864E-008</v>
      </c>
      <c r="F72" s="4" t="n">
        <v>7.97196984393071E-007</v>
      </c>
      <c r="G72" s="3" t="b">
        <f aca="false">FALSE()</f>
        <v>0</v>
      </c>
      <c r="H72" s="3" t="s">
        <v>10</v>
      </c>
    </row>
    <row r="73" customFormat="false" ht="14.25" hidden="false" customHeight="false" outlineLevel="0" collapsed="false">
      <c r="A73" s="2" t="s">
        <v>79</v>
      </c>
      <c r="B73" s="2" t="n">
        <v>2.99128370026163</v>
      </c>
      <c r="C73" s="2" t="n">
        <v>2.45576842893876</v>
      </c>
      <c r="D73" s="2" t="n">
        <v>3.35673677366349</v>
      </c>
      <c r="E73" s="4" t="n">
        <v>4.75077298277224E-008</v>
      </c>
      <c r="F73" s="4" t="n">
        <v>8.65757861144548E-007</v>
      </c>
      <c r="G73" s="3" t="b">
        <f aca="false">FALSE()</f>
        <v>0</v>
      </c>
      <c r="H73" s="3" t="s">
        <v>10</v>
      </c>
    </row>
    <row r="74" customFormat="false" ht="14.25" hidden="false" customHeight="false" outlineLevel="0" collapsed="false">
      <c r="A74" s="2" t="s">
        <v>80</v>
      </c>
      <c r="B74" s="2" t="n">
        <v>2.76630932580355</v>
      </c>
      <c r="C74" s="2" t="n">
        <v>1.70132623996499</v>
      </c>
      <c r="D74" s="2" t="n">
        <v>3.21778979691909</v>
      </c>
      <c r="E74" s="4" t="n">
        <v>5.19210346171073E-008</v>
      </c>
      <c r="F74" s="4" t="n">
        <v>9.3637312891267E-007</v>
      </c>
      <c r="G74" s="3" t="b">
        <f aca="false">FALSE()</f>
        <v>0</v>
      </c>
      <c r="H74" s="3" t="s">
        <v>10</v>
      </c>
    </row>
    <row r="75" customFormat="false" ht="14.25" hidden="false" customHeight="false" outlineLevel="0" collapsed="false">
      <c r="A75" s="2" t="s">
        <v>81</v>
      </c>
      <c r="B75" s="2" t="n">
        <v>4.10704168877499</v>
      </c>
      <c r="C75" s="2" t="n">
        <v>3.78105168737418</v>
      </c>
      <c r="D75" s="2" t="n">
        <v>4.70923074792448</v>
      </c>
      <c r="E75" s="4" t="n">
        <v>5.49551423159362E-008</v>
      </c>
      <c r="F75" s="4" t="n">
        <v>9.8541557596067E-007</v>
      </c>
      <c r="G75" s="3" t="b">
        <f aca="false">FALSE()</f>
        <v>0</v>
      </c>
      <c r="H75" s="3" t="s">
        <v>10</v>
      </c>
    </row>
    <row r="76" customFormat="false" ht="14.25" hidden="false" customHeight="false" outlineLevel="0" collapsed="false">
      <c r="A76" s="2" t="s">
        <v>82</v>
      </c>
      <c r="B76" s="2" t="n">
        <v>3.61753783215085</v>
      </c>
      <c r="C76" s="2" t="n">
        <v>2.82820544585439</v>
      </c>
      <c r="D76" s="2" t="n">
        <v>3.48891128452559</v>
      </c>
      <c r="E76" s="4" t="n">
        <v>1.37631450140307E-007</v>
      </c>
      <c r="F76" s="4" t="n">
        <v>2.25128810919161E-006</v>
      </c>
      <c r="G76" s="3" t="b">
        <f aca="false">FALSE()</f>
        <v>0</v>
      </c>
      <c r="H76" s="3" t="s">
        <v>10</v>
      </c>
    </row>
    <row r="77" customFormat="false" ht="14.25" hidden="false" customHeight="false" outlineLevel="0" collapsed="false">
      <c r="A77" s="2" t="s">
        <v>83</v>
      </c>
      <c r="B77" s="2" t="n">
        <v>3.62501654790191</v>
      </c>
      <c r="C77" s="2" t="n">
        <v>2.70332685626469</v>
      </c>
      <c r="D77" s="2" t="n">
        <v>3.37150484954777</v>
      </c>
      <c r="E77" s="4" t="n">
        <v>1.43136801044569E-007</v>
      </c>
      <c r="F77" s="4" t="n">
        <v>2.33889716445896E-006</v>
      </c>
      <c r="G77" s="3" t="b">
        <f aca="false">FALSE()</f>
        <v>0</v>
      </c>
      <c r="H77" s="3" t="s">
        <v>10</v>
      </c>
    </row>
    <row r="78" customFormat="false" ht="14.25" hidden="false" customHeight="false" outlineLevel="0" collapsed="false">
      <c r="A78" s="2" t="s">
        <v>84</v>
      </c>
      <c r="B78" s="2" t="n">
        <v>3.2196679909643</v>
      </c>
      <c r="C78" s="2" t="n">
        <v>2.21405312853626</v>
      </c>
      <c r="D78" s="2" t="n">
        <v>3.07311380674609</v>
      </c>
      <c r="E78" s="4" t="n">
        <v>1.52794095350082E-007</v>
      </c>
      <c r="F78" s="4" t="n">
        <v>2.47346304923494E-006</v>
      </c>
      <c r="G78" s="3" t="b">
        <f aca="false">FALSE()</f>
        <v>0</v>
      </c>
      <c r="H78" s="3" t="s">
        <v>10</v>
      </c>
    </row>
    <row r="79" customFormat="false" ht="14.25" hidden="false" customHeight="false" outlineLevel="0" collapsed="false">
      <c r="A79" s="2" t="s">
        <v>85</v>
      </c>
      <c r="B79" s="2" t="n">
        <v>3.9184133156221</v>
      </c>
      <c r="C79" s="2" t="n">
        <v>3.78515947020477</v>
      </c>
      <c r="D79" s="2" t="n">
        <v>4.73181485601715</v>
      </c>
      <c r="E79" s="4" t="n">
        <v>1.72665612662821E-007</v>
      </c>
      <c r="F79" s="4" t="n">
        <v>2.77505903554805E-006</v>
      </c>
      <c r="G79" s="3" t="b">
        <f aca="false">FALSE()</f>
        <v>0</v>
      </c>
      <c r="H79" s="3" t="s">
        <v>10</v>
      </c>
    </row>
    <row r="80" customFormat="false" ht="14.25" hidden="false" customHeight="false" outlineLevel="0" collapsed="false">
      <c r="A80" s="2" t="s">
        <v>86</v>
      </c>
      <c r="B80" s="2" t="n">
        <v>3.44013841058958</v>
      </c>
      <c r="C80" s="2" t="n">
        <v>2.84640278844258</v>
      </c>
      <c r="D80" s="2" t="n">
        <v>3.53293802186127</v>
      </c>
      <c r="E80" s="4" t="n">
        <v>1.74089142125127E-007</v>
      </c>
      <c r="F80" s="4" t="n">
        <v>2.79506813418126E-006</v>
      </c>
      <c r="G80" s="3" t="b">
        <f aca="false">FALSE()</f>
        <v>0</v>
      </c>
      <c r="H80" s="3" t="s">
        <v>10</v>
      </c>
    </row>
    <row r="81" customFormat="false" ht="14.25" hidden="false" customHeight="false" outlineLevel="0" collapsed="false">
      <c r="A81" s="2" t="s">
        <v>87</v>
      </c>
      <c r="B81" s="2" t="n">
        <v>3.98933759185763</v>
      </c>
      <c r="C81" s="2" t="n">
        <v>3.26320129974988</v>
      </c>
      <c r="D81" s="2" t="n">
        <v>4.04438383587185</v>
      </c>
      <c r="E81" s="4" t="n">
        <v>2.06039208443784E-007</v>
      </c>
      <c r="F81" s="4" t="n">
        <v>3.2513485574385E-006</v>
      </c>
      <c r="G81" s="3" t="b">
        <f aca="false">FALSE()</f>
        <v>0</v>
      </c>
      <c r="H81" s="3" t="s">
        <v>10</v>
      </c>
    </row>
    <row r="82" customFormat="false" ht="14.25" hidden="false" customHeight="false" outlineLevel="0" collapsed="false">
      <c r="A82" s="2" t="s">
        <v>88</v>
      </c>
      <c r="B82" s="2" t="n">
        <v>4.44330752172784</v>
      </c>
      <c r="C82" s="2" t="n">
        <v>3.24800754635772</v>
      </c>
      <c r="D82" s="2" t="n">
        <v>4.21186993409223</v>
      </c>
      <c r="E82" s="4" t="n">
        <v>2.75169011259563E-007</v>
      </c>
      <c r="F82" s="4" t="n">
        <v>4.22303500221294E-006</v>
      </c>
      <c r="G82" s="3" t="b">
        <f aca="false">FALSE()</f>
        <v>0</v>
      </c>
      <c r="H82" s="3" t="s">
        <v>10</v>
      </c>
    </row>
    <row r="83" customFormat="false" ht="14.25" hidden="false" customHeight="false" outlineLevel="0" collapsed="false">
      <c r="A83" s="2" t="s">
        <v>89</v>
      </c>
      <c r="B83" s="2" t="n">
        <v>4.36469013801634</v>
      </c>
      <c r="C83" s="2" t="n">
        <v>3.57609039937944</v>
      </c>
      <c r="D83" s="2" t="n">
        <v>4.28904846379939</v>
      </c>
      <c r="E83" s="4" t="n">
        <v>2.82068657888029E-007</v>
      </c>
      <c r="F83" s="4" t="n">
        <v>4.32045280878591E-006</v>
      </c>
      <c r="G83" s="3" t="b">
        <f aca="false">FALSE()</f>
        <v>0</v>
      </c>
      <c r="H83" s="3" t="s">
        <v>10</v>
      </c>
    </row>
    <row r="84" customFormat="false" ht="14.25" hidden="false" customHeight="false" outlineLevel="0" collapsed="false">
      <c r="A84" s="2" t="s">
        <v>90</v>
      </c>
      <c r="B84" s="2" t="n">
        <v>3.96009910917599</v>
      </c>
      <c r="C84" s="2" t="n">
        <v>3.51979051826701</v>
      </c>
      <c r="D84" s="2" t="n">
        <v>4.42312298948673</v>
      </c>
      <c r="E84" s="4" t="n">
        <v>2.88089737026829E-007</v>
      </c>
      <c r="F84" s="4" t="n">
        <v>4.40836436306743E-006</v>
      </c>
      <c r="G84" s="3" t="b">
        <f aca="false">FALSE()</f>
        <v>0</v>
      </c>
      <c r="H84" s="3" t="s">
        <v>10</v>
      </c>
    </row>
    <row r="85" customFormat="false" ht="14.25" hidden="false" customHeight="false" outlineLevel="0" collapsed="false">
      <c r="A85" s="2" t="s">
        <v>91</v>
      </c>
      <c r="B85" s="2" t="n">
        <v>3.06933378292678</v>
      </c>
      <c r="C85" s="2" t="n">
        <v>1.87571660440469</v>
      </c>
      <c r="D85" s="2" t="n">
        <v>3.09282807520692</v>
      </c>
      <c r="E85" s="4" t="n">
        <v>3.17875630427846E-007</v>
      </c>
      <c r="F85" s="4" t="n">
        <v>4.79848131023867E-006</v>
      </c>
      <c r="G85" s="3" t="b">
        <f aca="false">FALSE()</f>
        <v>0</v>
      </c>
      <c r="H85" s="3" t="s">
        <v>10</v>
      </c>
    </row>
    <row r="86" customFormat="false" ht="14.25" hidden="false" customHeight="false" outlineLevel="0" collapsed="false">
      <c r="A86" s="2" t="s">
        <v>92</v>
      </c>
      <c r="B86" s="2" t="n">
        <v>2.27369025542269</v>
      </c>
      <c r="C86" s="2" t="n">
        <v>2.0635295334216</v>
      </c>
      <c r="D86" s="2" t="n">
        <v>3.3001355260105</v>
      </c>
      <c r="E86" s="4" t="n">
        <v>3.27400955845882E-007</v>
      </c>
      <c r="F86" s="4" t="n">
        <v>4.91383946578278E-006</v>
      </c>
      <c r="G86" s="3" t="b">
        <f aca="false">FALSE()</f>
        <v>0</v>
      </c>
      <c r="H86" s="3" t="s">
        <v>10</v>
      </c>
    </row>
    <row r="87" customFormat="false" ht="14.25" hidden="false" customHeight="false" outlineLevel="0" collapsed="false">
      <c r="A87" s="2" t="s">
        <v>93</v>
      </c>
      <c r="B87" s="2" t="n">
        <v>3.78091808108112</v>
      </c>
      <c r="C87" s="2" t="n">
        <v>2.97710210314326</v>
      </c>
      <c r="D87" s="2" t="n">
        <v>3.9300113850621</v>
      </c>
      <c r="E87" s="4" t="n">
        <v>3.7131492209353E-007</v>
      </c>
      <c r="F87" s="4" t="n">
        <v>5.48872879173949E-006</v>
      </c>
      <c r="G87" s="3" t="b">
        <f aca="false">FALSE()</f>
        <v>0</v>
      </c>
      <c r="H87" s="3" t="s">
        <v>10</v>
      </c>
    </row>
    <row r="88" customFormat="false" ht="14.25" hidden="false" customHeight="false" outlineLevel="0" collapsed="false">
      <c r="A88" s="2" t="s">
        <v>94</v>
      </c>
      <c r="B88" s="2" t="n">
        <v>3.54442366203108</v>
      </c>
      <c r="C88" s="2" t="n">
        <v>2.95563176613022</v>
      </c>
      <c r="D88" s="2" t="n">
        <v>3.49006277392648</v>
      </c>
      <c r="E88" s="4" t="n">
        <v>4.10835607782382E-007</v>
      </c>
      <c r="F88" s="4" t="n">
        <v>5.99994819568978E-006</v>
      </c>
      <c r="G88" s="3" t="b">
        <f aca="false">TRUE()</f>
        <v>1</v>
      </c>
      <c r="H88" s="3" t="s">
        <v>10</v>
      </c>
    </row>
    <row r="89" customFormat="false" ht="14.25" hidden="false" customHeight="false" outlineLevel="0" collapsed="false">
      <c r="A89" s="2" t="s">
        <v>95</v>
      </c>
      <c r="B89" s="2" t="n">
        <v>3.15903550103345</v>
      </c>
      <c r="C89" s="2" t="n">
        <v>2.44884793824496</v>
      </c>
      <c r="D89" s="2" t="n">
        <v>3.44702849355392</v>
      </c>
      <c r="E89" s="4" t="n">
        <v>4.92399285166489E-007</v>
      </c>
      <c r="F89" s="4" t="n">
        <v>7.02645251594915E-006</v>
      </c>
      <c r="G89" s="3" t="b">
        <f aca="false">FALSE()</f>
        <v>0</v>
      </c>
      <c r="H89" s="3" t="s">
        <v>10</v>
      </c>
    </row>
    <row r="90" customFormat="false" ht="14.25" hidden="false" customHeight="false" outlineLevel="0" collapsed="false">
      <c r="A90" s="2" t="s">
        <v>96</v>
      </c>
      <c r="B90" s="2" t="n">
        <v>2.92319496135806</v>
      </c>
      <c r="C90" s="2" t="n">
        <v>2.36181064457188</v>
      </c>
      <c r="D90" s="2" t="n">
        <v>3.42689091314449</v>
      </c>
      <c r="E90" s="4" t="n">
        <v>5.51710612626127E-007</v>
      </c>
      <c r="F90" s="4" t="n">
        <v>7.82998905716174E-006</v>
      </c>
      <c r="G90" s="3" t="b">
        <f aca="false">FALSE()</f>
        <v>0</v>
      </c>
      <c r="H90" s="3" t="s">
        <v>10</v>
      </c>
    </row>
    <row r="91" customFormat="false" ht="14.25" hidden="false" customHeight="false" outlineLevel="0" collapsed="false">
      <c r="A91" s="2" t="s">
        <v>97</v>
      </c>
      <c r="B91" s="2" t="n">
        <v>4.56729639629199</v>
      </c>
      <c r="C91" s="2" t="n">
        <v>3.30939240178049</v>
      </c>
      <c r="D91" s="2" t="n">
        <v>4.2385811981102</v>
      </c>
      <c r="E91" s="4" t="n">
        <v>5.5962584022082E-007</v>
      </c>
      <c r="F91" s="4" t="n">
        <v>7.92794832834092E-006</v>
      </c>
      <c r="G91" s="3" t="b">
        <f aca="false">FALSE()</f>
        <v>0</v>
      </c>
      <c r="H91" s="3" t="s">
        <v>10</v>
      </c>
    </row>
    <row r="92" customFormat="false" ht="14.25" hidden="false" customHeight="false" outlineLevel="0" collapsed="false">
      <c r="A92" s="2" t="s">
        <v>98</v>
      </c>
      <c r="B92" s="2" t="n">
        <v>3.14000653314185</v>
      </c>
      <c r="C92" s="2" t="n">
        <v>2.44046015407887</v>
      </c>
      <c r="D92" s="2" t="n">
        <v>3.16143241237691</v>
      </c>
      <c r="E92" s="4" t="n">
        <v>5.80757275188259E-007</v>
      </c>
      <c r="F92" s="4" t="n">
        <v>8.18207830759028E-006</v>
      </c>
      <c r="G92" s="3" t="b">
        <f aca="false">FALSE()</f>
        <v>0</v>
      </c>
      <c r="H92" s="3" t="s">
        <v>10</v>
      </c>
    </row>
    <row r="93" customFormat="false" ht="14.25" hidden="false" customHeight="false" outlineLevel="0" collapsed="false">
      <c r="A93" s="2" t="s">
        <v>99</v>
      </c>
      <c r="B93" s="2" t="n">
        <v>5.04448778743659</v>
      </c>
      <c r="C93" s="2" t="n">
        <v>4.13635626579642</v>
      </c>
      <c r="D93" s="2" t="n">
        <v>4.88900049079949</v>
      </c>
      <c r="E93" s="4" t="n">
        <v>5.81223398367216E-007</v>
      </c>
      <c r="F93" s="4" t="n">
        <v>8.18207830759028E-006</v>
      </c>
      <c r="G93" s="3" t="b">
        <f aca="false">FALSE()</f>
        <v>0</v>
      </c>
      <c r="H93" s="3" t="s">
        <v>10</v>
      </c>
    </row>
    <row r="94" customFormat="false" ht="14.25" hidden="false" customHeight="false" outlineLevel="0" collapsed="false">
      <c r="A94" s="2" t="s">
        <v>100</v>
      </c>
      <c r="B94" s="2" t="n">
        <v>2.86603844022817</v>
      </c>
      <c r="C94" s="2" t="n">
        <v>1.82697954208136</v>
      </c>
      <c r="D94" s="2" t="n">
        <v>2.63107596233968</v>
      </c>
      <c r="E94" s="4" t="n">
        <v>6.14282953951111E-007</v>
      </c>
      <c r="F94" s="4" t="n">
        <v>8.58570121531312E-006</v>
      </c>
      <c r="G94" s="3" t="b">
        <f aca="false">FALSE()</f>
        <v>0</v>
      </c>
      <c r="H94" s="3" t="s">
        <v>10</v>
      </c>
    </row>
    <row r="95" customFormat="false" ht="14.25" hidden="false" customHeight="false" outlineLevel="0" collapsed="false">
      <c r="A95" s="2" t="s">
        <v>101</v>
      </c>
      <c r="B95" s="2" t="n">
        <v>3.23187293252115</v>
      </c>
      <c r="C95" s="2" t="n">
        <v>2.34457559267741</v>
      </c>
      <c r="D95" s="2" t="n">
        <v>3.00896433848678</v>
      </c>
      <c r="E95" s="4" t="n">
        <v>6.56985376810223E-007</v>
      </c>
      <c r="F95" s="4" t="n">
        <v>9.04524985803626E-006</v>
      </c>
      <c r="G95" s="3" t="b">
        <f aca="false">FALSE()</f>
        <v>0</v>
      </c>
      <c r="H95" s="3" t="s">
        <v>10</v>
      </c>
    </row>
    <row r="96" customFormat="false" ht="14.25" hidden="false" customHeight="false" outlineLevel="0" collapsed="false">
      <c r="A96" s="2" t="s">
        <v>102</v>
      </c>
      <c r="B96" s="2" t="n">
        <v>3.09142185421997</v>
      </c>
      <c r="C96" s="2" t="n">
        <v>3.07453200372073</v>
      </c>
      <c r="D96" s="2" t="n">
        <v>3.90213797216595</v>
      </c>
      <c r="E96" s="4" t="n">
        <v>7.0976294500619E-007</v>
      </c>
      <c r="F96" s="4" t="n">
        <v>9.67824838077256E-006</v>
      </c>
      <c r="G96" s="3" t="b">
        <f aca="false">FALSE()</f>
        <v>0</v>
      </c>
      <c r="H96" s="3" t="s">
        <v>10</v>
      </c>
    </row>
    <row r="97" customFormat="false" ht="14.25" hidden="false" customHeight="false" outlineLevel="0" collapsed="false">
      <c r="A97" s="2" t="s">
        <v>103</v>
      </c>
      <c r="B97" s="2" t="n">
        <v>1.23438493311135</v>
      </c>
      <c r="C97" s="2" t="n">
        <v>0.875561954058365</v>
      </c>
      <c r="D97" s="2" t="n">
        <v>2.17529291390415</v>
      </c>
      <c r="E97" s="4" t="n">
        <v>8.05539074876996E-007</v>
      </c>
      <c r="F97" s="4" t="n">
        <v>1.08018058651012E-005</v>
      </c>
      <c r="G97" s="3" t="b">
        <f aca="false">FALSE()</f>
        <v>0</v>
      </c>
      <c r="H97" s="3" t="s">
        <v>10</v>
      </c>
    </row>
    <row r="98" customFormat="false" ht="14.25" hidden="false" customHeight="false" outlineLevel="0" collapsed="false">
      <c r="A98" s="2" t="s">
        <v>104</v>
      </c>
      <c r="B98" s="2" t="n">
        <v>2.63754804964234</v>
      </c>
      <c r="C98" s="2" t="n">
        <v>2.38775665546073</v>
      </c>
      <c r="D98" s="2" t="n">
        <v>3.35688451182571</v>
      </c>
      <c r="E98" s="4" t="n">
        <v>8.64033126136947E-007</v>
      </c>
      <c r="F98" s="4" t="n">
        <v>1.14720734152229E-005</v>
      </c>
      <c r="G98" s="3" t="b">
        <f aca="false">FALSE()</f>
        <v>0</v>
      </c>
      <c r="H98" s="3" t="s">
        <v>10</v>
      </c>
    </row>
    <row r="99" customFormat="false" ht="14.25" hidden="false" customHeight="false" outlineLevel="0" collapsed="false">
      <c r="A99" s="2" t="s">
        <v>105</v>
      </c>
      <c r="B99" s="2" t="n">
        <v>3.52330447883084</v>
      </c>
      <c r="C99" s="2" t="n">
        <v>2.48315466685985</v>
      </c>
      <c r="D99" s="2" t="n">
        <v>3.83421727056863</v>
      </c>
      <c r="E99" s="4" t="n">
        <v>9.60610994000006E-007</v>
      </c>
      <c r="F99" s="4" t="n">
        <v>1.26152722316075E-005</v>
      </c>
      <c r="G99" s="3" t="b">
        <f aca="false">FALSE()</f>
        <v>0</v>
      </c>
      <c r="H99" s="3" t="s">
        <v>10</v>
      </c>
    </row>
    <row r="100" customFormat="false" ht="14.25" hidden="false" customHeight="false" outlineLevel="0" collapsed="false">
      <c r="A100" s="2" t="s">
        <v>106</v>
      </c>
      <c r="B100" s="2" t="n">
        <v>3.33317919281124</v>
      </c>
      <c r="C100" s="2" t="n">
        <v>2.84767131513146</v>
      </c>
      <c r="D100" s="2" t="n">
        <v>3.63501554943881</v>
      </c>
      <c r="E100" s="4" t="n">
        <v>1.05121437616132E-006</v>
      </c>
      <c r="F100" s="4" t="n">
        <v>1.36788943012713E-005</v>
      </c>
      <c r="G100" s="3" t="b">
        <f aca="false">FALSE()</f>
        <v>0</v>
      </c>
      <c r="H100" s="3" t="s">
        <v>10</v>
      </c>
    </row>
    <row r="101" customFormat="false" ht="14.25" hidden="false" customHeight="false" outlineLevel="0" collapsed="false">
      <c r="A101" s="2" t="s">
        <v>107</v>
      </c>
      <c r="B101" s="2" t="n">
        <v>4.26487578401545</v>
      </c>
      <c r="C101" s="2" t="n">
        <v>3.36471877840073</v>
      </c>
      <c r="D101" s="2" t="n">
        <v>4.246646474919</v>
      </c>
      <c r="E101" s="4" t="n">
        <v>1.33197748163534E-006</v>
      </c>
      <c r="F101" s="4" t="n">
        <v>1.67341697411874E-005</v>
      </c>
      <c r="G101" s="3" t="b">
        <f aca="false">FALSE()</f>
        <v>0</v>
      </c>
      <c r="H101" s="3" t="s">
        <v>10</v>
      </c>
    </row>
    <row r="102" customFormat="false" ht="14.25" hidden="false" customHeight="false" outlineLevel="0" collapsed="false">
      <c r="A102" s="2" t="s">
        <v>108</v>
      </c>
      <c r="B102" s="2" t="n">
        <v>5.20529739265694</v>
      </c>
      <c r="C102" s="2" t="n">
        <v>5.00167317131142</v>
      </c>
      <c r="D102" s="2" t="n">
        <v>6.04618571136953</v>
      </c>
      <c r="E102" s="4" t="n">
        <v>1.55614117097068E-006</v>
      </c>
      <c r="F102" s="4" t="n">
        <v>1.91809715672244E-005</v>
      </c>
      <c r="G102" s="3" t="b">
        <f aca="false">FALSE()</f>
        <v>0</v>
      </c>
      <c r="H102" s="3" t="s">
        <v>10</v>
      </c>
    </row>
    <row r="103" customFormat="false" ht="14.25" hidden="false" customHeight="false" outlineLevel="0" collapsed="false">
      <c r="A103" s="2" t="s">
        <v>109</v>
      </c>
      <c r="B103" s="2" t="n">
        <v>3.2731314001866</v>
      </c>
      <c r="C103" s="2" t="n">
        <v>1.54202803258475</v>
      </c>
      <c r="D103" s="2" t="n">
        <v>3.24887268245174</v>
      </c>
      <c r="E103" s="4" t="n">
        <v>1.75396190182683E-006</v>
      </c>
      <c r="F103" s="4" t="n">
        <v>2.12453321641941E-005</v>
      </c>
      <c r="G103" s="3" t="b">
        <f aca="false">FALSE()</f>
        <v>0</v>
      </c>
      <c r="H103" s="3" t="s">
        <v>10</v>
      </c>
    </row>
    <row r="104" customFormat="false" ht="14.25" hidden="false" customHeight="false" outlineLevel="0" collapsed="false">
      <c r="A104" s="2" t="s">
        <v>110</v>
      </c>
      <c r="B104" s="2" t="n">
        <v>2.96939317389373</v>
      </c>
      <c r="C104" s="2" t="n">
        <v>2.43064924818143</v>
      </c>
      <c r="D104" s="2" t="n">
        <v>3.12197115941866</v>
      </c>
      <c r="E104" s="4" t="n">
        <v>1.90832510980961E-006</v>
      </c>
      <c r="F104" s="4" t="n">
        <v>2.28037566938623E-005</v>
      </c>
      <c r="G104" s="3" t="b">
        <f aca="false">FALSE()</f>
        <v>0</v>
      </c>
      <c r="H104" s="3" t="s">
        <v>10</v>
      </c>
    </row>
    <row r="105" customFormat="false" ht="14.25" hidden="false" customHeight="false" outlineLevel="0" collapsed="false">
      <c r="A105" s="2" t="s">
        <v>111</v>
      </c>
      <c r="B105" s="2" t="n">
        <v>2.65853722022188</v>
      </c>
      <c r="C105" s="2" t="n">
        <v>2.5590418114208</v>
      </c>
      <c r="D105" s="2" t="n">
        <v>3.62896830558143</v>
      </c>
      <c r="E105" s="4" t="n">
        <v>1.9718634980536E-006</v>
      </c>
      <c r="F105" s="4" t="n">
        <v>2.34555860171209E-005</v>
      </c>
      <c r="G105" s="3" t="b">
        <f aca="false">FALSE()</f>
        <v>0</v>
      </c>
      <c r="H105" s="3" t="s">
        <v>10</v>
      </c>
    </row>
    <row r="106" customFormat="false" ht="14.25" hidden="false" customHeight="false" outlineLevel="0" collapsed="false">
      <c r="A106" s="2" t="s">
        <v>112</v>
      </c>
      <c r="B106" s="2" t="n">
        <v>3.6280342523903</v>
      </c>
      <c r="C106" s="2" t="n">
        <v>3.35754084834705</v>
      </c>
      <c r="D106" s="2" t="n">
        <v>4.01740577660591</v>
      </c>
      <c r="E106" s="4" t="n">
        <v>2.19810830341009E-006</v>
      </c>
      <c r="F106" s="4" t="n">
        <v>2.5884972168436E-005</v>
      </c>
      <c r="G106" s="3" t="b">
        <f aca="false">FALSE()</f>
        <v>0</v>
      </c>
      <c r="H106" s="3" t="s">
        <v>10</v>
      </c>
    </row>
    <row r="107" customFormat="false" ht="14.25" hidden="false" customHeight="false" outlineLevel="0" collapsed="false">
      <c r="A107" s="2" t="s">
        <v>113</v>
      </c>
      <c r="B107" s="2" t="n">
        <v>2.87730738914018</v>
      </c>
      <c r="C107" s="2" t="n">
        <v>2.06916064661419</v>
      </c>
      <c r="D107" s="2" t="n">
        <v>3.0681681609655</v>
      </c>
      <c r="E107" s="4" t="n">
        <v>2.78063032865934E-006</v>
      </c>
      <c r="F107" s="4" t="n">
        <v>3.21002855197886E-005</v>
      </c>
      <c r="G107" s="3" t="b">
        <f aca="false">FALSE()</f>
        <v>0</v>
      </c>
      <c r="H107" s="3" t="s">
        <v>10</v>
      </c>
    </row>
    <row r="108" customFormat="false" ht="14.25" hidden="false" customHeight="false" outlineLevel="0" collapsed="false">
      <c r="A108" s="2" t="s">
        <v>114</v>
      </c>
      <c r="B108" s="2" t="n">
        <v>2.22112836517234</v>
      </c>
      <c r="C108" s="2" t="n">
        <v>1.83432839043553</v>
      </c>
      <c r="D108" s="2" t="n">
        <v>2.66446511015272</v>
      </c>
      <c r="E108" s="4" t="n">
        <v>2.88617978145034E-006</v>
      </c>
      <c r="F108" s="4" t="n">
        <v>3.31719958141142E-005</v>
      </c>
      <c r="G108" s="3" t="b">
        <f aca="false">FALSE()</f>
        <v>0</v>
      </c>
      <c r="H108" s="3" t="s">
        <v>10</v>
      </c>
    </row>
    <row r="109" customFormat="false" ht="14.25" hidden="false" customHeight="false" outlineLevel="0" collapsed="false">
      <c r="A109" s="2" t="s">
        <v>115</v>
      </c>
      <c r="B109" s="2" t="n">
        <v>3.21472365749085</v>
      </c>
      <c r="C109" s="2" t="n">
        <v>2.27264525453583</v>
      </c>
      <c r="D109" s="2" t="n">
        <v>4.53855753929385</v>
      </c>
      <c r="E109" s="4" t="n">
        <v>4.10490843816797E-006</v>
      </c>
      <c r="F109" s="4" t="n">
        <v>4.53801106575434E-005</v>
      </c>
      <c r="G109" s="3" t="b">
        <f aca="false">FALSE()</f>
        <v>0</v>
      </c>
      <c r="H109" s="3" t="s">
        <v>10</v>
      </c>
    </row>
    <row r="110" customFormat="false" ht="14.25" hidden="false" customHeight="false" outlineLevel="0" collapsed="false">
      <c r="A110" s="2" t="s">
        <v>116</v>
      </c>
      <c r="B110" s="2" t="n">
        <v>3.3078553703065</v>
      </c>
      <c r="C110" s="2" t="n">
        <v>2.01247637156019</v>
      </c>
      <c r="D110" s="2" t="n">
        <v>3.10720240670015</v>
      </c>
      <c r="E110" s="4" t="n">
        <v>4.18418612496226E-006</v>
      </c>
      <c r="F110" s="4" t="n">
        <v>4.62238882146501E-005</v>
      </c>
      <c r="G110" s="3" t="b">
        <f aca="false">FALSE()</f>
        <v>0</v>
      </c>
      <c r="H110" s="3" t="s">
        <v>10</v>
      </c>
    </row>
    <row r="111" customFormat="false" ht="14.25" hidden="false" customHeight="false" outlineLevel="0" collapsed="false">
      <c r="A111" s="2" t="s">
        <v>117</v>
      </c>
      <c r="B111" s="2" t="n">
        <v>4.08993147741931</v>
      </c>
      <c r="C111" s="2" t="n">
        <v>3.0507075019461</v>
      </c>
      <c r="D111" s="2" t="n">
        <v>3.74840252928041</v>
      </c>
      <c r="E111" s="4" t="n">
        <v>4.74414729563979E-006</v>
      </c>
      <c r="F111" s="4" t="n">
        <v>5.19334837524093E-005</v>
      </c>
      <c r="G111" s="3" t="b">
        <f aca="false">FALSE()</f>
        <v>0</v>
      </c>
      <c r="H111" s="3" t="s">
        <v>10</v>
      </c>
    </row>
    <row r="112" customFormat="false" ht="14.25" hidden="false" customHeight="false" outlineLevel="0" collapsed="false">
      <c r="A112" s="2" t="s">
        <v>118</v>
      </c>
      <c r="B112" s="2" t="n">
        <v>1.95480636875185</v>
      </c>
      <c r="C112" s="2" t="n">
        <v>1.27927360812426</v>
      </c>
      <c r="D112" s="2" t="n">
        <v>2.54741968043348</v>
      </c>
      <c r="E112" s="4" t="n">
        <v>5.68599298971255E-006</v>
      </c>
      <c r="F112" s="4" t="n">
        <v>6.07981791400002E-005</v>
      </c>
      <c r="G112" s="3" t="b">
        <f aca="false">FALSE()</f>
        <v>0</v>
      </c>
      <c r="H112" s="3" t="s">
        <v>10</v>
      </c>
    </row>
    <row r="113" customFormat="false" ht="14.25" hidden="false" customHeight="false" outlineLevel="0" collapsed="false">
      <c r="A113" s="2" t="s">
        <v>119</v>
      </c>
      <c r="B113" s="2" t="n">
        <v>4.2597068273972</v>
      </c>
      <c r="C113" s="2" t="n">
        <v>3.94383520825552</v>
      </c>
      <c r="D113" s="2" t="n">
        <v>4.66254822579917</v>
      </c>
      <c r="E113" s="4" t="n">
        <v>5.97036382266526E-006</v>
      </c>
      <c r="F113" s="4" t="n">
        <v>6.32769636289789E-005</v>
      </c>
      <c r="G113" s="3" t="b">
        <f aca="false">FALSE()</f>
        <v>0</v>
      </c>
      <c r="H113" s="3" t="s">
        <v>10</v>
      </c>
    </row>
    <row r="114" customFormat="false" ht="14.25" hidden="false" customHeight="false" outlineLevel="0" collapsed="false">
      <c r="A114" s="2" t="s">
        <v>120</v>
      </c>
      <c r="B114" s="2" t="n">
        <v>2.77647251060539</v>
      </c>
      <c r="C114" s="2" t="n">
        <v>2.38836345698804</v>
      </c>
      <c r="D114" s="2" t="n">
        <v>3.02183006153698</v>
      </c>
      <c r="E114" s="4" t="n">
        <v>6.12514404346393E-006</v>
      </c>
      <c r="F114" s="4" t="n">
        <v>6.45242293784551E-005</v>
      </c>
      <c r="G114" s="3" t="b">
        <f aca="false">FALSE()</f>
        <v>0</v>
      </c>
      <c r="H114" s="3" t="s">
        <v>10</v>
      </c>
    </row>
    <row r="115" customFormat="false" ht="14.25" hidden="false" customHeight="false" outlineLevel="0" collapsed="false">
      <c r="A115" s="2" t="s">
        <v>121</v>
      </c>
      <c r="B115" s="2" t="n">
        <v>3.56968398325477</v>
      </c>
      <c r="C115" s="2" t="n">
        <v>2.85004218952557</v>
      </c>
      <c r="D115" s="2" t="n">
        <v>3.70614754319537</v>
      </c>
      <c r="E115" s="4" t="n">
        <v>6.5701194702654E-006</v>
      </c>
      <c r="F115" s="4" t="n">
        <v>6.84289089737422E-005</v>
      </c>
      <c r="G115" s="3" t="b">
        <f aca="false">FALSE()</f>
        <v>0</v>
      </c>
      <c r="H115" s="3" t="s">
        <v>10</v>
      </c>
    </row>
    <row r="116" customFormat="false" ht="14.25" hidden="false" customHeight="false" outlineLevel="0" collapsed="false">
      <c r="A116" s="2" t="s">
        <v>122</v>
      </c>
      <c r="B116" s="2" t="n">
        <v>3.99408814132404</v>
      </c>
      <c r="C116" s="2" t="n">
        <v>1.65310913774087</v>
      </c>
      <c r="D116" s="2" t="n">
        <v>5.30945525464214</v>
      </c>
      <c r="E116" s="4" t="n">
        <v>7.17344358971959E-006</v>
      </c>
      <c r="F116" s="4" t="n">
        <v>7.42188274642898E-005</v>
      </c>
      <c r="G116" s="3" t="b">
        <f aca="false">FALSE()</f>
        <v>0</v>
      </c>
      <c r="H116" s="3" t="s">
        <v>10</v>
      </c>
    </row>
    <row r="117" customFormat="false" ht="14.25" hidden="false" customHeight="false" outlineLevel="0" collapsed="false">
      <c r="A117" s="2" t="s">
        <v>123</v>
      </c>
      <c r="B117" s="2" t="n">
        <v>2.33771646845174</v>
      </c>
      <c r="C117" s="2" t="n">
        <v>1.7703312352066</v>
      </c>
      <c r="D117" s="2" t="n">
        <v>2.65546953033894</v>
      </c>
      <c r="E117" s="4" t="n">
        <v>7.32381812531335E-006</v>
      </c>
      <c r="F117" s="4" t="n">
        <v>7.56283743122171E-005</v>
      </c>
      <c r="G117" s="3" t="b">
        <f aca="false">FALSE()</f>
        <v>0</v>
      </c>
      <c r="H117" s="3" t="s">
        <v>10</v>
      </c>
    </row>
    <row r="118" customFormat="false" ht="14.25" hidden="false" customHeight="false" outlineLevel="0" collapsed="false">
      <c r="A118" s="2" t="s">
        <v>124</v>
      </c>
      <c r="B118" s="2" t="n">
        <v>4.40259086480962</v>
      </c>
      <c r="C118" s="2" t="n">
        <v>3.88132305717329</v>
      </c>
      <c r="D118" s="2" t="n">
        <v>4.56406040889787</v>
      </c>
      <c r="E118" s="4" t="n">
        <v>9.86801876476419E-006</v>
      </c>
      <c r="F118" s="4" t="n">
        <v>9.80787084086467E-005</v>
      </c>
      <c r="G118" s="3" t="b">
        <f aca="false">FALSE()</f>
        <v>0</v>
      </c>
      <c r="H118" s="3" t="s">
        <v>10</v>
      </c>
    </row>
    <row r="119" customFormat="false" ht="14.25" hidden="false" customHeight="false" outlineLevel="0" collapsed="false">
      <c r="A119" s="2" t="s">
        <v>125</v>
      </c>
      <c r="B119" s="2" t="n">
        <v>2.62704274652746</v>
      </c>
      <c r="C119" s="2" t="n">
        <v>2.11276138478936</v>
      </c>
      <c r="D119" s="2" t="n">
        <v>2.99047897815445</v>
      </c>
      <c r="E119" s="4" t="n">
        <v>1.15824664500221E-005</v>
      </c>
      <c r="F119" s="2" t="n">
        <v>0.000112616105471209</v>
      </c>
      <c r="G119" s="3" t="b">
        <f aca="false">FALSE()</f>
        <v>0</v>
      </c>
      <c r="H119" s="3" t="s">
        <v>10</v>
      </c>
    </row>
    <row r="120" customFormat="false" ht="14.25" hidden="false" customHeight="false" outlineLevel="0" collapsed="false">
      <c r="A120" s="2" t="s">
        <v>126</v>
      </c>
      <c r="B120" s="2" t="n">
        <v>4.18729126874906</v>
      </c>
      <c r="C120" s="2" t="n">
        <v>3.84697603504452</v>
      </c>
      <c r="D120" s="2" t="n">
        <v>4.49467909052834</v>
      </c>
      <c r="E120" s="4" t="n">
        <v>1.32052874343472E-005</v>
      </c>
      <c r="F120" s="2" t="n">
        <v>0.000126508916460998</v>
      </c>
      <c r="G120" s="3" t="b">
        <f aca="false">FALSE()</f>
        <v>0</v>
      </c>
      <c r="H120" s="3" t="s">
        <v>10</v>
      </c>
    </row>
    <row r="121" customFormat="false" ht="14.25" hidden="false" customHeight="false" outlineLevel="0" collapsed="false">
      <c r="A121" s="2" t="s">
        <v>127</v>
      </c>
      <c r="B121" s="2" t="n">
        <v>2.48893993210793</v>
      </c>
      <c r="C121" s="2" t="n">
        <v>1.78483603578965</v>
      </c>
      <c r="D121" s="2" t="n">
        <v>2.82313892359376</v>
      </c>
      <c r="E121" s="4" t="n">
        <v>1.36167041689701E-005</v>
      </c>
      <c r="F121" s="2" t="n">
        <v>0.000129973101866499</v>
      </c>
      <c r="G121" s="3" t="b">
        <f aca="false">FALSE()</f>
        <v>0</v>
      </c>
      <c r="H121" s="3" t="s">
        <v>10</v>
      </c>
    </row>
    <row r="122" customFormat="false" ht="14.25" hidden="false" customHeight="false" outlineLevel="0" collapsed="false">
      <c r="A122" s="2" t="s">
        <v>128</v>
      </c>
      <c r="B122" s="2" t="n">
        <v>3.45824895100459</v>
      </c>
      <c r="C122" s="2" t="n">
        <v>2.59903121618721</v>
      </c>
      <c r="D122" s="2" t="n">
        <v>3.96022326438879</v>
      </c>
      <c r="E122" s="4" t="n">
        <v>1.36938361961969E-005</v>
      </c>
      <c r="F122" s="2" t="n">
        <v>0.000130620081880878</v>
      </c>
      <c r="G122" s="3" t="b">
        <f aca="false">TRUE()</f>
        <v>1</v>
      </c>
      <c r="H122" s="3" t="s">
        <v>10</v>
      </c>
    </row>
    <row r="123" customFormat="false" ht="14.25" hidden="false" customHeight="false" outlineLevel="0" collapsed="false">
      <c r="A123" s="2" t="s">
        <v>129</v>
      </c>
      <c r="B123" s="2" t="n">
        <v>1.77228259266355</v>
      </c>
      <c r="C123" s="2" t="n">
        <v>1.31880406189801</v>
      </c>
      <c r="D123" s="2" t="n">
        <v>2.82276433741903</v>
      </c>
      <c r="E123" s="4" t="n">
        <v>1.43032371828808E-005</v>
      </c>
      <c r="F123" s="2" t="n">
        <v>0.000135207050036725</v>
      </c>
      <c r="G123" s="3" t="b">
        <f aca="false">FALSE()</f>
        <v>0</v>
      </c>
      <c r="H123" s="3" t="s">
        <v>10</v>
      </c>
    </row>
    <row r="124" customFormat="false" ht="14.25" hidden="false" customHeight="false" outlineLevel="0" collapsed="false">
      <c r="A124" s="2" t="s">
        <v>130</v>
      </c>
      <c r="B124" s="2" t="n">
        <v>2.88594411799851</v>
      </c>
      <c r="C124" s="2" t="n">
        <v>3.1422276761098</v>
      </c>
      <c r="D124" s="2" t="n">
        <v>3.89327698436836</v>
      </c>
      <c r="E124" s="4" t="n">
        <v>1.97962036978889E-005</v>
      </c>
      <c r="F124" s="2" t="n">
        <v>0.000179334359193723</v>
      </c>
      <c r="G124" s="3" t="b">
        <f aca="false">FALSE()</f>
        <v>0</v>
      </c>
      <c r="H124" s="3" t="s">
        <v>10</v>
      </c>
    </row>
    <row r="125" customFormat="false" ht="14.25" hidden="false" customHeight="false" outlineLevel="0" collapsed="false">
      <c r="A125" s="2" t="s">
        <v>131</v>
      </c>
      <c r="B125" s="2" t="n">
        <v>2.88421839616668</v>
      </c>
      <c r="C125" s="2" t="n">
        <v>2.46895505962848</v>
      </c>
      <c r="D125" s="2" t="n">
        <v>3.46703176010523</v>
      </c>
      <c r="E125" s="4" t="n">
        <v>2.2148446836329E-005</v>
      </c>
      <c r="F125" s="2" t="n">
        <v>0.000198234297756372</v>
      </c>
      <c r="G125" s="3" t="b">
        <f aca="false">FALSE()</f>
        <v>0</v>
      </c>
      <c r="H125" s="3" t="s">
        <v>10</v>
      </c>
    </row>
    <row r="126" customFormat="false" ht="14.25" hidden="false" customHeight="false" outlineLevel="0" collapsed="false">
      <c r="A126" s="2" t="s">
        <v>132</v>
      </c>
      <c r="B126" s="2" t="n">
        <v>1.34086634372174</v>
      </c>
      <c r="C126" s="2" t="n">
        <v>0.997021715388885</v>
      </c>
      <c r="D126" s="2" t="n">
        <v>3.73597268788579</v>
      </c>
      <c r="E126" s="4" t="n">
        <v>2.29777890294333E-005</v>
      </c>
      <c r="F126" s="2" t="n">
        <v>0.000204837306074458</v>
      </c>
      <c r="G126" s="3" t="b">
        <f aca="false">FALSE()</f>
        <v>0</v>
      </c>
      <c r="H126" s="3" t="s">
        <v>10</v>
      </c>
    </row>
    <row r="127" customFormat="false" ht="14.25" hidden="false" customHeight="false" outlineLevel="0" collapsed="false">
      <c r="A127" s="2" t="s">
        <v>133</v>
      </c>
      <c r="B127" s="2" t="n">
        <v>1.97132062484724</v>
      </c>
      <c r="C127" s="2" t="n">
        <v>1.60454312587281</v>
      </c>
      <c r="D127" s="2" t="n">
        <v>3.33516764101887</v>
      </c>
      <c r="E127" s="4" t="n">
        <v>2.53502537371849E-005</v>
      </c>
      <c r="F127" s="2" t="n">
        <v>0.000222439950673707</v>
      </c>
      <c r="G127" s="3" t="b">
        <f aca="false">FALSE()</f>
        <v>0</v>
      </c>
      <c r="H127" s="3" t="s">
        <v>10</v>
      </c>
    </row>
    <row r="128" customFormat="false" ht="14.25" hidden="false" customHeight="false" outlineLevel="0" collapsed="false">
      <c r="A128" s="2" t="s">
        <v>134</v>
      </c>
      <c r="B128" s="2" t="n">
        <v>3.34602059581168</v>
      </c>
      <c r="C128" s="2" t="n">
        <v>3.07948046503177</v>
      </c>
      <c r="D128" s="2" t="n">
        <v>4.08527884987435</v>
      </c>
      <c r="E128" s="4" t="n">
        <v>3.17753152240103E-005</v>
      </c>
      <c r="F128" s="2" t="n">
        <v>0.000270478947534887</v>
      </c>
      <c r="G128" s="3" t="b">
        <f aca="false">FALSE()</f>
        <v>0</v>
      </c>
      <c r="H128" s="3" t="s">
        <v>10</v>
      </c>
    </row>
    <row r="129" customFormat="false" ht="14.25" hidden="false" customHeight="false" outlineLevel="0" collapsed="false">
      <c r="A129" s="2" t="s">
        <v>135</v>
      </c>
      <c r="B129" s="2" t="n">
        <v>1.67481673005846</v>
      </c>
      <c r="C129" s="2" t="n">
        <v>1.12411071017321</v>
      </c>
      <c r="D129" s="2" t="n">
        <v>2.48770669448439</v>
      </c>
      <c r="E129" s="4" t="n">
        <v>3.88449938498769E-005</v>
      </c>
      <c r="F129" s="2" t="n">
        <v>0.000321395102392163</v>
      </c>
      <c r="G129" s="3" t="b">
        <f aca="false">FALSE()</f>
        <v>0</v>
      </c>
      <c r="H129" s="3" t="s">
        <v>10</v>
      </c>
    </row>
    <row r="130" customFormat="false" ht="14.25" hidden="false" customHeight="false" outlineLevel="0" collapsed="false">
      <c r="A130" s="2" t="s">
        <v>136</v>
      </c>
      <c r="B130" s="2" t="n">
        <v>4.61778491298298</v>
      </c>
      <c r="C130" s="2" t="n">
        <v>3.48446431251664</v>
      </c>
      <c r="D130" s="2" t="n">
        <v>4.19291969056466</v>
      </c>
      <c r="E130" s="4" t="n">
        <v>5.10448560560795E-005</v>
      </c>
      <c r="F130" s="2" t="n">
        <v>0.000408515427761691</v>
      </c>
      <c r="G130" s="3" t="b">
        <f aca="false">FALSE()</f>
        <v>0</v>
      </c>
      <c r="H130" s="3" t="s">
        <v>10</v>
      </c>
    </row>
    <row r="131" customFormat="false" ht="14.25" hidden="false" customHeight="false" outlineLevel="0" collapsed="false">
      <c r="A131" s="2" t="s">
        <v>137</v>
      </c>
      <c r="B131" s="2" t="n">
        <v>2.79082403074577</v>
      </c>
      <c r="C131" s="2" t="n">
        <v>2.40231130915265</v>
      </c>
      <c r="D131" s="2" t="n">
        <v>3.73869358357299</v>
      </c>
      <c r="E131" s="4" t="n">
        <v>6.82389447490475E-005</v>
      </c>
      <c r="F131" s="2" t="n">
        <v>0.000527512316593377</v>
      </c>
      <c r="G131" s="3" t="b">
        <f aca="false">FALSE()</f>
        <v>0</v>
      </c>
      <c r="H131" s="3" t="s">
        <v>10</v>
      </c>
    </row>
    <row r="132" customFormat="false" ht="14.25" hidden="false" customHeight="false" outlineLevel="0" collapsed="false">
      <c r="A132" s="2" t="s">
        <v>138</v>
      </c>
      <c r="B132" s="2" t="n">
        <v>3.53441497453373</v>
      </c>
      <c r="C132" s="2" t="n">
        <v>3.0491159912582</v>
      </c>
      <c r="D132" s="2" t="n">
        <v>3.86257296617654</v>
      </c>
      <c r="E132" s="2" t="n">
        <v>0.000132059388653755</v>
      </c>
      <c r="F132" s="2" t="n">
        <v>0.000947414147564564</v>
      </c>
      <c r="G132" s="3" t="b">
        <f aca="false">FALSE()</f>
        <v>0</v>
      </c>
      <c r="H132" s="3" t="s">
        <v>10</v>
      </c>
    </row>
    <row r="133" customFormat="false" ht="14.25" hidden="false" customHeight="false" outlineLevel="0" collapsed="false">
      <c r="A133" s="2" t="s">
        <v>139</v>
      </c>
      <c r="B133" s="2" t="n">
        <v>5.35378196409949</v>
      </c>
      <c r="C133" s="2" t="n">
        <v>4.90102573828227</v>
      </c>
      <c r="D133" s="2" t="n">
        <v>5.53965667809948</v>
      </c>
      <c r="E133" s="2" t="n">
        <v>0.000162394646660496</v>
      </c>
      <c r="F133" s="2" t="n">
        <v>0.0011293317631379</v>
      </c>
      <c r="G133" s="3" t="b">
        <f aca="false">FALSE()</f>
        <v>0</v>
      </c>
      <c r="H133" s="3" t="s">
        <v>10</v>
      </c>
    </row>
    <row r="134" customFormat="false" ht="14.25" hidden="false" customHeight="false" outlineLevel="0" collapsed="false">
      <c r="A134" s="2" t="s">
        <v>140</v>
      </c>
      <c r="B134" s="2" t="n">
        <v>4.93584243688986</v>
      </c>
      <c r="C134" s="2" t="n">
        <v>0.669766863669331</v>
      </c>
      <c r="D134" s="2" t="n">
        <v>1.97152640998259</v>
      </c>
      <c r="E134" s="4" t="n">
        <v>9.63528558360441E-045</v>
      </c>
      <c r="F134" s="4" t="n">
        <v>7.54153802628718E-041</v>
      </c>
      <c r="G134" s="3" t="b">
        <f aca="false">FALSE()</f>
        <v>0</v>
      </c>
      <c r="H134" s="3" t="s">
        <v>141</v>
      </c>
    </row>
    <row r="135" customFormat="false" ht="14.25" hidden="false" customHeight="false" outlineLevel="0" collapsed="false">
      <c r="A135" s="2" t="s">
        <v>142</v>
      </c>
      <c r="B135" s="2" t="n">
        <v>4.7656881397621</v>
      </c>
      <c r="C135" s="2" t="n">
        <v>1.24728432206807</v>
      </c>
      <c r="D135" s="2" t="n">
        <v>2.11568232299716</v>
      </c>
      <c r="E135" s="4" t="n">
        <v>2.1677424236949E-039</v>
      </c>
      <c r="F135" s="4" t="n">
        <v>5.65563998342E-036</v>
      </c>
      <c r="G135" s="3" t="b">
        <f aca="false">TRUE()</f>
        <v>1</v>
      </c>
      <c r="H135" s="3" t="s">
        <v>141</v>
      </c>
    </row>
    <row r="136" customFormat="false" ht="14.25" hidden="false" customHeight="false" outlineLevel="0" collapsed="false">
      <c r="A136" s="2" t="s">
        <v>143</v>
      </c>
      <c r="B136" s="2" t="n">
        <v>2.47320511774793</v>
      </c>
      <c r="C136" s="2" t="n">
        <v>0.0503257177128865</v>
      </c>
      <c r="D136" s="2" t="n">
        <v>0.347644670978458</v>
      </c>
      <c r="E136" s="4" t="n">
        <v>5.23969165072558E-038</v>
      </c>
      <c r="F136" s="4" t="n">
        <v>1.02527666375573E-034</v>
      </c>
      <c r="G136" s="3" t="b">
        <f aca="false">TRUE()</f>
        <v>1</v>
      </c>
      <c r="H136" s="3" t="s">
        <v>141</v>
      </c>
    </row>
    <row r="137" customFormat="false" ht="14.25" hidden="false" customHeight="false" outlineLevel="0" collapsed="false">
      <c r="A137" s="2" t="s">
        <v>144</v>
      </c>
      <c r="B137" s="2" t="n">
        <v>4.26663458223446</v>
      </c>
      <c r="C137" s="2" t="n">
        <v>0.602345979261383</v>
      </c>
      <c r="D137" s="2" t="n">
        <v>1.90121300328728</v>
      </c>
      <c r="E137" s="4" t="n">
        <v>3.9514282514277E-036</v>
      </c>
      <c r="F137" s="4" t="n">
        <v>6.18556578478492E-033</v>
      </c>
      <c r="G137" s="3" t="b">
        <f aca="false">TRUE()</f>
        <v>1</v>
      </c>
      <c r="H137" s="3" t="s">
        <v>141</v>
      </c>
    </row>
    <row r="138" customFormat="false" ht="14.25" hidden="false" customHeight="false" outlineLevel="0" collapsed="false">
      <c r="A138" s="2" t="s">
        <v>145</v>
      </c>
      <c r="B138" s="2" t="n">
        <v>4.65539394206059</v>
      </c>
      <c r="C138" s="2" t="n">
        <v>0.700092341256609</v>
      </c>
      <c r="D138" s="2" t="n">
        <v>0.947481104291063</v>
      </c>
      <c r="E138" s="4" t="n">
        <v>5.11074462723599E-034</v>
      </c>
      <c r="F138" s="4" t="n">
        <v>6.15412279959633E-031</v>
      </c>
      <c r="G138" s="3" t="b">
        <f aca="false">TRUE()</f>
        <v>1</v>
      </c>
      <c r="H138" s="3" t="s">
        <v>141</v>
      </c>
    </row>
    <row r="139" customFormat="false" ht="14.25" hidden="false" customHeight="false" outlineLevel="0" collapsed="false">
      <c r="A139" s="2" t="s">
        <v>146</v>
      </c>
      <c r="B139" s="2" t="n">
        <v>4.97848172545972</v>
      </c>
      <c r="C139" s="2" t="n">
        <v>2.36269413533435</v>
      </c>
      <c r="D139" s="2" t="n">
        <v>2.59392608157131</v>
      </c>
      <c r="E139" s="4" t="n">
        <v>7.7357029582548E-028</v>
      </c>
      <c r="F139" s="4" t="n">
        <v>4.48498867068595E-025</v>
      </c>
      <c r="G139" s="3" t="b">
        <f aca="false">FALSE()</f>
        <v>0</v>
      </c>
      <c r="H139" s="3" t="s">
        <v>141</v>
      </c>
    </row>
    <row r="140" customFormat="false" ht="14.25" hidden="false" customHeight="false" outlineLevel="0" collapsed="false">
      <c r="A140" s="2" t="s">
        <v>147</v>
      </c>
      <c r="B140" s="2" t="n">
        <v>4.52276595978238</v>
      </c>
      <c r="C140" s="2" t="n">
        <v>1.41151695149765</v>
      </c>
      <c r="D140" s="2" t="n">
        <v>1.89930588963159</v>
      </c>
      <c r="E140" s="4" t="n">
        <v>7.0019331194341E-026</v>
      </c>
      <c r="F140" s="4" t="n">
        <v>3.22377238387122E-023</v>
      </c>
      <c r="G140" s="3" t="b">
        <f aca="false">FALSE()</f>
        <v>0</v>
      </c>
      <c r="H140" s="3" t="s">
        <v>141</v>
      </c>
    </row>
    <row r="141" customFormat="false" ht="14.25" hidden="false" customHeight="false" outlineLevel="0" collapsed="false">
      <c r="A141" s="2" t="s">
        <v>148</v>
      </c>
      <c r="B141" s="2" t="n">
        <v>8.00705930816418</v>
      </c>
      <c r="C141" s="2" t="n">
        <v>6.37834590712821</v>
      </c>
      <c r="D141" s="2" t="n">
        <v>7.08190776562682</v>
      </c>
      <c r="E141" s="4" t="n">
        <v>1.66404853014632E-025</v>
      </c>
      <c r="F141" s="4" t="n">
        <v>6.67923479254115E-023</v>
      </c>
      <c r="G141" s="3" t="b">
        <f aca="false">FALSE()</f>
        <v>0</v>
      </c>
      <c r="H141" s="3" t="s">
        <v>141</v>
      </c>
    </row>
    <row r="142" customFormat="false" ht="14.25" hidden="false" customHeight="false" outlineLevel="0" collapsed="false">
      <c r="A142" s="2" t="s">
        <v>149</v>
      </c>
      <c r="B142" s="2" t="n">
        <v>3.0683212177798</v>
      </c>
      <c r="C142" s="2" t="n">
        <v>0.137109711848573</v>
      </c>
      <c r="D142" s="2" t="n">
        <v>0.401409573685896</v>
      </c>
      <c r="E142" s="4" t="n">
        <v>1.85252968672073E-025</v>
      </c>
      <c r="F142" s="4" t="n">
        <v>7.24987492898157E-023</v>
      </c>
      <c r="G142" s="3" t="b">
        <f aca="false">FALSE()</f>
        <v>0</v>
      </c>
      <c r="H142" s="3" t="s">
        <v>141</v>
      </c>
    </row>
    <row r="143" customFormat="false" ht="14.25" hidden="false" customHeight="false" outlineLevel="0" collapsed="false">
      <c r="A143" s="2" t="s">
        <v>150</v>
      </c>
      <c r="B143" s="2" t="n">
        <v>4.17435896866835</v>
      </c>
      <c r="C143" s="2" t="n">
        <v>1.66015406369564</v>
      </c>
      <c r="D143" s="2" t="n">
        <v>2.24593762571897</v>
      </c>
      <c r="E143" s="4" t="n">
        <v>2.82925949981973E-025</v>
      </c>
      <c r="F143" s="4" t="n">
        <v>1.08022507829702E-022</v>
      </c>
      <c r="G143" s="3" t="b">
        <f aca="false">FALSE()</f>
        <v>0</v>
      </c>
      <c r="H143" s="3" t="s">
        <v>141</v>
      </c>
    </row>
    <row r="144" customFormat="false" ht="14.25" hidden="false" customHeight="false" outlineLevel="0" collapsed="false">
      <c r="A144" s="2" t="s">
        <v>151</v>
      </c>
      <c r="B144" s="2" t="n">
        <v>2.89289219574211</v>
      </c>
      <c r="C144" s="2" t="n">
        <v>0.259919596928688</v>
      </c>
      <c r="D144" s="2" t="n">
        <v>0.811185565028142</v>
      </c>
      <c r="E144" s="4" t="n">
        <v>1.05376076314374E-024</v>
      </c>
      <c r="F144" s="4" t="n">
        <v>3.74899340596639E-022</v>
      </c>
      <c r="G144" s="3" t="b">
        <f aca="false">FALSE()</f>
        <v>0</v>
      </c>
      <c r="H144" s="3" t="s">
        <v>141</v>
      </c>
    </row>
    <row r="145" customFormat="false" ht="14.25" hidden="false" customHeight="false" outlineLevel="0" collapsed="false">
      <c r="A145" s="2" t="s">
        <v>152</v>
      </c>
      <c r="B145" s="2" t="n">
        <v>2.27780652719651</v>
      </c>
      <c r="C145" s="2" t="n">
        <v>0.387453148053717</v>
      </c>
      <c r="D145" s="2" t="n">
        <v>0.435570849053149</v>
      </c>
      <c r="E145" s="4" t="n">
        <v>1.1766992129298E-024</v>
      </c>
      <c r="F145" s="4" t="n">
        <v>4.09334432871179E-022</v>
      </c>
      <c r="G145" s="3" t="b">
        <f aca="false">FALSE()</f>
        <v>0</v>
      </c>
      <c r="H145" s="3" t="s">
        <v>141</v>
      </c>
    </row>
    <row r="146" customFormat="false" ht="14.25" hidden="false" customHeight="false" outlineLevel="0" collapsed="false">
      <c r="A146" s="2" t="s">
        <v>153</v>
      </c>
      <c r="B146" s="2" t="n">
        <v>2.24110514345111</v>
      </c>
      <c r="C146" s="2" t="n">
        <v>0.00938666341971197</v>
      </c>
      <c r="D146" s="2" t="n">
        <v>0.1491644310063</v>
      </c>
      <c r="E146" s="4" t="n">
        <v>1.2044808876062E-024</v>
      </c>
      <c r="F146" s="4" t="n">
        <v>4.09890082925813E-022</v>
      </c>
      <c r="G146" s="3" t="b">
        <f aca="false">FALSE()</f>
        <v>0</v>
      </c>
      <c r="H146" s="3" t="s">
        <v>141</v>
      </c>
    </row>
    <row r="147" customFormat="false" ht="14.25" hidden="false" customHeight="false" outlineLevel="0" collapsed="false">
      <c r="A147" s="2" t="s">
        <v>154</v>
      </c>
      <c r="B147" s="2" t="n">
        <v>7.9144737587461</v>
      </c>
      <c r="C147" s="2" t="n">
        <v>6.28666950152246</v>
      </c>
      <c r="D147" s="2" t="n">
        <v>6.84275787864427</v>
      </c>
      <c r="E147" s="4" t="n">
        <v>5.33725454518044E-023</v>
      </c>
      <c r="F147" s="4" t="n">
        <v>1.60671889712028E-020</v>
      </c>
      <c r="G147" s="3" t="b">
        <f aca="false">FALSE()</f>
        <v>0</v>
      </c>
      <c r="H147" s="3" t="s">
        <v>141</v>
      </c>
    </row>
    <row r="148" customFormat="false" ht="14.25" hidden="false" customHeight="false" outlineLevel="0" collapsed="false">
      <c r="A148" s="2" t="s">
        <v>155</v>
      </c>
      <c r="B148" s="2" t="n">
        <v>4.23587480936331</v>
      </c>
      <c r="C148" s="2" t="n">
        <v>1.77663154210373</v>
      </c>
      <c r="D148" s="2" t="n">
        <v>1.63793939098796</v>
      </c>
      <c r="E148" s="4" t="n">
        <v>6.83339390343247E-023</v>
      </c>
      <c r="F148" s="4" t="n">
        <v>2.01830090876098E-020</v>
      </c>
      <c r="G148" s="3" t="b">
        <f aca="false">FALSE()</f>
        <v>0</v>
      </c>
      <c r="H148" s="3" t="s">
        <v>141</v>
      </c>
    </row>
    <row r="149" customFormat="false" ht="14.25" hidden="false" customHeight="false" outlineLevel="0" collapsed="false">
      <c r="A149" s="2" t="s">
        <v>156</v>
      </c>
      <c r="B149" s="2" t="n">
        <v>2.69546230825276</v>
      </c>
      <c r="C149" s="2" t="n">
        <v>0.41012089729403</v>
      </c>
      <c r="D149" s="2" t="n">
        <v>0.456313879418852</v>
      </c>
      <c r="E149" s="4" t="n">
        <v>2.67251708110004E-022</v>
      </c>
      <c r="F149" s="4" t="n">
        <v>6.85829219467869E-020</v>
      </c>
      <c r="G149" s="3" t="b">
        <f aca="false">TRUE()</f>
        <v>1</v>
      </c>
      <c r="H149" s="3" t="s">
        <v>141</v>
      </c>
    </row>
    <row r="150" customFormat="false" ht="14.25" hidden="false" customHeight="false" outlineLevel="0" collapsed="false">
      <c r="A150" s="2" t="s">
        <v>157</v>
      </c>
      <c r="B150" s="2" t="n">
        <v>2.11662554241518</v>
      </c>
      <c r="C150" s="2" t="n">
        <v>0.0421846481650855</v>
      </c>
      <c r="D150" s="2" t="n">
        <v>0.170249819246179</v>
      </c>
      <c r="E150" s="4" t="n">
        <v>5.05476621080947E-022</v>
      </c>
      <c r="F150" s="4" t="n">
        <v>1.21734323483095E-019</v>
      </c>
      <c r="G150" s="3" t="b">
        <f aca="false">FALSE()</f>
        <v>0</v>
      </c>
      <c r="H150" s="3" t="s">
        <v>141</v>
      </c>
    </row>
    <row r="151" customFormat="false" ht="14.25" hidden="false" customHeight="false" outlineLevel="0" collapsed="false">
      <c r="A151" s="2" t="s">
        <v>158</v>
      </c>
      <c r="B151" s="2" t="n">
        <v>6.90994743681471</v>
      </c>
      <c r="C151" s="2" t="n">
        <v>5.55276338494375</v>
      </c>
      <c r="D151" s="2" t="n">
        <v>5.93390444236589</v>
      </c>
      <c r="E151" s="4" t="n">
        <v>1.1225899251469E-021</v>
      </c>
      <c r="F151" s="4" t="n">
        <v>2.51043181260708E-019</v>
      </c>
      <c r="G151" s="3" t="b">
        <f aca="false">FALSE()</f>
        <v>0</v>
      </c>
      <c r="H151" s="3" t="s">
        <v>141</v>
      </c>
    </row>
    <row r="152" customFormat="false" ht="14.25" hidden="false" customHeight="false" outlineLevel="0" collapsed="false">
      <c r="A152" s="2" t="s">
        <v>159</v>
      </c>
      <c r="B152" s="2" t="n">
        <v>5.45463048152172</v>
      </c>
      <c r="C152" s="2" t="n">
        <v>3.53313811706316</v>
      </c>
      <c r="D152" s="2" t="n">
        <v>4.36626714387417</v>
      </c>
      <c r="E152" s="4" t="n">
        <v>2.35008079456405E-021</v>
      </c>
      <c r="F152" s="4" t="n">
        <v>4.86411778240488E-019</v>
      </c>
      <c r="G152" s="3" t="b">
        <f aca="false">FALSE()</f>
        <v>0</v>
      </c>
      <c r="H152" s="3" t="s">
        <v>141</v>
      </c>
    </row>
    <row r="153" customFormat="false" ht="14.25" hidden="false" customHeight="false" outlineLevel="0" collapsed="false">
      <c r="A153" s="2" t="s">
        <v>160</v>
      </c>
      <c r="B153" s="2" t="n">
        <v>3.35381628778318</v>
      </c>
      <c r="C153" s="2" t="n">
        <v>0.920598157130778</v>
      </c>
      <c r="D153" s="2" t="n">
        <v>1.99073745973301</v>
      </c>
      <c r="E153" s="4" t="n">
        <v>3.01128881286231E-021</v>
      </c>
      <c r="F153" s="4" t="n">
        <v>6.04342500981366E-019</v>
      </c>
      <c r="G153" s="3" t="b">
        <f aca="false">FALSE()</f>
        <v>0</v>
      </c>
      <c r="H153" s="3" t="s">
        <v>141</v>
      </c>
    </row>
    <row r="154" customFormat="false" ht="14.25" hidden="false" customHeight="false" outlineLevel="0" collapsed="false">
      <c r="A154" s="2" t="s">
        <v>161</v>
      </c>
      <c r="B154" s="2" t="n">
        <v>1.95301512881019</v>
      </c>
      <c r="C154" s="2" t="n">
        <v>0.248888995361502</v>
      </c>
      <c r="D154" s="2" t="n">
        <v>0.384594642722602</v>
      </c>
      <c r="E154" s="4" t="n">
        <v>3.70051501148071E-021</v>
      </c>
      <c r="F154" s="4" t="n">
        <v>7.33264075819228E-019</v>
      </c>
      <c r="G154" s="3" t="b">
        <f aca="false">FALSE()</f>
        <v>0</v>
      </c>
      <c r="H154" s="3" t="s">
        <v>141</v>
      </c>
    </row>
    <row r="155" customFormat="false" ht="14.25" hidden="false" customHeight="false" outlineLevel="0" collapsed="false">
      <c r="A155" s="2" t="s">
        <v>162</v>
      </c>
      <c r="B155" s="2" t="n">
        <v>1.52685505300669</v>
      </c>
      <c r="C155" s="2" t="n">
        <v>0.140063537169785</v>
      </c>
      <c r="D155" s="2" t="n">
        <v>0.044716025568726</v>
      </c>
      <c r="E155" s="4" t="n">
        <v>7.6190073054022E-021</v>
      </c>
      <c r="F155" s="4" t="n">
        <v>1.38683651579961E-018</v>
      </c>
      <c r="G155" s="3" t="b">
        <f aca="false">FALSE()</f>
        <v>0</v>
      </c>
      <c r="H155" s="3" t="s">
        <v>141</v>
      </c>
    </row>
    <row r="156" customFormat="false" ht="14.25" hidden="false" customHeight="false" outlineLevel="0" collapsed="false">
      <c r="A156" s="2" t="s">
        <v>163</v>
      </c>
      <c r="B156" s="2" t="n">
        <v>7.04920228919073</v>
      </c>
      <c r="C156" s="2" t="n">
        <v>5.60398953964244</v>
      </c>
      <c r="D156" s="2" t="n">
        <v>6.11445845019814</v>
      </c>
      <c r="E156" s="4" t="n">
        <v>1.4419171388158E-020</v>
      </c>
      <c r="F156" s="4" t="n">
        <v>2.53615403269916E-018</v>
      </c>
      <c r="G156" s="3" t="b">
        <f aca="false">FALSE()</f>
        <v>0</v>
      </c>
      <c r="H156" s="3" t="s">
        <v>141</v>
      </c>
    </row>
    <row r="157" customFormat="false" ht="14.25" hidden="false" customHeight="false" outlineLevel="0" collapsed="false">
      <c r="A157" s="2" t="s">
        <v>164</v>
      </c>
      <c r="B157" s="2" t="n">
        <v>4.91825933433685</v>
      </c>
      <c r="C157" s="2" t="n">
        <v>2.52779944170441</v>
      </c>
      <c r="D157" s="2" t="n">
        <v>3.33735503121288</v>
      </c>
      <c r="E157" s="4" t="n">
        <v>3.94932252957874E-020</v>
      </c>
      <c r="F157" s="4" t="n">
        <v>6.43986404979433E-018</v>
      </c>
      <c r="G157" s="3" t="b">
        <f aca="false">FALSE()</f>
        <v>0</v>
      </c>
      <c r="H157" s="3" t="s">
        <v>141</v>
      </c>
    </row>
    <row r="158" customFormat="false" ht="14.25" hidden="false" customHeight="false" outlineLevel="0" collapsed="false">
      <c r="A158" s="2" t="s">
        <v>165</v>
      </c>
      <c r="B158" s="2" t="n">
        <v>5.51963767280209</v>
      </c>
      <c r="C158" s="2" t="n">
        <v>3.13740458870369</v>
      </c>
      <c r="D158" s="2" t="n">
        <v>3.68461641392194</v>
      </c>
      <c r="E158" s="4" t="n">
        <v>4.49127767697029E-020</v>
      </c>
      <c r="F158" s="4" t="n">
        <v>7.17412864849927E-018</v>
      </c>
      <c r="G158" s="3" t="b">
        <f aca="false">FALSE()</f>
        <v>0</v>
      </c>
      <c r="H158" s="3" t="s">
        <v>141</v>
      </c>
    </row>
    <row r="159" customFormat="false" ht="14.25" hidden="false" customHeight="false" outlineLevel="0" collapsed="false">
      <c r="A159" s="2" t="s">
        <v>166</v>
      </c>
      <c r="B159" s="2" t="n">
        <v>3.82678959712335</v>
      </c>
      <c r="C159" s="2" t="n">
        <v>1.55533808756004</v>
      </c>
      <c r="D159" s="2" t="n">
        <v>2.21669192375397</v>
      </c>
      <c r="E159" s="4" t="n">
        <v>7.10627693201743E-020</v>
      </c>
      <c r="F159" s="4" t="n">
        <v>1.10140256528516E-017</v>
      </c>
      <c r="G159" s="3" t="b">
        <f aca="false">FALSE()</f>
        <v>0</v>
      </c>
      <c r="H159" s="3" t="s">
        <v>141</v>
      </c>
    </row>
    <row r="160" customFormat="false" ht="14.25" hidden="false" customHeight="false" outlineLevel="0" collapsed="false">
      <c r="A160" s="2" t="s">
        <v>167</v>
      </c>
      <c r="B160" s="2" t="n">
        <v>3.49754347842853</v>
      </c>
      <c r="C160" s="2" t="n">
        <v>1.23879073126937</v>
      </c>
      <c r="D160" s="2" t="n">
        <v>1.72481275461231</v>
      </c>
      <c r="E160" s="4" t="n">
        <v>9.4584099441694E-020</v>
      </c>
      <c r="F160" s="4" t="n">
        <v>1.42367258909642E-017</v>
      </c>
      <c r="G160" s="3" t="b">
        <f aca="false">FALSE()</f>
        <v>0</v>
      </c>
      <c r="H160" s="3" t="s">
        <v>141</v>
      </c>
    </row>
    <row r="161" customFormat="false" ht="14.25" hidden="false" customHeight="false" outlineLevel="0" collapsed="false">
      <c r="A161" s="2" t="s">
        <v>168</v>
      </c>
      <c r="B161" s="2" t="n">
        <v>3.71986510962531</v>
      </c>
      <c r="C161" s="2" t="n">
        <v>1.10629998489071</v>
      </c>
      <c r="D161" s="2" t="n">
        <v>1.66228475454377</v>
      </c>
      <c r="E161" s="4" t="n">
        <v>1.3577499224346E-019</v>
      </c>
      <c r="F161" s="4" t="n">
        <v>2.00511483828219E-017</v>
      </c>
      <c r="G161" s="3" t="b">
        <f aca="false">FALSE()</f>
        <v>0</v>
      </c>
      <c r="H161" s="3" t="s">
        <v>141</v>
      </c>
    </row>
    <row r="162" customFormat="false" ht="14.25" hidden="false" customHeight="false" outlineLevel="0" collapsed="false">
      <c r="A162" s="2" t="s">
        <v>169</v>
      </c>
      <c r="B162" s="2" t="n">
        <v>3.18274934182646</v>
      </c>
      <c r="C162" s="2" t="n">
        <v>0.910097870394424</v>
      </c>
      <c r="D162" s="2" t="n">
        <v>0.849211860142353</v>
      </c>
      <c r="E162" s="4" t="n">
        <v>2.73493871991899E-019</v>
      </c>
      <c r="F162" s="4" t="n">
        <v>3.82256524300106E-017</v>
      </c>
      <c r="G162" s="3" t="b">
        <f aca="false">TRUE()</f>
        <v>1</v>
      </c>
      <c r="H162" s="3" t="s">
        <v>141</v>
      </c>
    </row>
    <row r="163" customFormat="false" ht="14.25" hidden="false" customHeight="false" outlineLevel="0" collapsed="false">
      <c r="A163" s="2" t="s">
        <v>170</v>
      </c>
      <c r="B163" s="2" t="n">
        <v>3.49630251364016</v>
      </c>
      <c r="C163" s="2" t="n">
        <v>1.45605868692863</v>
      </c>
      <c r="D163" s="2" t="n">
        <v>1.31675408804977</v>
      </c>
      <c r="E163" s="4" t="n">
        <v>3.7135191369268E-019</v>
      </c>
      <c r="F163" s="4" t="n">
        <v>5.09924812012737E-017</v>
      </c>
      <c r="G163" s="3" t="b">
        <f aca="false">FALSE()</f>
        <v>0</v>
      </c>
      <c r="H163" s="3" t="s">
        <v>141</v>
      </c>
    </row>
    <row r="164" customFormat="false" ht="14.25" hidden="false" customHeight="false" outlineLevel="0" collapsed="false">
      <c r="A164" s="2" t="s">
        <v>171</v>
      </c>
      <c r="B164" s="2" t="n">
        <v>3.52270340736031</v>
      </c>
      <c r="C164" s="2" t="n">
        <v>1.41218579114913</v>
      </c>
      <c r="D164" s="2" t="n">
        <v>2.2373462019826</v>
      </c>
      <c r="E164" s="4" t="n">
        <v>3.26471801558315E-018</v>
      </c>
      <c r="F164" s="4" t="n">
        <v>4.15495087934461E-016</v>
      </c>
      <c r="G164" s="3" t="b">
        <f aca="false">FALSE()</f>
        <v>0</v>
      </c>
      <c r="H164" s="3" t="s">
        <v>141</v>
      </c>
    </row>
    <row r="165" customFormat="false" ht="14.25" hidden="false" customHeight="false" outlineLevel="0" collapsed="false">
      <c r="A165" s="2" t="s">
        <v>172</v>
      </c>
      <c r="B165" s="2" t="n">
        <v>3.30355991455646</v>
      </c>
      <c r="C165" s="2" t="n">
        <v>1.12680118544479</v>
      </c>
      <c r="D165" s="2" t="n">
        <v>0.94148929678011</v>
      </c>
      <c r="E165" s="4" t="n">
        <v>5.88935906168203E-018</v>
      </c>
      <c r="F165" s="4" t="n">
        <v>7.20250208996644E-016</v>
      </c>
      <c r="G165" s="3" t="b">
        <f aca="false">FALSE()</f>
        <v>0</v>
      </c>
      <c r="H165" s="3" t="s">
        <v>141</v>
      </c>
    </row>
    <row r="166" customFormat="false" ht="14.25" hidden="false" customHeight="false" outlineLevel="0" collapsed="false">
      <c r="A166" s="2" t="s">
        <v>173</v>
      </c>
      <c r="B166" s="2" t="n">
        <v>3.74152262190505</v>
      </c>
      <c r="C166" s="2" t="n">
        <v>1.91588750326487</v>
      </c>
      <c r="D166" s="2" t="n">
        <v>1.94499787400339</v>
      </c>
      <c r="E166" s="4" t="n">
        <v>1.02613983648074E-017</v>
      </c>
      <c r="F166" s="4" t="n">
        <v>1.22619793895187E-015</v>
      </c>
      <c r="G166" s="3" t="b">
        <f aca="false">FALSE()</f>
        <v>0</v>
      </c>
      <c r="H166" s="3" t="s">
        <v>141</v>
      </c>
    </row>
    <row r="167" customFormat="false" ht="14.25" hidden="false" customHeight="false" outlineLevel="0" collapsed="false">
      <c r="A167" s="2" t="s">
        <v>174</v>
      </c>
      <c r="B167" s="2" t="n">
        <v>3.17528732200412</v>
      </c>
      <c r="C167" s="2" t="n">
        <v>1.19746061063035</v>
      </c>
      <c r="D167" s="2" t="n">
        <v>1.97097478528551</v>
      </c>
      <c r="E167" s="4" t="n">
        <v>1.46506347828166E-017</v>
      </c>
      <c r="F167" s="4" t="n">
        <v>1.69882249548305E-015</v>
      </c>
      <c r="G167" s="3" t="b">
        <f aca="false">FALSE()</f>
        <v>0</v>
      </c>
      <c r="H167" s="3" t="s">
        <v>141</v>
      </c>
    </row>
    <row r="168" customFormat="false" ht="14.25" hidden="false" customHeight="false" outlineLevel="0" collapsed="false">
      <c r="A168" s="2" t="s">
        <v>175</v>
      </c>
      <c r="B168" s="2" t="n">
        <v>2.19804765498023</v>
      </c>
      <c r="C168" s="2" t="n">
        <v>0.325501143761243</v>
      </c>
      <c r="D168" s="2" t="n">
        <v>0.86457816270681</v>
      </c>
      <c r="E168" s="4" t="n">
        <v>1.45687252016948E-017</v>
      </c>
      <c r="F168" s="4" t="n">
        <v>1.69882249548305E-015</v>
      </c>
      <c r="G168" s="3" t="b">
        <f aca="false">FALSE()</f>
        <v>0</v>
      </c>
      <c r="H168" s="3" t="s">
        <v>141</v>
      </c>
    </row>
    <row r="169" customFormat="false" ht="14.25" hidden="false" customHeight="false" outlineLevel="0" collapsed="false">
      <c r="A169" s="2" t="s">
        <v>176</v>
      </c>
      <c r="B169" s="2" t="n">
        <v>3.19442323818883</v>
      </c>
      <c r="C169" s="2" t="n">
        <v>1.26576921772374</v>
      </c>
      <c r="D169" s="2" t="n">
        <v>2.01714895027653</v>
      </c>
      <c r="E169" s="4" t="n">
        <v>1.57892743745561E-017</v>
      </c>
      <c r="F169" s="4" t="n">
        <v>1.81739191955368E-015</v>
      </c>
      <c r="G169" s="3" t="b">
        <f aca="false">FALSE()</f>
        <v>0</v>
      </c>
      <c r="H169" s="3" t="s">
        <v>141</v>
      </c>
    </row>
    <row r="170" customFormat="false" ht="14.25" hidden="false" customHeight="false" outlineLevel="0" collapsed="false">
      <c r="A170" s="2" t="s">
        <v>177</v>
      </c>
      <c r="B170" s="2" t="n">
        <v>3.14665548840592</v>
      </c>
      <c r="C170" s="2" t="n">
        <v>0.933097325980669</v>
      </c>
      <c r="D170" s="2" t="n">
        <v>1.8136110387525</v>
      </c>
      <c r="E170" s="4" t="n">
        <v>1.87021399270258E-017</v>
      </c>
      <c r="F170" s="4" t="n">
        <v>2.13695838261067E-015</v>
      </c>
      <c r="G170" s="3" t="b">
        <f aca="false">FALSE()</f>
        <v>0</v>
      </c>
      <c r="H170" s="3" t="s">
        <v>141</v>
      </c>
    </row>
    <row r="171" customFormat="false" ht="14.25" hidden="false" customHeight="false" outlineLevel="0" collapsed="false">
      <c r="A171" s="2" t="s">
        <v>178</v>
      </c>
      <c r="B171" s="2" t="n">
        <v>2.38198463255704</v>
      </c>
      <c r="C171" s="2" t="n">
        <v>0.641981704171566</v>
      </c>
      <c r="D171" s="2" t="n">
        <v>0.755893311692211</v>
      </c>
      <c r="E171" s="4" t="n">
        <v>6.60145062949638E-017</v>
      </c>
      <c r="F171" s="4" t="n">
        <v>7.02987130300247E-015</v>
      </c>
      <c r="G171" s="3" t="b">
        <f aca="false">FALSE()</f>
        <v>0</v>
      </c>
      <c r="H171" s="3" t="s">
        <v>141</v>
      </c>
    </row>
    <row r="172" customFormat="false" ht="14.25" hidden="false" customHeight="false" outlineLevel="0" collapsed="false">
      <c r="A172" s="2" t="s">
        <v>179</v>
      </c>
      <c r="B172" s="2" t="n">
        <v>6.85739916414549</v>
      </c>
      <c r="C172" s="2" t="n">
        <v>5.31892586618253</v>
      </c>
      <c r="D172" s="2" t="n">
        <v>5.72114047965284</v>
      </c>
      <c r="E172" s="4" t="n">
        <v>8.23671695156636E-017</v>
      </c>
      <c r="F172" s="4" t="n">
        <v>8.59583781065465E-015</v>
      </c>
      <c r="G172" s="3" t="b">
        <f aca="false">FALSE()</f>
        <v>0</v>
      </c>
      <c r="H172" s="3" t="s">
        <v>141</v>
      </c>
    </row>
    <row r="173" customFormat="false" ht="14.25" hidden="false" customHeight="false" outlineLevel="0" collapsed="false">
      <c r="A173" s="2" t="s">
        <v>180</v>
      </c>
      <c r="B173" s="2" t="n">
        <v>2.59293554248462</v>
      </c>
      <c r="C173" s="2" t="n">
        <v>0.443302703496166</v>
      </c>
      <c r="D173" s="2" t="n">
        <v>1.08666591460668</v>
      </c>
      <c r="E173" s="4" t="n">
        <v>8.53135209240408E-017</v>
      </c>
      <c r="F173" s="4" t="n">
        <v>8.8443566658605E-015</v>
      </c>
      <c r="G173" s="3" t="b">
        <f aca="false">FALSE()</f>
        <v>0</v>
      </c>
      <c r="H173" s="3" t="s">
        <v>141</v>
      </c>
    </row>
    <row r="174" customFormat="false" ht="14.25" hidden="false" customHeight="false" outlineLevel="0" collapsed="false">
      <c r="A174" s="2" t="s">
        <v>181</v>
      </c>
      <c r="B174" s="2" t="n">
        <v>5.9769668721053</v>
      </c>
      <c r="C174" s="2" t="n">
        <v>4.22327388821079</v>
      </c>
      <c r="D174" s="2" t="n">
        <v>4.77722696137265</v>
      </c>
      <c r="E174" s="4" t="n">
        <v>2.45659343908129E-016</v>
      </c>
      <c r="F174" s="4" t="n">
        <v>2.46509703175503E-014</v>
      </c>
      <c r="G174" s="3" t="b">
        <f aca="false">FALSE()</f>
        <v>0</v>
      </c>
      <c r="H174" s="3" t="s">
        <v>141</v>
      </c>
    </row>
    <row r="175" customFormat="false" ht="14.25" hidden="false" customHeight="false" outlineLevel="0" collapsed="false">
      <c r="A175" s="2" t="s">
        <v>182</v>
      </c>
      <c r="B175" s="2" t="n">
        <v>6.0341135793801</v>
      </c>
      <c r="C175" s="2" t="n">
        <v>4.17148202230454</v>
      </c>
      <c r="D175" s="2" t="n">
        <v>4.81853892257831</v>
      </c>
      <c r="E175" s="4" t="n">
        <v>4.73372385096036E-016</v>
      </c>
      <c r="F175" s="4" t="n">
        <v>4.66048510458701E-014</v>
      </c>
      <c r="G175" s="3" t="b">
        <f aca="false">FALSE()</f>
        <v>0</v>
      </c>
      <c r="H175" s="3" t="s">
        <v>141</v>
      </c>
    </row>
    <row r="176" customFormat="false" ht="14.25" hidden="false" customHeight="false" outlineLevel="0" collapsed="false">
      <c r="A176" s="2" t="s">
        <v>183</v>
      </c>
      <c r="B176" s="2" t="n">
        <v>1.80649972565848</v>
      </c>
      <c r="C176" s="2" t="n">
        <v>0.593232577196381</v>
      </c>
      <c r="D176" s="2" t="n">
        <v>0.274316897909208</v>
      </c>
      <c r="E176" s="4" t="n">
        <v>4.93037752367999E-016</v>
      </c>
      <c r="F176" s="4" t="n">
        <v>4.82375810973041E-014</v>
      </c>
      <c r="G176" s="3" t="b">
        <f aca="false">TRUE()</f>
        <v>1</v>
      </c>
      <c r="H176" s="3" t="s">
        <v>141</v>
      </c>
    </row>
    <row r="177" customFormat="false" ht="14.25" hidden="false" customHeight="false" outlineLevel="0" collapsed="false">
      <c r="A177" s="2" t="s">
        <v>184</v>
      </c>
      <c r="B177" s="2" t="n">
        <v>3.74336362631354</v>
      </c>
      <c r="C177" s="2" t="n">
        <v>1.8750437799693</v>
      </c>
      <c r="D177" s="2" t="n">
        <v>2.79404633704272</v>
      </c>
      <c r="E177" s="4" t="n">
        <v>1.56564484812066E-015</v>
      </c>
      <c r="F177" s="4" t="n">
        <v>1.40854048577476E-013</v>
      </c>
      <c r="G177" s="3" t="b">
        <f aca="false">FALSE()</f>
        <v>0</v>
      </c>
      <c r="H177" s="3" t="s">
        <v>141</v>
      </c>
    </row>
    <row r="178" customFormat="false" ht="14.25" hidden="false" customHeight="false" outlineLevel="0" collapsed="false">
      <c r="A178" s="2" t="s">
        <v>185</v>
      </c>
      <c r="B178" s="2" t="n">
        <v>4.41830420932357</v>
      </c>
      <c r="C178" s="2" t="n">
        <v>2.68128062944269</v>
      </c>
      <c r="D178" s="2" t="n">
        <v>3.07671076637309</v>
      </c>
      <c r="E178" s="4" t="n">
        <v>2.42890555943594E-015</v>
      </c>
      <c r="F178" s="4" t="n">
        <v>2.13607233861855E-013</v>
      </c>
      <c r="G178" s="3" t="b">
        <f aca="false">FALSE()</f>
        <v>0</v>
      </c>
      <c r="H178" s="3" t="s">
        <v>141</v>
      </c>
    </row>
    <row r="179" customFormat="false" ht="14.25" hidden="false" customHeight="false" outlineLevel="0" collapsed="false">
      <c r="A179" s="2" t="s">
        <v>186</v>
      </c>
      <c r="B179" s="2" t="n">
        <v>4.78074045914838</v>
      </c>
      <c r="C179" s="2" t="n">
        <v>3.18399566063546</v>
      </c>
      <c r="D179" s="2" t="n">
        <v>2.70528612236733</v>
      </c>
      <c r="E179" s="4" t="n">
        <v>3.70784406974614E-015</v>
      </c>
      <c r="F179" s="4" t="n">
        <v>3.18915335537396E-013</v>
      </c>
      <c r="G179" s="3" t="b">
        <f aca="false">FALSE()</f>
        <v>0</v>
      </c>
      <c r="H179" s="3" t="s">
        <v>141</v>
      </c>
    </row>
    <row r="180" customFormat="false" ht="14.25" hidden="false" customHeight="false" outlineLevel="0" collapsed="false">
      <c r="A180" s="2" t="s">
        <v>187</v>
      </c>
      <c r="B180" s="2" t="n">
        <v>3.59123336670183</v>
      </c>
      <c r="C180" s="2" t="n">
        <v>1.72379166567046</v>
      </c>
      <c r="D180" s="2" t="n">
        <v>2.1694349739914</v>
      </c>
      <c r="E180" s="4" t="n">
        <v>3.85923987135904E-015</v>
      </c>
      <c r="F180" s="4" t="n">
        <v>3.30123174569696E-013</v>
      </c>
      <c r="G180" s="3" t="b">
        <f aca="false">FALSE()</f>
        <v>0</v>
      </c>
      <c r="H180" s="3" t="s">
        <v>141</v>
      </c>
    </row>
    <row r="181" customFormat="false" ht="14.25" hidden="false" customHeight="false" outlineLevel="0" collapsed="false">
      <c r="A181" s="2" t="s">
        <v>188</v>
      </c>
      <c r="B181" s="2" t="n">
        <v>4.40080897179847</v>
      </c>
      <c r="C181" s="2" t="n">
        <v>2.33014580084807</v>
      </c>
      <c r="D181" s="2" t="n">
        <v>3.00750798042829</v>
      </c>
      <c r="E181" s="4" t="n">
        <v>4.19584153712689E-015</v>
      </c>
      <c r="F181" s="4" t="n">
        <v>3.5503623471451E-013</v>
      </c>
      <c r="G181" s="3" t="b">
        <f aca="false">FALSE()</f>
        <v>0</v>
      </c>
      <c r="H181" s="3" t="s">
        <v>141</v>
      </c>
    </row>
    <row r="182" customFormat="false" ht="14.25" hidden="false" customHeight="false" outlineLevel="0" collapsed="false">
      <c r="A182" s="2" t="s">
        <v>189</v>
      </c>
      <c r="B182" s="2" t="n">
        <v>4.92698085558686</v>
      </c>
      <c r="C182" s="2" t="n">
        <v>2.81669304191903</v>
      </c>
      <c r="D182" s="2" t="n">
        <v>3.32381528737585</v>
      </c>
      <c r="E182" s="4" t="n">
        <v>5.50269500080197E-015</v>
      </c>
      <c r="F182" s="4" t="n">
        <v>4.58187167779543E-013</v>
      </c>
      <c r="G182" s="3" t="b">
        <f aca="false">FALSE()</f>
        <v>0</v>
      </c>
      <c r="H182" s="3" t="s">
        <v>141</v>
      </c>
    </row>
    <row r="183" customFormat="false" ht="14.25" hidden="false" customHeight="false" outlineLevel="0" collapsed="false">
      <c r="A183" s="2" t="s">
        <v>190</v>
      </c>
      <c r="B183" s="2" t="n">
        <v>3.61474680844122</v>
      </c>
      <c r="C183" s="2" t="n">
        <v>1.89735132845438</v>
      </c>
      <c r="D183" s="2" t="n">
        <v>2.15225499708277</v>
      </c>
      <c r="E183" s="4" t="n">
        <v>6.16784225794479E-015</v>
      </c>
      <c r="F183" s="4" t="n">
        <v>5.08165277399304E-013</v>
      </c>
      <c r="G183" s="3" t="b">
        <f aca="false">FALSE()</f>
        <v>0</v>
      </c>
      <c r="H183" s="3" t="s">
        <v>141</v>
      </c>
    </row>
    <row r="184" customFormat="false" ht="14.25" hidden="false" customHeight="false" outlineLevel="0" collapsed="false">
      <c r="A184" s="2" t="s">
        <v>191</v>
      </c>
      <c r="B184" s="2" t="n">
        <v>2.83555720841806</v>
      </c>
      <c r="C184" s="2" t="n">
        <v>0.722298816618162</v>
      </c>
      <c r="D184" s="2" t="n">
        <v>2.0186120380985</v>
      </c>
      <c r="E184" s="4" t="n">
        <v>7.17806284856879E-015</v>
      </c>
      <c r="F184" s="4" t="n">
        <v>5.76232799135876E-013</v>
      </c>
      <c r="G184" s="3" t="b">
        <f aca="false">FALSE()</f>
        <v>0</v>
      </c>
      <c r="H184" s="3" t="s">
        <v>141</v>
      </c>
    </row>
    <row r="185" customFormat="false" ht="14.25" hidden="false" customHeight="false" outlineLevel="0" collapsed="false">
      <c r="A185" s="2" t="s">
        <v>192</v>
      </c>
      <c r="B185" s="2" t="n">
        <v>3.06913647277252</v>
      </c>
      <c r="C185" s="2" t="n">
        <v>1.25118222893026</v>
      </c>
      <c r="D185" s="2" t="n">
        <v>1.97408752042147</v>
      </c>
      <c r="E185" s="4" t="n">
        <v>1.49051146584897E-014</v>
      </c>
      <c r="F185" s="4" t="n">
        <v>1.12717229402897E-012</v>
      </c>
      <c r="G185" s="3" t="b">
        <f aca="false">FALSE()</f>
        <v>0</v>
      </c>
      <c r="H185" s="3" t="s">
        <v>141</v>
      </c>
    </row>
    <row r="186" customFormat="false" ht="14.25" hidden="false" customHeight="false" outlineLevel="0" collapsed="false">
      <c r="A186" s="2" t="s">
        <v>193</v>
      </c>
      <c r="B186" s="2" t="n">
        <v>3.60523140615333</v>
      </c>
      <c r="C186" s="2" t="n">
        <v>1.49826659620904</v>
      </c>
      <c r="D186" s="2" t="n">
        <v>2.35127533916791</v>
      </c>
      <c r="E186" s="4" t="n">
        <v>1.63463978023847E-014</v>
      </c>
      <c r="F186" s="4" t="n">
        <v>1.2302236115314E-012</v>
      </c>
      <c r="G186" s="3" t="b">
        <f aca="false">FALSE()</f>
        <v>0</v>
      </c>
      <c r="H186" s="3" t="s">
        <v>141</v>
      </c>
    </row>
    <row r="187" customFormat="false" ht="14.25" hidden="false" customHeight="false" outlineLevel="0" collapsed="false">
      <c r="A187" s="2" t="s">
        <v>194</v>
      </c>
      <c r="B187" s="2" t="n">
        <v>6.40233844840423</v>
      </c>
      <c r="C187" s="2" t="n">
        <v>5.10788601711406</v>
      </c>
      <c r="D187" s="2" t="n">
        <v>4.98144444848536</v>
      </c>
      <c r="E187" s="4" t="n">
        <v>1.72422000843048E-014</v>
      </c>
      <c r="F187" s="4" t="n">
        <v>1.27919146976164E-012</v>
      </c>
      <c r="G187" s="3" t="b">
        <f aca="false">FALSE()</f>
        <v>0</v>
      </c>
      <c r="H187" s="3" t="s">
        <v>141</v>
      </c>
    </row>
    <row r="188" customFormat="false" ht="14.25" hidden="false" customHeight="false" outlineLevel="0" collapsed="false">
      <c r="A188" s="2" t="s">
        <v>195</v>
      </c>
      <c r="B188" s="2" t="n">
        <v>3.04942263297302</v>
      </c>
      <c r="C188" s="2" t="n">
        <v>1.36703826421059</v>
      </c>
      <c r="D188" s="2" t="n">
        <v>2.1621416180404</v>
      </c>
      <c r="E188" s="4" t="n">
        <v>2.38690342060765E-014</v>
      </c>
      <c r="F188" s="4" t="n">
        <v>1.74600869842019E-012</v>
      </c>
      <c r="G188" s="3" t="b">
        <f aca="false">FALSE()</f>
        <v>0</v>
      </c>
      <c r="H188" s="3" t="s">
        <v>141</v>
      </c>
    </row>
    <row r="189" customFormat="false" ht="14.25" hidden="false" customHeight="false" outlineLevel="0" collapsed="false">
      <c r="A189" s="2" t="s">
        <v>196</v>
      </c>
      <c r="B189" s="2" t="n">
        <v>3.97925455320307</v>
      </c>
      <c r="C189" s="2" t="n">
        <v>2.37281860671372</v>
      </c>
      <c r="D189" s="2" t="n">
        <v>2.83816923153616</v>
      </c>
      <c r="E189" s="4" t="n">
        <v>2.46823980755764E-014</v>
      </c>
      <c r="F189" s="4" t="n">
        <v>1.79710818360499E-012</v>
      </c>
      <c r="G189" s="3" t="b">
        <f aca="false">FALSE()</f>
        <v>0</v>
      </c>
      <c r="H189" s="3" t="s">
        <v>141</v>
      </c>
    </row>
    <row r="190" customFormat="false" ht="14.25" hidden="false" customHeight="false" outlineLevel="0" collapsed="false">
      <c r="A190" s="2" t="s">
        <v>197</v>
      </c>
      <c r="B190" s="2" t="n">
        <v>4.34290604299998</v>
      </c>
      <c r="C190" s="2" t="n">
        <v>2.38209789426495</v>
      </c>
      <c r="D190" s="2" t="n">
        <v>3.04311675106824</v>
      </c>
      <c r="E190" s="4" t="n">
        <v>3.06998799407859E-014</v>
      </c>
      <c r="F190" s="4" t="n">
        <v>2.16475639906785E-012</v>
      </c>
      <c r="G190" s="3" t="b">
        <f aca="false">FALSE()</f>
        <v>0</v>
      </c>
      <c r="H190" s="3" t="s">
        <v>141</v>
      </c>
    </row>
    <row r="191" customFormat="false" ht="14.25" hidden="false" customHeight="false" outlineLevel="0" collapsed="false">
      <c r="A191" s="2" t="s">
        <v>198</v>
      </c>
      <c r="B191" s="2" t="n">
        <v>3.71528512832927</v>
      </c>
      <c r="C191" s="2" t="n">
        <v>1.9836656621991</v>
      </c>
      <c r="D191" s="2" t="n">
        <v>2.65562332873098</v>
      </c>
      <c r="E191" s="4" t="n">
        <v>5.83403026431936E-014</v>
      </c>
      <c r="F191" s="4" t="n">
        <v>3.88620892585767E-012</v>
      </c>
      <c r="G191" s="3" t="b">
        <f aca="false">FALSE()</f>
        <v>0</v>
      </c>
      <c r="H191" s="3" t="s">
        <v>141</v>
      </c>
    </row>
    <row r="192" customFormat="false" ht="14.25" hidden="false" customHeight="false" outlineLevel="0" collapsed="false">
      <c r="A192" s="2" t="s">
        <v>199</v>
      </c>
      <c r="B192" s="2" t="n">
        <v>3.07467782896637</v>
      </c>
      <c r="C192" s="2" t="n">
        <v>1.05860010672341</v>
      </c>
      <c r="D192" s="2" t="n">
        <v>2.14100102878244</v>
      </c>
      <c r="E192" s="4" t="n">
        <v>7.90550642029947E-014</v>
      </c>
      <c r="F192" s="4" t="n">
        <v>5.17794131813255E-012</v>
      </c>
      <c r="G192" s="3" t="b">
        <f aca="false">FALSE()</f>
        <v>0</v>
      </c>
      <c r="H192" s="3" t="s">
        <v>141</v>
      </c>
    </row>
    <row r="193" customFormat="false" ht="14.25" hidden="false" customHeight="false" outlineLevel="0" collapsed="false">
      <c r="A193" s="2" t="s">
        <v>200</v>
      </c>
      <c r="B193" s="2" t="n">
        <v>2.66507330958236</v>
      </c>
      <c r="C193" s="2" t="n">
        <v>0.743580876533352</v>
      </c>
      <c r="D193" s="2" t="n">
        <v>1.04915587918886</v>
      </c>
      <c r="E193" s="4" t="n">
        <v>1.51303758567867E-013</v>
      </c>
      <c r="F193" s="4" t="n">
        <v>9.43629098255532E-012</v>
      </c>
      <c r="G193" s="3" t="b">
        <f aca="false">FALSE()</f>
        <v>0</v>
      </c>
      <c r="H193" s="3" t="s">
        <v>141</v>
      </c>
    </row>
    <row r="194" customFormat="false" ht="14.25" hidden="false" customHeight="false" outlineLevel="0" collapsed="false">
      <c r="A194" s="2" t="s">
        <v>201</v>
      </c>
      <c r="B194" s="2" t="n">
        <v>4.849830692253</v>
      </c>
      <c r="C194" s="2" t="n">
        <v>3.22230878725143</v>
      </c>
      <c r="D194" s="2" t="n">
        <v>3.78329871784885</v>
      </c>
      <c r="E194" s="4" t="n">
        <v>1.72464266257915E-013</v>
      </c>
      <c r="F194" s="4" t="n">
        <v>1.05459204062555E-011</v>
      </c>
      <c r="G194" s="3" t="b">
        <f aca="false">FALSE()</f>
        <v>0</v>
      </c>
      <c r="H194" s="3" t="s">
        <v>141</v>
      </c>
    </row>
    <row r="195" customFormat="false" ht="14.25" hidden="false" customHeight="false" outlineLevel="0" collapsed="false">
      <c r="A195" s="2" t="s">
        <v>202</v>
      </c>
      <c r="B195" s="2" t="n">
        <v>3.69468952264114</v>
      </c>
      <c r="C195" s="2" t="n">
        <v>1.87909213689174</v>
      </c>
      <c r="D195" s="2" t="n">
        <v>2.53291924058923</v>
      </c>
      <c r="E195" s="4" t="n">
        <v>1.80479811831007E-013</v>
      </c>
      <c r="F195" s="4" t="n">
        <v>1.09931166319166E-011</v>
      </c>
      <c r="G195" s="3" t="b">
        <f aca="false">FALSE()</f>
        <v>0</v>
      </c>
      <c r="H195" s="3" t="s">
        <v>141</v>
      </c>
    </row>
    <row r="196" customFormat="false" ht="14.25" hidden="false" customHeight="false" outlineLevel="0" collapsed="false">
      <c r="A196" s="2" t="s">
        <v>203</v>
      </c>
      <c r="B196" s="2" t="n">
        <v>1.76367639207632</v>
      </c>
      <c r="C196" s="2" t="n">
        <v>0.33749874373274</v>
      </c>
      <c r="D196" s="2" t="n">
        <v>0.278102705750939</v>
      </c>
      <c r="E196" s="4" t="n">
        <v>1.8838327819091E-013</v>
      </c>
      <c r="F196" s="4" t="n">
        <v>1.13938345472475E-011</v>
      </c>
      <c r="G196" s="3" t="b">
        <f aca="false">FALSE()</f>
        <v>0</v>
      </c>
      <c r="H196" s="3" t="s">
        <v>141</v>
      </c>
    </row>
    <row r="197" customFormat="false" ht="14.25" hidden="false" customHeight="false" outlineLevel="0" collapsed="false">
      <c r="A197" s="2" t="s">
        <v>204</v>
      </c>
      <c r="B197" s="2" t="n">
        <v>5.71665275323094</v>
      </c>
      <c r="C197" s="2" t="n">
        <v>3.95730548280506</v>
      </c>
      <c r="D197" s="2" t="n">
        <v>4.47090941325568</v>
      </c>
      <c r="E197" s="4" t="n">
        <v>1.88514318879334E-013</v>
      </c>
      <c r="F197" s="4" t="n">
        <v>1.13938345472475E-011</v>
      </c>
      <c r="G197" s="3" t="b">
        <f aca="false">FALSE()</f>
        <v>0</v>
      </c>
      <c r="H197" s="3" t="s">
        <v>141</v>
      </c>
    </row>
    <row r="198" customFormat="false" ht="14.25" hidden="false" customHeight="false" outlineLevel="0" collapsed="false">
      <c r="A198" s="2" t="s">
        <v>205</v>
      </c>
      <c r="B198" s="2" t="n">
        <v>3.08476744246362</v>
      </c>
      <c r="C198" s="2" t="n">
        <v>0.687952673959257</v>
      </c>
      <c r="D198" s="2" t="n">
        <v>2.38257032925164</v>
      </c>
      <c r="E198" s="4" t="n">
        <v>2.21945537622062E-013</v>
      </c>
      <c r="F198" s="4" t="n">
        <v>1.32608223127319E-011</v>
      </c>
      <c r="G198" s="3" t="b">
        <f aca="false">FALSE()</f>
        <v>0</v>
      </c>
      <c r="H198" s="3" t="s">
        <v>141</v>
      </c>
    </row>
    <row r="199" customFormat="false" ht="14.25" hidden="false" customHeight="false" outlineLevel="0" collapsed="false">
      <c r="A199" s="2" t="s">
        <v>206</v>
      </c>
      <c r="B199" s="2" t="n">
        <v>5.23873348030666</v>
      </c>
      <c r="C199" s="2" t="n">
        <v>3.55375522959575</v>
      </c>
      <c r="D199" s="2" t="n">
        <v>4.10093219777832</v>
      </c>
      <c r="E199" s="4" t="n">
        <v>2.29144545014603E-013</v>
      </c>
      <c r="F199" s="4" t="n">
        <v>1.36388924245574E-011</v>
      </c>
      <c r="G199" s="3" t="b">
        <f aca="false">FALSE()</f>
        <v>0</v>
      </c>
      <c r="H199" s="3" t="s">
        <v>141</v>
      </c>
    </row>
    <row r="200" customFormat="false" ht="14.25" hidden="false" customHeight="false" outlineLevel="0" collapsed="false">
      <c r="A200" s="2" t="s">
        <v>207</v>
      </c>
      <c r="B200" s="2" t="n">
        <v>2.84799186401651</v>
      </c>
      <c r="C200" s="2" t="n">
        <v>1.03752144270669</v>
      </c>
      <c r="D200" s="2" t="n">
        <v>1.61541140353807</v>
      </c>
      <c r="E200" s="4" t="n">
        <v>2.85629498281161E-013</v>
      </c>
      <c r="F200" s="4" t="n">
        <v>1.68091885943357E-011</v>
      </c>
      <c r="G200" s="3" t="b">
        <f aca="false">FALSE()</f>
        <v>0</v>
      </c>
      <c r="H200" s="3" t="s">
        <v>141</v>
      </c>
    </row>
    <row r="201" customFormat="false" ht="14.25" hidden="false" customHeight="false" outlineLevel="0" collapsed="false">
      <c r="A201" s="2" t="s">
        <v>208</v>
      </c>
      <c r="B201" s="2" t="n">
        <v>4.30746061448607</v>
      </c>
      <c r="C201" s="2" t="n">
        <v>2.50722716276585</v>
      </c>
      <c r="D201" s="2" t="n">
        <v>3.28027718148293</v>
      </c>
      <c r="E201" s="4" t="n">
        <v>3.14109188814316E-013</v>
      </c>
      <c r="F201" s="4" t="n">
        <v>1.82790529431201E-011</v>
      </c>
      <c r="G201" s="3" t="b">
        <f aca="false">FALSE()</f>
        <v>0</v>
      </c>
      <c r="H201" s="3" t="s">
        <v>141</v>
      </c>
    </row>
    <row r="202" customFormat="false" ht="14.25" hidden="false" customHeight="false" outlineLevel="0" collapsed="false">
      <c r="A202" s="2" t="s">
        <v>209</v>
      </c>
      <c r="B202" s="2" t="n">
        <v>3.53541980477645</v>
      </c>
      <c r="C202" s="2" t="n">
        <v>1.84139471937065</v>
      </c>
      <c r="D202" s="2" t="n">
        <v>2.47209014738494</v>
      </c>
      <c r="E202" s="4" t="n">
        <v>3.9317152804768E-013</v>
      </c>
      <c r="F202" s="4" t="n">
        <v>2.25447146522285E-011</v>
      </c>
      <c r="G202" s="3" t="b">
        <f aca="false">FALSE()</f>
        <v>0</v>
      </c>
      <c r="H202" s="3" t="s">
        <v>141</v>
      </c>
    </row>
    <row r="203" customFormat="false" ht="14.25" hidden="false" customHeight="false" outlineLevel="0" collapsed="false">
      <c r="A203" s="2" t="s">
        <v>210</v>
      </c>
      <c r="B203" s="2" t="n">
        <v>4.33275760571658</v>
      </c>
      <c r="C203" s="2" t="n">
        <v>2.44224829057435</v>
      </c>
      <c r="D203" s="2" t="n">
        <v>3.25932117402332</v>
      </c>
      <c r="E203" s="4" t="n">
        <v>4.5525103358349E-013</v>
      </c>
      <c r="F203" s="4" t="n">
        <v>2.59145442898762E-011</v>
      </c>
      <c r="G203" s="3" t="b">
        <f aca="false">FALSE()</f>
        <v>0</v>
      </c>
      <c r="H203" s="3" t="s">
        <v>141</v>
      </c>
    </row>
    <row r="204" customFormat="false" ht="14.25" hidden="false" customHeight="false" outlineLevel="0" collapsed="false">
      <c r="A204" s="2" t="s">
        <v>211</v>
      </c>
      <c r="B204" s="2" t="n">
        <v>4.42206446575594</v>
      </c>
      <c r="C204" s="2" t="n">
        <v>2.11415591924847</v>
      </c>
      <c r="D204" s="2" t="n">
        <v>3.17843213254099</v>
      </c>
      <c r="E204" s="4" t="n">
        <v>4.67040109536779E-013</v>
      </c>
      <c r="F204" s="4" t="n">
        <v>2.63936674176489E-011</v>
      </c>
      <c r="G204" s="3" t="b">
        <f aca="false">FALSE()</f>
        <v>0</v>
      </c>
      <c r="H204" s="3" t="s">
        <v>141</v>
      </c>
    </row>
    <row r="205" customFormat="false" ht="14.25" hidden="false" customHeight="false" outlineLevel="0" collapsed="false">
      <c r="A205" s="2" t="s">
        <v>212</v>
      </c>
      <c r="B205" s="2" t="n">
        <v>2.48529558439865</v>
      </c>
      <c r="C205" s="2" t="n">
        <v>1.07562600310725</v>
      </c>
      <c r="D205" s="2" t="n">
        <v>1.47589442569887</v>
      </c>
      <c r="E205" s="4" t="n">
        <v>7.38322590502472E-013</v>
      </c>
      <c r="F205" s="4" t="n">
        <v>4.09847582685308E-011</v>
      </c>
      <c r="G205" s="3" t="b">
        <f aca="false">FALSE()</f>
        <v>0</v>
      </c>
      <c r="H205" s="3" t="s">
        <v>141</v>
      </c>
    </row>
    <row r="206" customFormat="false" ht="14.25" hidden="false" customHeight="false" outlineLevel="0" collapsed="false">
      <c r="A206" s="2" t="s">
        <v>213</v>
      </c>
      <c r="B206" s="2" t="n">
        <v>1.98603128899395</v>
      </c>
      <c r="C206" s="2" t="n">
        <v>0.484007835873354</v>
      </c>
      <c r="D206" s="2" t="n">
        <v>0.890281752313448</v>
      </c>
      <c r="E206" s="4" t="n">
        <v>7.49693095106689E-013</v>
      </c>
      <c r="F206" s="4" t="n">
        <v>4.14688894374562E-011</v>
      </c>
      <c r="G206" s="3" t="b">
        <f aca="false">FALSE()</f>
        <v>0</v>
      </c>
      <c r="H206" s="3" t="s">
        <v>141</v>
      </c>
    </row>
    <row r="207" customFormat="false" ht="14.25" hidden="false" customHeight="false" outlineLevel="0" collapsed="false">
      <c r="A207" s="2" t="s">
        <v>214</v>
      </c>
      <c r="B207" s="2" t="n">
        <v>3.46566584292215</v>
      </c>
      <c r="C207" s="2" t="n">
        <v>1.62898573027318</v>
      </c>
      <c r="D207" s="2" t="n">
        <v>2.28360319239039</v>
      </c>
      <c r="E207" s="4" t="n">
        <v>7.98972529280848E-013</v>
      </c>
      <c r="F207" s="4" t="n">
        <v>4.40391407512761E-011</v>
      </c>
      <c r="G207" s="3" t="b">
        <f aca="false">FALSE()</f>
        <v>0</v>
      </c>
      <c r="H207" s="3" t="s">
        <v>141</v>
      </c>
    </row>
    <row r="208" customFormat="false" ht="14.25" hidden="false" customHeight="false" outlineLevel="0" collapsed="false">
      <c r="A208" s="2" t="s">
        <v>215</v>
      </c>
      <c r="B208" s="2" t="n">
        <v>3.51965546855646</v>
      </c>
      <c r="C208" s="2" t="n">
        <v>1.63245267868378</v>
      </c>
      <c r="D208" s="2" t="n">
        <v>2.38973574686288</v>
      </c>
      <c r="E208" s="4" t="n">
        <v>8.1808717993315E-013</v>
      </c>
      <c r="F208" s="4" t="n">
        <v>4.49345147883282E-011</v>
      </c>
      <c r="G208" s="3" t="b">
        <f aca="false">FALSE()</f>
        <v>0</v>
      </c>
      <c r="H208" s="3" t="s">
        <v>141</v>
      </c>
    </row>
    <row r="209" customFormat="false" ht="14.25" hidden="false" customHeight="false" outlineLevel="0" collapsed="false">
      <c r="A209" s="2" t="s">
        <v>216</v>
      </c>
      <c r="B209" s="2" t="n">
        <v>3.63060155464544</v>
      </c>
      <c r="C209" s="2" t="n">
        <v>2.20845640839781</v>
      </c>
      <c r="D209" s="2" t="n">
        <v>2.8513663256847</v>
      </c>
      <c r="E209" s="4" t="n">
        <v>9.34799221010324E-013</v>
      </c>
      <c r="F209" s="4" t="n">
        <v>5.01142020743E-011</v>
      </c>
      <c r="G209" s="3" t="b">
        <f aca="false">FALSE()</f>
        <v>0</v>
      </c>
      <c r="H209" s="3" t="s">
        <v>141</v>
      </c>
    </row>
    <row r="210" customFormat="false" ht="14.25" hidden="false" customHeight="false" outlineLevel="0" collapsed="false">
      <c r="A210" s="2" t="s">
        <v>217</v>
      </c>
      <c r="B210" s="2" t="n">
        <v>3.36175214210273</v>
      </c>
      <c r="C210" s="2" t="n">
        <v>1.02674795630618</v>
      </c>
      <c r="D210" s="2" t="n">
        <v>1.86244963951727</v>
      </c>
      <c r="E210" s="4" t="n">
        <v>1.08118979321106E-012</v>
      </c>
      <c r="F210" s="4" t="n">
        <v>5.66051673007554E-011</v>
      </c>
      <c r="G210" s="3" t="b">
        <f aca="false">FALSE()</f>
        <v>0</v>
      </c>
      <c r="H210" s="3" t="s">
        <v>141</v>
      </c>
    </row>
    <row r="211" customFormat="false" ht="14.25" hidden="false" customHeight="false" outlineLevel="0" collapsed="false">
      <c r="A211" s="2" t="s">
        <v>218</v>
      </c>
      <c r="B211" s="2" t="n">
        <v>3.52615644449165</v>
      </c>
      <c r="C211" s="2" t="n">
        <v>1.71156880047496</v>
      </c>
      <c r="D211" s="2" t="n">
        <v>1.91967054961476</v>
      </c>
      <c r="E211" s="4" t="n">
        <v>1.38628665023441E-012</v>
      </c>
      <c r="F211" s="4" t="n">
        <v>7.02295508827492E-011</v>
      </c>
      <c r="G211" s="3" t="b">
        <f aca="false">FALSE()</f>
        <v>0</v>
      </c>
      <c r="H211" s="3" t="s">
        <v>141</v>
      </c>
    </row>
    <row r="212" customFormat="false" ht="14.25" hidden="false" customHeight="false" outlineLevel="0" collapsed="false">
      <c r="A212" s="2" t="s">
        <v>219</v>
      </c>
      <c r="B212" s="2" t="n">
        <v>2.7900539087908</v>
      </c>
      <c r="C212" s="2" t="n">
        <v>1.26140080257401</v>
      </c>
      <c r="D212" s="2" t="n">
        <v>2.08789872119535</v>
      </c>
      <c r="E212" s="4" t="n">
        <v>2.03763105289385E-012</v>
      </c>
      <c r="F212" s="4" t="n">
        <v>9.9678364068751E-011</v>
      </c>
      <c r="G212" s="3" t="b">
        <f aca="false">FALSE()</f>
        <v>0</v>
      </c>
      <c r="H212" s="3" t="s">
        <v>141</v>
      </c>
    </row>
    <row r="213" customFormat="false" ht="14.25" hidden="false" customHeight="false" outlineLevel="0" collapsed="false">
      <c r="A213" s="2" t="s">
        <v>220</v>
      </c>
      <c r="B213" s="2" t="n">
        <v>4.31781972067332</v>
      </c>
      <c r="C213" s="2" t="n">
        <v>1.18737468476483</v>
      </c>
      <c r="D213" s="2" t="n">
        <v>1.62462210007741</v>
      </c>
      <c r="E213" s="4" t="n">
        <v>2.45675605632768E-012</v>
      </c>
      <c r="F213" s="4" t="n">
        <v>1.1906519908902E-010</v>
      </c>
      <c r="G213" s="3" t="b">
        <f aca="false">FALSE()</f>
        <v>0</v>
      </c>
      <c r="H213" s="3" t="s">
        <v>141</v>
      </c>
    </row>
    <row r="214" customFormat="false" ht="14.25" hidden="false" customHeight="false" outlineLevel="0" collapsed="false">
      <c r="A214" s="2" t="s">
        <v>221</v>
      </c>
      <c r="B214" s="2" t="n">
        <v>2.75421052642686</v>
      </c>
      <c r="C214" s="2" t="n">
        <v>1.2868962073069</v>
      </c>
      <c r="D214" s="2" t="n">
        <v>1.71699183782736</v>
      </c>
      <c r="E214" s="4" t="n">
        <v>2.8516021358795E-012</v>
      </c>
      <c r="F214" s="4" t="n">
        <v>1.35680789772212E-010</v>
      </c>
      <c r="G214" s="3" t="b">
        <f aca="false">FALSE()</f>
        <v>0</v>
      </c>
      <c r="H214" s="3" t="s">
        <v>141</v>
      </c>
    </row>
    <row r="215" customFormat="false" ht="14.25" hidden="false" customHeight="false" outlineLevel="0" collapsed="false">
      <c r="A215" s="2" t="s">
        <v>222</v>
      </c>
      <c r="B215" s="2" t="n">
        <v>2.69430811807226</v>
      </c>
      <c r="C215" s="2" t="n">
        <v>1.06114654671973</v>
      </c>
      <c r="D215" s="2" t="n">
        <v>1.00496647098977</v>
      </c>
      <c r="E215" s="4" t="n">
        <v>3.09209611216387E-012</v>
      </c>
      <c r="F215" s="4" t="n">
        <v>1.46234660241128E-010</v>
      </c>
      <c r="G215" s="3" t="b">
        <f aca="false">FALSE()</f>
        <v>0</v>
      </c>
      <c r="H215" s="3" t="s">
        <v>141</v>
      </c>
    </row>
    <row r="216" customFormat="false" ht="14.25" hidden="false" customHeight="false" outlineLevel="0" collapsed="false">
      <c r="A216" s="2" t="s">
        <v>223</v>
      </c>
      <c r="B216" s="2" t="n">
        <v>4.61333813630268</v>
      </c>
      <c r="C216" s="2" t="n">
        <v>3.11446785386254</v>
      </c>
      <c r="D216" s="2" t="n">
        <v>3.87297929453457</v>
      </c>
      <c r="E216" s="4" t="n">
        <v>4.67504272843027E-012</v>
      </c>
      <c r="F216" s="4" t="n">
        <v>2.14613251820667E-010</v>
      </c>
      <c r="G216" s="3" t="b">
        <f aca="false">FALSE()</f>
        <v>0</v>
      </c>
      <c r="H216" s="3" t="s">
        <v>141</v>
      </c>
    </row>
    <row r="217" customFormat="false" ht="14.25" hidden="false" customHeight="false" outlineLevel="0" collapsed="false">
      <c r="A217" s="2" t="s">
        <v>224</v>
      </c>
      <c r="B217" s="2" t="n">
        <v>5.48877053697635</v>
      </c>
      <c r="C217" s="2" t="n">
        <v>4.20215489166916</v>
      </c>
      <c r="D217" s="2" t="n">
        <v>4.56471625893556</v>
      </c>
      <c r="E217" s="4" t="n">
        <v>4.83945266309666E-012</v>
      </c>
      <c r="F217" s="4" t="n">
        <v>2.21511087684547E-010</v>
      </c>
      <c r="G217" s="3" t="b">
        <f aca="false">FALSE()</f>
        <v>0</v>
      </c>
      <c r="H217" s="3" t="s">
        <v>141</v>
      </c>
    </row>
    <row r="218" customFormat="false" ht="14.25" hidden="false" customHeight="false" outlineLevel="0" collapsed="false">
      <c r="A218" s="2" t="s">
        <v>225</v>
      </c>
      <c r="B218" s="2" t="n">
        <v>2.51338305762121</v>
      </c>
      <c r="C218" s="2" t="n">
        <v>0.702377371786318</v>
      </c>
      <c r="D218" s="2" t="n">
        <v>1.18144544748882</v>
      </c>
      <c r="E218" s="4" t="n">
        <v>4.96907067254323E-012</v>
      </c>
      <c r="F218" s="4" t="n">
        <v>2.26121605546488E-010</v>
      </c>
      <c r="G218" s="3" t="b">
        <f aca="false">FALSE()</f>
        <v>0</v>
      </c>
      <c r="H218" s="3" t="s">
        <v>141</v>
      </c>
    </row>
    <row r="219" customFormat="false" ht="14.25" hidden="false" customHeight="false" outlineLevel="0" collapsed="false">
      <c r="A219" s="2" t="s">
        <v>226</v>
      </c>
      <c r="B219" s="2" t="n">
        <v>2.07387548085548</v>
      </c>
      <c r="C219" s="2" t="n">
        <v>0.705255942898457</v>
      </c>
      <c r="D219" s="2" t="n">
        <v>0.544436069412016</v>
      </c>
      <c r="E219" s="4" t="n">
        <v>5.19912210630468E-012</v>
      </c>
      <c r="F219" s="4" t="n">
        <v>2.35904514353894E-010</v>
      </c>
      <c r="G219" s="3" t="b">
        <f aca="false">TRUE()</f>
        <v>1</v>
      </c>
      <c r="H219" s="3" t="s">
        <v>141</v>
      </c>
    </row>
    <row r="220" customFormat="false" ht="14.25" hidden="false" customHeight="false" outlineLevel="0" collapsed="false">
      <c r="A220" s="2" t="s">
        <v>227</v>
      </c>
      <c r="B220" s="2" t="n">
        <v>4.02259096453421</v>
      </c>
      <c r="C220" s="2" t="n">
        <v>2.51237780926678</v>
      </c>
      <c r="D220" s="2" t="n">
        <v>2.92204741146211</v>
      </c>
      <c r="E220" s="4" t="n">
        <v>6.42353098077396E-012</v>
      </c>
      <c r="F220" s="4" t="n">
        <v>2.85664641968851E-010</v>
      </c>
      <c r="G220" s="3" t="b">
        <f aca="false">FALSE()</f>
        <v>0</v>
      </c>
      <c r="H220" s="3" t="s">
        <v>141</v>
      </c>
    </row>
    <row r="221" customFormat="false" ht="14.25" hidden="false" customHeight="false" outlineLevel="0" collapsed="false">
      <c r="A221" s="2" t="s">
        <v>228</v>
      </c>
      <c r="B221" s="2" t="n">
        <v>3.26643424230123</v>
      </c>
      <c r="C221" s="2" t="n">
        <v>1.72771086980362</v>
      </c>
      <c r="D221" s="2" t="n">
        <v>2.2972278150472</v>
      </c>
      <c r="E221" s="4" t="n">
        <v>7.4828810174951E-012</v>
      </c>
      <c r="F221" s="4" t="n">
        <v>3.3089553516347E-010</v>
      </c>
      <c r="G221" s="3" t="b">
        <f aca="false">FALSE()</f>
        <v>0</v>
      </c>
      <c r="H221" s="3" t="s">
        <v>141</v>
      </c>
    </row>
    <row r="222" customFormat="false" ht="14.25" hidden="false" customHeight="false" outlineLevel="0" collapsed="false">
      <c r="A222" s="2" t="s">
        <v>229</v>
      </c>
      <c r="B222" s="2" t="n">
        <v>3.82323031322045</v>
      </c>
      <c r="C222" s="2" t="n">
        <v>2.11990014459944</v>
      </c>
      <c r="D222" s="2" t="n">
        <v>2.66164354375419</v>
      </c>
      <c r="E222" s="4" t="n">
        <v>7.7077233890903E-012</v>
      </c>
      <c r="F222" s="4" t="n">
        <v>3.39878033613576E-010</v>
      </c>
      <c r="G222" s="3" t="b">
        <f aca="false">FALSE()</f>
        <v>0</v>
      </c>
      <c r="H222" s="3" t="s">
        <v>141</v>
      </c>
    </row>
    <row r="223" customFormat="false" ht="14.25" hidden="false" customHeight="false" outlineLevel="0" collapsed="false">
      <c r="A223" s="2" t="s">
        <v>230</v>
      </c>
      <c r="B223" s="2" t="n">
        <v>3.27393200322868</v>
      </c>
      <c r="C223" s="2" t="n">
        <v>1.34986715155323</v>
      </c>
      <c r="D223" s="2" t="n">
        <v>2.20824942931421</v>
      </c>
      <c r="E223" s="4" t="n">
        <v>8.63129395579319E-012</v>
      </c>
      <c r="F223" s="4" t="n">
        <v>3.78932591908664E-010</v>
      </c>
      <c r="G223" s="3" t="b">
        <f aca="false">FALSE()</f>
        <v>0</v>
      </c>
      <c r="H223" s="3" t="s">
        <v>141</v>
      </c>
    </row>
    <row r="224" customFormat="false" ht="14.25" hidden="false" customHeight="false" outlineLevel="0" collapsed="false">
      <c r="A224" s="2" t="s">
        <v>231</v>
      </c>
      <c r="B224" s="2" t="n">
        <v>2.85320799111114</v>
      </c>
      <c r="C224" s="2" t="n">
        <v>0.468093315661485</v>
      </c>
      <c r="D224" s="2" t="n">
        <v>1.65887519206188</v>
      </c>
      <c r="E224" s="4" t="n">
        <v>9.22865810634763E-012</v>
      </c>
      <c r="F224" s="4" t="n">
        <v>4.01292816657683E-010</v>
      </c>
      <c r="G224" s="3" t="b">
        <f aca="false">FALSE()</f>
        <v>0</v>
      </c>
      <c r="H224" s="3" t="s">
        <v>141</v>
      </c>
    </row>
    <row r="225" customFormat="false" ht="14.25" hidden="false" customHeight="false" outlineLevel="0" collapsed="false">
      <c r="A225" s="2" t="s">
        <v>232</v>
      </c>
      <c r="B225" s="2" t="n">
        <v>4.41084391628357</v>
      </c>
      <c r="C225" s="2" t="n">
        <v>2.91236738558331</v>
      </c>
      <c r="D225" s="2" t="n">
        <v>2.96123651078096</v>
      </c>
      <c r="E225" s="4" t="n">
        <v>9.30299570168884E-012</v>
      </c>
      <c r="F225" s="4" t="n">
        <v>4.03404694499272E-010</v>
      </c>
      <c r="G225" s="3" t="b">
        <f aca="false">FALSE()</f>
        <v>0</v>
      </c>
      <c r="H225" s="3" t="s">
        <v>141</v>
      </c>
    </row>
    <row r="226" customFormat="false" ht="14.25" hidden="false" customHeight="false" outlineLevel="0" collapsed="false">
      <c r="A226" s="2" t="s">
        <v>233</v>
      </c>
      <c r="B226" s="2" t="n">
        <v>4.51470358683012</v>
      </c>
      <c r="C226" s="2" t="n">
        <v>2.95833783152722</v>
      </c>
      <c r="D226" s="2" t="n">
        <v>3.63558340217873</v>
      </c>
      <c r="E226" s="4" t="n">
        <v>9.41867016264955E-012</v>
      </c>
      <c r="F226" s="4" t="n">
        <v>4.07292438469934E-010</v>
      </c>
      <c r="G226" s="3" t="b">
        <f aca="false">FALSE()</f>
        <v>0</v>
      </c>
      <c r="H226" s="3" t="s">
        <v>141</v>
      </c>
    </row>
    <row r="227" customFormat="false" ht="14.25" hidden="false" customHeight="false" outlineLevel="0" collapsed="false">
      <c r="A227" s="2" t="s">
        <v>234</v>
      </c>
      <c r="B227" s="2" t="n">
        <v>5.64203560430446</v>
      </c>
      <c r="C227" s="2" t="n">
        <v>4.36518636830776</v>
      </c>
      <c r="D227" s="2" t="n">
        <v>4.79708298530493</v>
      </c>
      <c r="E227" s="4" t="n">
        <v>9.72155005270506E-012</v>
      </c>
      <c r="F227" s="4" t="n">
        <v>4.18341392225697E-010</v>
      </c>
      <c r="G227" s="3" t="b">
        <f aca="false">FALSE()</f>
        <v>0</v>
      </c>
      <c r="H227" s="3" t="s">
        <v>141</v>
      </c>
    </row>
    <row r="228" customFormat="false" ht="14.25" hidden="false" customHeight="false" outlineLevel="0" collapsed="false">
      <c r="A228" s="2" t="s">
        <v>235</v>
      </c>
      <c r="B228" s="2" t="n">
        <v>2.19326600547548</v>
      </c>
      <c r="C228" s="2" t="n">
        <v>0.48338904348287</v>
      </c>
      <c r="D228" s="2" t="n">
        <v>1.00215445358193</v>
      </c>
      <c r="E228" s="4" t="n">
        <v>1.06891893279272E-011</v>
      </c>
      <c r="F228" s="4" t="n">
        <v>4.54697200378731E-010</v>
      </c>
      <c r="G228" s="3" t="b">
        <f aca="false">TRUE()</f>
        <v>1</v>
      </c>
      <c r="H228" s="3" t="s">
        <v>141</v>
      </c>
    </row>
    <row r="229" customFormat="false" ht="14.25" hidden="false" customHeight="false" outlineLevel="0" collapsed="false">
      <c r="A229" s="2" t="s">
        <v>236</v>
      </c>
      <c r="B229" s="2" t="n">
        <v>3.69042448050167</v>
      </c>
      <c r="C229" s="2" t="n">
        <v>2.07647217665592</v>
      </c>
      <c r="D229" s="2" t="n">
        <v>2.72733420302846</v>
      </c>
      <c r="E229" s="4" t="n">
        <v>1.20341062393737E-011</v>
      </c>
      <c r="F229" s="4" t="n">
        <v>5.0914026775988E-010</v>
      </c>
      <c r="G229" s="3" t="b">
        <f aca="false">FALSE()</f>
        <v>0</v>
      </c>
      <c r="H229" s="3" t="s">
        <v>141</v>
      </c>
    </row>
    <row r="230" customFormat="false" ht="14.25" hidden="false" customHeight="false" outlineLevel="0" collapsed="false">
      <c r="A230" s="2" t="s">
        <v>237</v>
      </c>
      <c r="B230" s="2" t="n">
        <v>2.81135999658201</v>
      </c>
      <c r="C230" s="2" t="n">
        <v>0.967993375740924</v>
      </c>
      <c r="D230" s="2" t="n">
        <v>1.61580043931706</v>
      </c>
      <c r="E230" s="4" t="n">
        <v>1.52523697325152E-011</v>
      </c>
      <c r="F230" s="4" t="n">
        <v>6.31641787811621E-010</v>
      </c>
      <c r="G230" s="3" t="b">
        <f aca="false">FALSE()</f>
        <v>0</v>
      </c>
      <c r="H230" s="3" t="s">
        <v>141</v>
      </c>
    </row>
    <row r="231" customFormat="false" ht="14.25" hidden="false" customHeight="false" outlineLevel="0" collapsed="false">
      <c r="A231" s="2" t="s">
        <v>238</v>
      </c>
      <c r="B231" s="2" t="n">
        <v>2.28507885363566</v>
      </c>
      <c r="C231" s="2" t="n">
        <v>0.886228506277041</v>
      </c>
      <c r="D231" s="2" t="n">
        <v>1.14191123189052</v>
      </c>
      <c r="E231" s="4" t="n">
        <v>1.59967585968139E-011</v>
      </c>
      <c r="F231" s="4" t="n">
        <v>6.57732543177814E-010</v>
      </c>
      <c r="G231" s="3" t="b">
        <f aca="false">FALSE()</f>
        <v>0</v>
      </c>
      <c r="H231" s="3" t="s">
        <v>141</v>
      </c>
    </row>
    <row r="232" customFormat="false" ht="14.25" hidden="false" customHeight="false" outlineLevel="0" collapsed="false">
      <c r="A232" s="2" t="s">
        <v>239</v>
      </c>
      <c r="B232" s="2" t="n">
        <v>2.2702866794229</v>
      </c>
      <c r="C232" s="2" t="n">
        <v>0.637661330532863</v>
      </c>
      <c r="D232" s="2" t="n">
        <v>0.873244009923495</v>
      </c>
      <c r="E232" s="4" t="n">
        <v>2.15148675498771E-011</v>
      </c>
      <c r="F232" s="4" t="n">
        <v>8.72522633745532E-010</v>
      </c>
      <c r="G232" s="3" t="b">
        <f aca="false">TRUE()</f>
        <v>1</v>
      </c>
      <c r="H232" s="3" t="s">
        <v>141</v>
      </c>
    </row>
    <row r="233" customFormat="false" ht="14.25" hidden="false" customHeight="false" outlineLevel="0" collapsed="false">
      <c r="A233" s="2" t="s">
        <v>240</v>
      </c>
      <c r="B233" s="2" t="n">
        <v>3.97889199204246</v>
      </c>
      <c r="C233" s="2" t="n">
        <v>2.44810974992942</v>
      </c>
      <c r="D233" s="2" t="n">
        <v>2.91995430484555</v>
      </c>
      <c r="E233" s="4" t="n">
        <v>2.30619758241982E-011</v>
      </c>
      <c r="F233" s="4" t="n">
        <v>9.3044373595876E-010</v>
      </c>
      <c r="G233" s="3" t="b">
        <f aca="false">FALSE()</f>
        <v>0</v>
      </c>
      <c r="H233" s="3" t="s">
        <v>141</v>
      </c>
    </row>
    <row r="234" customFormat="false" ht="14.25" hidden="false" customHeight="false" outlineLevel="0" collapsed="false">
      <c r="A234" s="2" t="s">
        <v>241</v>
      </c>
      <c r="B234" s="2" t="n">
        <v>5.36561140544782</v>
      </c>
      <c r="C234" s="2" t="n">
        <v>3.80452621792545</v>
      </c>
      <c r="D234" s="2" t="n">
        <v>4.35099383340735</v>
      </c>
      <c r="E234" s="4" t="n">
        <v>2.33284208750417E-011</v>
      </c>
      <c r="F234" s="4" t="n">
        <v>9.38774036961189E-010</v>
      </c>
      <c r="G234" s="3" t="b">
        <f aca="false">FALSE()</f>
        <v>0</v>
      </c>
      <c r="H234" s="3" t="s">
        <v>141</v>
      </c>
    </row>
    <row r="235" customFormat="false" ht="14.25" hidden="false" customHeight="false" outlineLevel="0" collapsed="false">
      <c r="A235" s="2" t="s">
        <v>242</v>
      </c>
      <c r="B235" s="2" t="n">
        <v>2.70806812840591</v>
      </c>
      <c r="C235" s="2" t="n">
        <v>1.19203279960226</v>
      </c>
      <c r="D235" s="2" t="n">
        <v>1.65157857989674</v>
      </c>
      <c r="E235" s="4" t="n">
        <v>2.43652080957667E-011</v>
      </c>
      <c r="F235" s="4" t="n">
        <v>9.77981968028544E-010</v>
      </c>
      <c r="G235" s="3" t="b">
        <f aca="false">FALSE()</f>
        <v>0</v>
      </c>
      <c r="H235" s="3" t="s">
        <v>141</v>
      </c>
    </row>
    <row r="236" customFormat="false" ht="14.25" hidden="false" customHeight="false" outlineLevel="0" collapsed="false">
      <c r="A236" s="2" t="s">
        <v>243</v>
      </c>
      <c r="B236" s="2" t="n">
        <v>2.76553986145858</v>
      </c>
      <c r="C236" s="2" t="n">
        <v>1.04429166733805</v>
      </c>
      <c r="D236" s="2" t="n">
        <v>1.20349598385195</v>
      </c>
      <c r="E236" s="4" t="n">
        <v>2.57019173618475E-011</v>
      </c>
      <c r="F236" s="4" t="n">
        <v>1.02637197546521E-009</v>
      </c>
      <c r="G236" s="3" t="b">
        <f aca="false">FALSE()</f>
        <v>0</v>
      </c>
      <c r="H236" s="3" t="s">
        <v>141</v>
      </c>
    </row>
    <row r="237" customFormat="false" ht="14.25" hidden="false" customHeight="false" outlineLevel="0" collapsed="false">
      <c r="A237" s="2" t="s">
        <v>244</v>
      </c>
      <c r="B237" s="2" t="n">
        <v>3.12180594804781</v>
      </c>
      <c r="C237" s="2" t="n">
        <v>1.80951100234778</v>
      </c>
      <c r="D237" s="2" t="n">
        <v>2.75484688262385</v>
      </c>
      <c r="E237" s="4" t="n">
        <v>2.95107533071837E-011</v>
      </c>
      <c r="F237" s="4" t="n">
        <v>1.16656902088549E-009</v>
      </c>
      <c r="G237" s="3" t="b">
        <f aca="false">FALSE()</f>
        <v>0</v>
      </c>
      <c r="H237" s="3" t="s">
        <v>141</v>
      </c>
    </row>
    <row r="238" customFormat="false" ht="14.25" hidden="false" customHeight="false" outlineLevel="0" collapsed="false">
      <c r="A238" s="2" t="s">
        <v>245</v>
      </c>
      <c r="B238" s="2" t="n">
        <v>4.36356896858548</v>
      </c>
      <c r="C238" s="2" t="n">
        <v>2.83140585058188</v>
      </c>
      <c r="D238" s="2" t="n">
        <v>3.74441984838113</v>
      </c>
      <c r="E238" s="4" t="n">
        <v>3.47251572337338E-011</v>
      </c>
      <c r="F238" s="4" t="n">
        <v>1.3455138894477E-009</v>
      </c>
      <c r="G238" s="3" t="b">
        <f aca="false">FALSE()</f>
        <v>0</v>
      </c>
      <c r="H238" s="3" t="s">
        <v>141</v>
      </c>
    </row>
    <row r="239" customFormat="false" ht="14.25" hidden="false" customHeight="false" outlineLevel="0" collapsed="false">
      <c r="A239" s="2" t="s">
        <v>246</v>
      </c>
      <c r="B239" s="2" t="n">
        <v>2.76506047060735</v>
      </c>
      <c r="C239" s="2" t="n">
        <v>1.08473314393077</v>
      </c>
      <c r="D239" s="2" t="n">
        <v>1.74390830497093</v>
      </c>
      <c r="E239" s="4" t="n">
        <v>3.88094184955873E-011</v>
      </c>
      <c r="F239" s="4" t="n">
        <v>1.48176252958518E-009</v>
      </c>
      <c r="G239" s="3" t="b">
        <f aca="false">FALSE()</f>
        <v>0</v>
      </c>
      <c r="H239" s="3" t="s">
        <v>141</v>
      </c>
    </row>
    <row r="240" customFormat="false" ht="14.25" hidden="false" customHeight="false" outlineLevel="0" collapsed="false">
      <c r="A240" s="2" t="s">
        <v>247</v>
      </c>
      <c r="B240" s="2" t="n">
        <v>3.22083926481156</v>
      </c>
      <c r="C240" s="2" t="n">
        <v>1.76843000707114</v>
      </c>
      <c r="D240" s="2" t="n">
        <v>1.64767434644211</v>
      </c>
      <c r="E240" s="4" t="n">
        <v>3.91970635722319E-011</v>
      </c>
      <c r="F240" s="4" t="n">
        <v>1.4929217351818E-009</v>
      </c>
      <c r="G240" s="3" t="b">
        <f aca="false">TRUE()</f>
        <v>1</v>
      </c>
      <c r="H240" s="3" t="s">
        <v>141</v>
      </c>
    </row>
    <row r="241" customFormat="false" ht="14.25" hidden="false" customHeight="false" outlineLevel="0" collapsed="false">
      <c r="A241" s="2" t="s">
        <v>248</v>
      </c>
      <c r="B241" s="2" t="n">
        <v>4.48272634416987</v>
      </c>
      <c r="C241" s="2" t="n">
        <v>3.12654065690028</v>
      </c>
      <c r="D241" s="2" t="n">
        <v>3.53652859196946</v>
      </c>
      <c r="E241" s="4" t="n">
        <v>4.10390923782788E-011</v>
      </c>
      <c r="F241" s="4" t="n">
        <v>1.55928629147955E-009</v>
      </c>
      <c r="G241" s="3" t="b">
        <f aca="false">FALSE()</f>
        <v>0</v>
      </c>
      <c r="H241" s="3" t="s">
        <v>141</v>
      </c>
    </row>
    <row r="242" customFormat="false" ht="14.25" hidden="false" customHeight="false" outlineLevel="0" collapsed="false">
      <c r="A242" s="2" t="s">
        <v>249</v>
      </c>
      <c r="B242" s="2" t="n">
        <v>2.2964357531389</v>
      </c>
      <c r="C242" s="2" t="n">
        <v>0.707581863204143</v>
      </c>
      <c r="D242" s="2" t="n">
        <v>0.899202043636365</v>
      </c>
      <c r="E242" s="4" t="n">
        <v>4.33313302166095E-011</v>
      </c>
      <c r="F242" s="4" t="n">
        <v>1.63842667442223E-009</v>
      </c>
      <c r="G242" s="3" t="b">
        <f aca="false">FALSE()</f>
        <v>0</v>
      </c>
      <c r="H242" s="3" t="s">
        <v>141</v>
      </c>
    </row>
    <row r="243" customFormat="false" ht="14.25" hidden="false" customHeight="false" outlineLevel="0" collapsed="false">
      <c r="A243" s="2" t="s">
        <v>250</v>
      </c>
      <c r="B243" s="2" t="n">
        <v>3.11303896161042</v>
      </c>
      <c r="C243" s="2" t="n">
        <v>1.48086131488746</v>
      </c>
      <c r="D243" s="2" t="n">
        <v>1.96769301541684</v>
      </c>
      <c r="E243" s="4" t="n">
        <v>4.68520647072305E-011</v>
      </c>
      <c r="F243" s="4" t="n">
        <v>1.75880628519661E-009</v>
      </c>
      <c r="G243" s="3" t="b">
        <f aca="false">FALSE()</f>
        <v>0</v>
      </c>
      <c r="H243" s="3" t="s">
        <v>141</v>
      </c>
    </row>
    <row r="244" customFormat="false" ht="14.25" hidden="false" customHeight="false" outlineLevel="0" collapsed="false">
      <c r="A244" s="2" t="s">
        <v>251</v>
      </c>
      <c r="B244" s="2" t="n">
        <v>3.37048248215408</v>
      </c>
      <c r="C244" s="2" t="n">
        <v>1.34916481313719</v>
      </c>
      <c r="D244" s="2" t="n">
        <v>2.39596403395932</v>
      </c>
      <c r="E244" s="4" t="n">
        <v>4.70285322996938E-011</v>
      </c>
      <c r="F244" s="4" t="n">
        <v>1.76120728377848E-009</v>
      </c>
      <c r="G244" s="3" t="b">
        <f aca="false">FALSE()</f>
        <v>0</v>
      </c>
      <c r="H244" s="3" t="s">
        <v>141</v>
      </c>
    </row>
    <row r="245" customFormat="false" ht="14.25" hidden="false" customHeight="false" outlineLevel="0" collapsed="false">
      <c r="A245" s="2" t="s">
        <v>252</v>
      </c>
      <c r="B245" s="2" t="n">
        <v>3.25803305726628</v>
      </c>
      <c r="C245" s="2" t="n">
        <v>1.46258018325062</v>
      </c>
      <c r="D245" s="2" t="n">
        <v>2.49058181174168</v>
      </c>
      <c r="E245" s="4" t="n">
        <v>5.18747549839722E-011</v>
      </c>
      <c r="F245" s="4" t="n">
        <v>1.89288441612844E-009</v>
      </c>
      <c r="G245" s="3" t="b">
        <f aca="false">FALSE()</f>
        <v>0</v>
      </c>
      <c r="H245" s="3" t="s">
        <v>141</v>
      </c>
    </row>
    <row r="246" customFormat="false" ht="14.25" hidden="false" customHeight="false" outlineLevel="0" collapsed="false">
      <c r="A246" s="2" t="s">
        <v>253</v>
      </c>
      <c r="B246" s="2" t="n">
        <v>2.03515411954069</v>
      </c>
      <c r="C246" s="2" t="n">
        <v>0.790662278196407</v>
      </c>
      <c r="D246" s="2" t="n">
        <v>0.884812449922885</v>
      </c>
      <c r="E246" s="4" t="n">
        <v>5.54675315257173E-011</v>
      </c>
      <c r="F246" s="4" t="n">
        <v>2.01459104061155E-009</v>
      </c>
      <c r="G246" s="3" t="b">
        <f aca="false">FALSE()</f>
        <v>0</v>
      </c>
      <c r="H246" s="3" t="s">
        <v>141</v>
      </c>
    </row>
    <row r="247" customFormat="false" ht="14.25" hidden="false" customHeight="false" outlineLevel="0" collapsed="false">
      <c r="A247" s="2" t="s">
        <v>254</v>
      </c>
      <c r="B247" s="2" t="n">
        <v>3.04287557194712</v>
      </c>
      <c r="C247" s="2" t="n">
        <v>1.64832772800463</v>
      </c>
      <c r="D247" s="2" t="n">
        <v>1.93431144472625</v>
      </c>
      <c r="E247" s="4" t="n">
        <v>5.73880203522067E-011</v>
      </c>
      <c r="F247" s="4" t="n">
        <v>2.07951868192927E-009</v>
      </c>
      <c r="G247" s="3" t="b">
        <f aca="false">FALSE()</f>
        <v>0</v>
      </c>
      <c r="H247" s="3" t="s">
        <v>141</v>
      </c>
    </row>
    <row r="248" customFormat="false" ht="14.25" hidden="false" customHeight="false" outlineLevel="0" collapsed="false">
      <c r="A248" s="2" t="s">
        <v>255</v>
      </c>
      <c r="B248" s="2" t="n">
        <v>2.42678816032213</v>
      </c>
      <c r="C248" s="2" t="n">
        <v>1.15038376756326</v>
      </c>
      <c r="D248" s="2" t="n">
        <v>1.38016925733565</v>
      </c>
      <c r="E248" s="4" t="n">
        <v>6.37500785298266E-011</v>
      </c>
      <c r="F248" s="4" t="n">
        <v>2.29940951452974E-009</v>
      </c>
      <c r="G248" s="3" t="b">
        <f aca="false">FALSE()</f>
        <v>0</v>
      </c>
      <c r="H248" s="3" t="s">
        <v>141</v>
      </c>
    </row>
    <row r="249" customFormat="false" ht="14.25" hidden="false" customHeight="false" outlineLevel="0" collapsed="false">
      <c r="A249" s="2" t="s">
        <v>256</v>
      </c>
      <c r="B249" s="2" t="n">
        <v>4.52853514493513</v>
      </c>
      <c r="C249" s="2" t="n">
        <v>3.14922883900855</v>
      </c>
      <c r="D249" s="2" t="n">
        <v>3.74725328570989</v>
      </c>
      <c r="E249" s="4" t="n">
        <v>7.40034097683991E-011</v>
      </c>
      <c r="F249" s="4" t="n">
        <v>2.65699398283147E-009</v>
      </c>
      <c r="G249" s="3" t="b">
        <f aca="false">FALSE()</f>
        <v>0</v>
      </c>
      <c r="H249" s="3" t="s">
        <v>141</v>
      </c>
    </row>
    <row r="250" customFormat="false" ht="14.25" hidden="false" customHeight="false" outlineLevel="0" collapsed="false">
      <c r="A250" s="2" t="s">
        <v>257</v>
      </c>
      <c r="B250" s="2" t="n">
        <v>4.17455323200784</v>
      </c>
      <c r="C250" s="2" t="n">
        <v>2.79331807623301</v>
      </c>
      <c r="D250" s="2" t="n">
        <v>3.32220033302146</v>
      </c>
      <c r="E250" s="4" t="n">
        <v>7.43845035696114E-011</v>
      </c>
      <c r="F250" s="4" t="n">
        <v>2.66456526059198E-009</v>
      </c>
      <c r="G250" s="3" t="b">
        <f aca="false">FALSE()</f>
        <v>0</v>
      </c>
      <c r="H250" s="3" t="s">
        <v>141</v>
      </c>
    </row>
    <row r="251" customFormat="false" ht="14.25" hidden="false" customHeight="false" outlineLevel="0" collapsed="false">
      <c r="A251" s="2" t="s">
        <v>258</v>
      </c>
      <c r="B251" s="2" t="n">
        <v>5.18700396517194</v>
      </c>
      <c r="C251" s="2" t="n">
        <v>3.75036026081107</v>
      </c>
      <c r="D251" s="2" t="n">
        <v>3.92607728009184</v>
      </c>
      <c r="E251" s="4" t="n">
        <v>7.66849648825734E-011</v>
      </c>
      <c r="F251" s="4" t="n">
        <v>2.73445658376265E-009</v>
      </c>
      <c r="G251" s="3" t="b">
        <f aca="false">FALSE()</f>
        <v>0</v>
      </c>
      <c r="H251" s="3" t="s">
        <v>141</v>
      </c>
    </row>
    <row r="252" customFormat="false" ht="14.25" hidden="false" customHeight="false" outlineLevel="0" collapsed="false">
      <c r="A252" s="2" t="s">
        <v>259</v>
      </c>
      <c r="B252" s="2" t="n">
        <v>3.34173540370928</v>
      </c>
      <c r="C252" s="2" t="n">
        <v>1.7832245142165</v>
      </c>
      <c r="D252" s="2" t="n">
        <v>2.47769402222634</v>
      </c>
      <c r="E252" s="4" t="n">
        <v>8.09519020729413E-011</v>
      </c>
      <c r="F252" s="4" t="n">
        <v>2.86054418747138E-009</v>
      </c>
      <c r="G252" s="3" t="b">
        <f aca="false">FALSE()</f>
        <v>0</v>
      </c>
      <c r="H252" s="3" t="s">
        <v>141</v>
      </c>
    </row>
    <row r="253" customFormat="false" ht="14.25" hidden="false" customHeight="false" outlineLevel="0" collapsed="false">
      <c r="A253" s="2" t="s">
        <v>260</v>
      </c>
      <c r="B253" s="2" t="n">
        <v>4.21813977646011</v>
      </c>
      <c r="C253" s="2" t="n">
        <v>2.78234917336315</v>
      </c>
      <c r="D253" s="2" t="n">
        <v>3.52767188527636</v>
      </c>
      <c r="E253" s="4" t="n">
        <v>9.95173743874995E-011</v>
      </c>
      <c r="F253" s="4" t="n">
        <v>3.46958792575037E-009</v>
      </c>
      <c r="G253" s="3" t="b">
        <f aca="false">FALSE()</f>
        <v>0</v>
      </c>
      <c r="H253" s="3" t="s">
        <v>141</v>
      </c>
    </row>
    <row r="254" customFormat="false" ht="14.25" hidden="false" customHeight="false" outlineLevel="0" collapsed="false">
      <c r="A254" s="2" t="s">
        <v>261</v>
      </c>
      <c r="B254" s="2" t="n">
        <v>3.80668149411681</v>
      </c>
      <c r="C254" s="2" t="n">
        <v>2.41661049071785</v>
      </c>
      <c r="D254" s="2" t="n">
        <v>2.64436432455341</v>
      </c>
      <c r="E254" s="4" t="n">
        <v>1.28269589656944E-010</v>
      </c>
      <c r="F254" s="4" t="n">
        <v>4.32743999243492E-009</v>
      </c>
      <c r="G254" s="3" t="b">
        <f aca="false">FALSE()</f>
        <v>0</v>
      </c>
      <c r="H254" s="3" t="s">
        <v>141</v>
      </c>
    </row>
    <row r="255" customFormat="false" ht="14.25" hidden="false" customHeight="false" outlineLevel="0" collapsed="false">
      <c r="A255" s="2" t="s">
        <v>262</v>
      </c>
      <c r="B255" s="2" t="n">
        <v>3.04420883240086</v>
      </c>
      <c r="C255" s="2" t="n">
        <v>1.37733918239506</v>
      </c>
      <c r="D255" s="2" t="n">
        <v>1.94242274942804</v>
      </c>
      <c r="E255" s="4" t="n">
        <v>1.33737439211709E-010</v>
      </c>
      <c r="F255" s="4" t="n">
        <v>4.48292478248412E-009</v>
      </c>
      <c r="G255" s="3" t="b">
        <f aca="false">FALSE()</f>
        <v>0</v>
      </c>
      <c r="H255" s="3" t="s">
        <v>141</v>
      </c>
    </row>
    <row r="256" customFormat="false" ht="14.25" hidden="false" customHeight="false" outlineLevel="0" collapsed="false">
      <c r="A256" s="2" t="s">
        <v>263</v>
      </c>
      <c r="B256" s="2" t="n">
        <v>3.34239638627862</v>
      </c>
      <c r="C256" s="2" t="n">
        <v>2.09084454651555</v>
      </c>
      <c r="D256" s="2" t="n">
        <v>2.1628067048366</v>
      </c>
      <c r="E256" s="4" t="n">
        <v>1.34941761162011E-010</v>
      </c>
      <c r="F256" s="4" t="n">
        <v>4.51362890861137E-009</v>
      </c>
      <c r="G256" s="3" t="b">
        <f aca="false">FALSE()</f>
        <v>0</v>
      </c>
      <c r="H256" s="3" t="s">
        <v>141</v>
      </c>
    </row>
    <row r="257" customFormat="false" ht="14.25" hidden="false" customHeight="false" outlineLevel="0" collapsed="false">
      <c r="A257" s="2" t="s">
        <v>264</v>
      </c>
      <c r="B257" s="2" t="n">
        <v>4.66905192447391</v>
      </c>
      <c r="C257" s="2" t="n">
        <v>3.00625890321886</v>
      </c>
      <c r="D257" s="2" t="n">
        <v>3.89911241433</v>
      </c>
      <c r="E257" s="4" t="n">
        <v>1.51781107537431E-010</v>
      </c>
      <c r="F257" s="4" t="n">
        <v>5.03385901989607E-009</v>
      </c>
      <c r="G257" s="3" t="b">
        <f aca="false">FALSE()</f>
        <v>0</v>
      </c>
      <c r="H257" s="3" t="s">
        <v>141</v>
      </c>
    </row>
    <row r="258" customFormat="false" ht="14.25" hidden="false" customHeight="false" outlineLevel="0" collapsed="false">
      <c r="A258" s="2" t="s">
        <v>265</v>
      </c>
      <c r="B258" s="2" t="n">
        <v>5.85466186199957</v>
      </c>
      <c r="C258" s="2" t="n">
        <v>4.32626664883654</v>
      </c>
      <c r="D258" s="2" t="n">
        <v>5.10274317826731</v>
      </c>
      <c r="E258" s="4" t="n">
        <v>1.60309775731893E-010</v>
      </c>
      <c r="F258" s="4" t="n">
        <v>5.2609837092391E-009</v>
      </c>
      <c r="G258" s="3" t="b">
        <f aca="false">FALSE()</f>
        <v>0</v>
      </c>
      <c r="H258" s="3" t="s">
        <v>141</v>
      </c>
    </row>
    <row r="259" customFormat="false" ht="14.25" hidden="false" customHeight="false" outlineLevel="0" collapsed="false">
      <c r="A259" s="2" t="s">
        <v>266</v>
      </c>
      <c r="B259" s="2" t="n">
        <v>2.29289152132967</v>
      </c>
      <c r="C259" s="2" t="n">
        <v>1.01458028221087</v>
      </c>
      <c r="D259" s="2" t="n">
        <v>1.24561285630555</v>
      </c>
      <c r="E259" s="4" t="n">
        <v>1.62010258953416E-010</v>
      </c>
      <c r="F259" s="4" t="n">
        <v>5.30566651392631E-009</v>
      </c>
      <c r="G259" s="3" t="b">
        <f aca="false">FALSE()</f>
        <v>0</v>
      </c>
      <c r="H259" s="3" t="s">
        <v>141</v>
      </c>
    </row>
    <row r="260" customFormat="false" ht="14.25" hidden="false" customHeight="false" outlineLevel="0" collapsed="false">
      <c r="A260" s="2" t="s">
        <v>267</v>
      </c>
      <c r="B260" s="2" t="n">
        <v>4.94146146887212</v>
      </c>
      <c r="C260" s="2" t="n">
        <v>2.95944668266425</v>
      </c>
      <c r="D260" s="2" t="n">
        <v>3.01901817207619</v>
      </c>
      <c r="E260" s="4" t="n">
        <v>1.67482666821992E-010</v>
      </c>
      <c r="F260" s="4" t="n">
        <v>5.45067290318392E-009</v>
      </c>
      <c r="G260" s="3" t="b">
        <f aca="false">FALSE()</f>
        <v>0</v>
      </c>
      <c r="H260" s="3" t="s">
        <v>141</v>
      </c>
    </row>
    <row r="261" customFormat="false" ht="14.25" hidden="false" customHeight="false" outlineLevel="0" collapsed="false">
      <c r="A261" s="2" t="s">
        <v>268</v>
      </c>
      <c r="B261" s="2" t="n">
        <v>3.09147961162086</v>
      </c>
      <c r="C261" s="2" t="n">
        <v>1.58635573720506</v>
      </c>
      <c r="D261" s="2" t="n">
        <v>2.41088411968583</v>
      </c>
      <c r="E261" s="4" t="n">
        <v>1.69204644603095E-010</v>
      </c>
      <c r="F261" s="4" t="n">
        <v>5.48391202198105E-009</v>
      </c>
      <c r="G261" s="3" t="b">
        <f aca="false">FALSE()</f>
        <v>0</v>
      </c>
      <c r="H261" s="3" t="s">
        <v>141</v>
      </c>
    </row>
    <row r="262" customFormat="false" ht="14.25" hidden="false" customHeight="false" outlineLevel="0" collapsed="false">
      <c r="A262" s="2" t="s">
        <v>269</v>
      </c>
      <c r="B262" s="2" t="n">
        <v>4.91852754049608</v>
      </c>
      <c r="C262" s="2" t="n">
        <v>4.03138507335258</v>
      </c>
      <c r="D262" s="2" t="n">
        <v>3.74454737632394</v>
      </c>
      <c r="E262" s="4" t="n">
        <v>1.76516049257312E-010</v>
      </c>
      <c r="F262" s="4" t="n">
        <v>5.68556015447319E-009</v>
      </c>
      <c r="G262" s="3" t="b">
        <f aca="false">FALSE()</f>
        <v>0</v>
      </c>
      <c r="H262" s="3" t="s">
        <v>141</v>
      </c>
    </row>
    <row r="263" customFormat="false" ht="14.25" hidden="false" customHeight="false" outlineLevel="0" collapsed="false">
      <c r="A263" s="2" t="s">
        <v>270</v>
      </c>
      <c r="B263" s="2" t="n">
        <v>3.16983359450641</v>
      </c>
      <c r="C263" s="2" t="n">
        <v>1.72150326133155</v>
      </c>
      <c r="D263" s="2" t="n">
        <v>2.17147401021656</v>
      </c>
      <c r="E263" s="4" t="n">
        <v>1.96619381127408E-010</v>
      </c>
      <c r="F263" s="4" t="n">
        <v>6.28138733095602E-009</v>
      </c>
      <c r="G263" s="3" t="b">
        <f aca="false">FALSE()</f>
        <v>0</v>
      </c>
      <c r="H263" s="3" t="s">
        <v>141</v>
      </c>
    </row>
    <row r="264" customFormat="false" ht="14.25" hidden="false" customHeight="false" outlineLevel="0" collapsed="false">
      <c r="A264" s="2" t="s">
        <v>271</v>
      </c>
      <c r="B264" s="2" t="n">
        <v>2.57570561390396</v>
      </c>
      <c r="C264" s="2" t="n">
        <v>1.16839505558751</v>
      </c>
      <c r="D264" s="2" t="n">
        <v>1.74548657695561</v>
      </c>
      <c r="E264" s="4" t="n">
        <v>2.52281934582347E-010</v>
      </c>
      <c r="F264" s="4" t="n">
        <v>7.86697490827105E-009</v>
      </c>
      <c r="G264" s="3" t="b">
        <f aca="false">FALSE()</f>
        <v>0</v>
      </c>
      <c r="H264" s="3" t="s">
        <v>141</v>
      </c>
    </row>
    <row r="265" customFormat="false" ht="14.25" hidden="false" customHeight="false" outlineLevel="0" collapsed="false">
      <c r="A265" s="2" t="s">
        <v>272</v>
      </c>
      <c r="B265" s="2" t="n">
        <v>2.49637466312588</v>
      </c>
      <c r="C265" s="2" t="n">
        <v>0.688657195289941</v>
      </c>
      <c r="D265" s="2" t="n">
        <v>1.35226159187271</v>
      </c>
      <c r="E265" s="4" t="n">
        <v>2.65442681107141E-010</v>
      </c>
      <c r="F265" s="4" t="n">
        <v>8.21193622539761E-009</v>
      </c>
      <c r="G265" s="3" t="b">
        <f aca="false">FALSE()</f>
        <v>0</v>
      </c>
      <c r="H265" s="3" t="s">
        <v>141</v>
      </c>
    </row>
    <row r="266" customFormat="false" ht="14.25" hidden="false" customHeight="false" outlineLevel="0" collapsed="false">
      <c r="A266" s="2" t="s">
        <v>273</v>
      </c>
      <c r="B266" s="2" t="n">
        <v>4.2086215799484</v>
      </c>
      <c r="C266" s="2" t="n">
        <v>2.81295877719639</v>
      </c>
      <c r="D266" s="2" t="n">
        <v>3.36962582407618</v>
      </c>
      <c r="E266" s="4" t="n">
        <v>2.73307065128547E-010</v>
      </c>
      <c r="F266" s="4" t="n">
        <v>8.43855778604E-009</v>
      </c>
      <c r="G266" s="3" t="b">
        <f aca="false">FALSE()</f>
        <v>0</v>
      </c>
      <c r="H266" s="3" t="s">
        <v>141</v>
      </c>
    </row>
    <row r="267" customFormat="false" ht="14.25" hidden="false" customHeight="false" outlineLevel="0" collapsed="false">
      <c r="A267" s="2" t="s">
        <v>274</v>
      </c>
      <c r="B267" s="2" t="n">
        <v>4.74534734980357</v>
      </c>
      <c r="C267" s="2" t="n">
        <v>3.45149653115172</v>
      </c>
      <c r="D267" s="2" t="n">
        <v>3.87405842882318</v>
      </c>
      <c r="E267" s="4" t="n">
        <v>2.8847892174657E-010</v>
      </c>
      <c r="F267" s="4" t="n">
        <v>8.87200204522753E-009</v>
      </c>
      <c r="G267" s="3" t="b">
        <f aca="false">FALSE()</f>
        <v>0</v>
      </c>
      <c r="H267" s="3" t="s">
        <v>141</v>
      </c>
    </row>
    <row r="268" customFormat="false" ht="14.25" hidden="false" customHeight="false" outlineLevel="0" collapsed="false">
      <c r="A268" s="2" t="s">
        <v>275</v>
      </c>
      <c r="B268" s="2" t="n">
        <v>3.41513535129675</v>
      </c>
      <c r="C268" s="2" t="n">
        <v>2.05887946308312</v>
      </c>
      <c r="D268" s="2" t="n">
        <v>2.55940093993477</v>
      </c>
      <c r="E268" s="4" t="n">
        <v>3.21402629406914E-010</v>
      </c>
      <c r="F268" s="4" t="n">
        <v>9.78839836719034E-009</v>
      </c>
      <c r="G268" s="3" t="b">
        <f aca="false">FALSE()</f>
        <v>0</v>
      </c>
      <c r="H268" s="3" t="s">
        <v>141</v>
      </c>
    </row>
    <row r="269" customFormat="false" ht="14.25" hidden="false" customHeight="false" outlineLevel="0" collapsed="false">
      <c r="A269" s="2" t="s">
        <v>276</v>
      </c>
      <c r="B269" s="2" t="n">
        <v>2.77990527463269</v>
      </c>
      <c r="C269" s="2" t="n">
        <v>1.70883340051977</v>
      </c>
      <c r="D269" s="2" t="n">
        <v>1.42223279238008</v>
      </c>
      <c r="E269" s="4" t="n">
        <v>3.51211269060611E-010</v>
      </c>
      <c r="F269" s="4" t="n">
        <v>1.05931815142096E-008</v>
      </c>
      <c r="G269" s="3" t="b">
        <f aca="false">FALSE()</f>
        <v>0</v>
      </c>
      <c r="H269" s="3" t="s">
        <v>141</v>
      </c>
    </row>
    <row r="270" customFormat="false" ht="14.25" hidden="false" customHeight="false" outlineLevel="0" collapsed="false">
      <c r="A270" s="2" t="s">
        <v>277</v>
      </c>
      <c r="B270" s="2" t="n">
        <v>4.95235342958893</v>
      </c>
      <c r="C270" s="2" t="n">
        <v>3.78598595558726</v>
      </c>
      <c r="D270" s="2" t="n">
        <v>3.77549799167446</v>
      </c>
      <c r="E270" s="4" t="n">
        <v>3.73888813375971E-010</v>
      </c>
      <c r="F270" s="4" t="n">
        <v>1.12554913165143E-008</v>
      </c>
      <c r="G270" s="3" t="b">
        <f aca="false">FALSE()</f>
        <v>0</v>
      </c>
      <c r="H270" s="3" t="s">
        <v>141</v>
      </c>
    </row>
    <row r="271" customFormat="false" ht="14.25" hidden="false" customHeight="false" outlineLevel="0" collapsed="false">
      <c r="A271" s="2" t="s">
        <v>278</v>
      </c>
      <c r="B271" s="2" t="n">
        <v>3.46998416472791</v>
      </c>
      <c r="C271" s="2" t="n">
        <v>1.93065822766926</v>
      </c>
      <c r="D271" s="2" t="n">
        <v>2.62745694433809</v>
      </c>
      <c r="E271" s="4" t="n">
        <v>3.75791032572555E-010</v>
      </c>
      <c r="F271" s="4" t="n">
        <v>1.12694115400206E-008</v>
      </c>
      <c r="G271" s="3" t="b">
        <f aca="false">FALSE()</f>
        <v>0</v>
      </c>
      <c r="H271" s="3" t="s">
        <v>141</v>
      </c>
    </row>
    <row r="272" customFormat="false" ht="14.25" hidden="false" customHeight="false" outlineLevel="0" collapsed="false">
      <c r="A272" s="2" t="s">
        <v>279</v>
      </c>
      <c r="B272" s="2" t="n">
        <v>4.49643881296437</v>
      </c>
      <c r="C272" s="2" t="n">
        <v>3.11637145434329</v>
      </c>
      <c r="D272" s="2" t="n">
        <v>3.54672649876716</v>
      </c>
      <c r="E272" s="4" t="n">
        <v>4.14619691537104E-010</v>
      </c>
      <c r="F272" s="4" t="n">
        <v>1.23158570233811E-008</v>
      </c>
      <c r="G272" s="3" t="b">
        <f aca="false">FALSE()</f>
        <v>0</v>
      </c>
      <c r="H272" s="3" t="s">
        <v>141</v>
      </c>
    </row>
    <row r="273" customFormat="false" ht="14.25" hidden="false" customHeight="false" outlineLevel="0" collapsed="false">
      <c r="A273" s="2" t="s">
        <v>280</v>
      </c>
      <c r="B273" s="2" t="n">
        <v>4.25147068434884</v>
      </c>
      <c r="C273" s="2" t="n">
        <v>3.11282716901945</v>
      </c>
      <c r="D273" s="2" t="n">
        <v>2.77738515459632</v>
      </c>
      <c r="E273" s="4" t="n">
        <v>4.29129914488493E-010</v>
      </c>
      <c r="F273" s="4" t="n">
        <v>1.26986761463192E-008</v>
      </c>
      <c r="G273" s="3" t="b">
        <f aca="false">FALSE()</f>
        <v>0</v>
      </c>
      <c r="H273" s="3" t="s">
        <v>141</v>
      </c>
    </row>
    <row r="274" customFormat="false" ht="14.25" hidden="false" customHeight="false" outlineLevel="0" collapsed="false">
      <c r="A274" s="2" t="s">
        <v>281</v>
      </c>
      <c r="B274" s="2" t="n">
        <v>4.05489778070188</v>
      </c>
      <c r="C274" s="2" t="n">
        <v>2.74953035989761</v>
      </c>
      <c r="D274" s="2" t="n">
        <v>3.04328150670227</v>
      </c>
      <c r="E274" s="4" t="n">
        <v>4.336494418261E-010</v>
      </c>
      <c r="F274" s="4" t="n">
        <v>1.28082044572562E-008</v>
      </c>
      <c r="G274" s="3" t="b">
        <f aca="false">FALSE()</f>
        <v>0</v>
      </c>
      <c r="H274" s="3" t="s">
        <v>141</v>
      </c>
    </row>
    <row r="275" customFormat="false" ht="14.25" hidden="false" customHeight="false" outlineLevel="0" collapsed="false">
      <c r="A275" s="2" t="s">
        <v>282</v>
      </c>
      <c r="B275" s="2" t="n">
        <v>3.01979279914021</v>
      </c>
      <c r="C275" s="2" t="n">
        <v>1.63943581580128</v>
      </c>
      <c r="D275" s="2" t="n">
        <v>1.77299797914875</v>
      </c>
      <c r="E275" s="4" t="n">
        <v>5.58045403810952E-010</v>
      </c>
      <c r="F275" s="4" t="n">
        <v>1.60877398734008E-008</v>
      </c>
      <c r="G275" s="3" t="b">
        <f aca="false">FALSE()</f>
        <v>0</v>
      </c>
      <c r="H275" s="3" t="s">
        <v>141</v>
      </c>
    </row>
    <row r="276" customFormat="false" ht="14.25" hidden="false" customHeight="false" outlineLevel="0" collapsed="false">
      <c r="A276" s="2" t="s">
        <v>283</v>
      </c>
      <c r="B276" s="2" t="n">
        <v>3.18771567107342</v>
      </c>
      <c r="C276" s="2" t="n">
        <v>1.84390752335876</v>
      </c>
      <c r="D276" s="2" t="n">
        <v>2.47217176698498</v>
      </c>
      <c r="E276" s="4" t="n">
        <v>5.73049193203711E-010</v>
      </c>
      <c r="F276" s="4" t="n">
        <v>1.64899118941377E-008</v>
      </c>
      <c r="G276" s="3" t="b">
        <f aca="false">FALSE()</f>
        <v>0</v>
      </c>
      <c r="H276" s="3" t="s">
        <v>141</v>
      </c>
    </row>
    <row r="277" customFormat="false" ht="14.25" hidden="false" customHeight="false" outlineLevel="0" collapsed="false">
      <c r="A277" s="2" t="s">
        <v>284</v>
      </c>
      <c r="B277" s="2" t="n">
        <v>3.09454512073915</v>
      </c>
      <c r="C277" s="2" t="n">
        <v>1.51114549954549</v>
      </c>
      <c r="D277" s="2" t="n">
        <v>2.33458039332396</v>
      </c>
      <c r="E277" s="4" t="n">
        <v>6.63604220111076E-010</v>
      </c>
      <c r="F277" s="4" t="n">
        <v>1.88704039021609E-008</v>
      </c>
      <c r="G277" s="3" t="b">
        <f aca="false">FALSE()</f>
        <v>0</v>
      </c>
      <c r="H277" s="3" t="s">
        <v>141</v>
      </c>
    </row>
    <row r="278" customFormat="false" ht="14.25" hidden="false" customHeight="false" outlineLevel="0" collapsed="false">
      <c r="A278" s="2" t="s">
        <v>285</v>
      </c>
      <c r="B278" s="2" t="n">
        <v>3.09621509856357</v>
      </c>
      <c r="C278" s="2" t="n">
        <v>1.52609704657215</v>
      </c>
      <c r="D278" s="2" t="n">
        <v>2.16723139587115</v>
      </c>
      <c r="E278" s="4" t="n">
        <v>6.80257749889837E-010</v>
      </c>
      <c r="F278" s="4" t="n">
        <v>1.92912224941585E-008</v>
      </c>
      <c r="G278" s="3" t="b">
        <f aca="false">FALSE()</f>
        <v>0</v>
      </c>
      <c r="H278" s="3" t="s">
        <v>141</v>
      </c>
    </row>
    <row r="279" customFormat="false" ht="14.25" hidden="false" customHeight="false" outlineLevel="0" collapsed="false">
      <c r="A279" s="2" t="s">
        <v>286</v>
      </c>
      <c r="B279" s="2" t="n">
        <v>3.20764026955743</v>
      </c>
      <c r="C279" s="2" t="n">
        <v>1.84859213354322</v>
      </c>
      <c r="D279" s="2" t="n">
        <v>2.27687574008771</v>
      </c>
      <c r="E279" s="4" t="n">
        <v>7.91496194064682E-010</v>
      </c>
      <c r="F279" s="4" t="n">
        <v>2.22443113498896E-008</v>
      </c>
      <c r="G279" s="3" t="b">
        <f aca="false">FALSE()</f>
        <v>0</v>
      </c>
      <c r="H279" s="3" t="s">
        <v>141</v>
      </c>
    </row>
    <row r="280" customFormat="false" ht="14.25" hidden="false" customHeight="false" outlineLevel="0" collapsed="false">
      <c r="A280" s="2" t="s">
        <v>287</v>
      </c>
      <c r="B280" s="2" t="n">
        <v>3.96714948078351</v>
      </c>
      <c r="C280" s="2" t="n">
        <v>2.62323399630982</v>
      </c>
      <c r="D280" s="2" t="n">
        <v>3.17191445462101</v>
      </c>
      <c r="E280" s="4" t="n">
        <v>8.06700562401125E-010</v>
      </c>
      <c r="F280" s="4" t="n">
        <v>2.25905019746462E-008</v>
      </c>
      <c r="G280" s="3" t="b">
        <f aca="false">FALSE()</f>
        <v>0</v>
      </c>
      <c r="H280" s="3" t="s">
        <v>141</v>
      </c>
    </row>
    <row r="281" customFormat="false" ht="14.25" hidden="false" customHeight="false" outlineLevel="0" collapsed="false">
      <c r="A281" s="2" t="s">
        <v>288</v>
      </c>
      <c r="B281" s="2" t="n">
        <v>5.53373881712836</v>
      </c>
      <c r="C281" s="2" t="n">
        <v>4.14150311743786</v>
      </c>
      <c r="D281" s="2" t="n">
        <v>4.29230474924507</v>
      </c>
      <c r="E281" s="4" t="n">
        <v>9.11462682479548E-010</v>
      </c>
      <c r="F281" s="4" t="n">
        <v>2.53428718144491E-008</v>
      </c>
      <c r="G281" s="3" t="b">
        <f aca="false">FALSE()</f>
        <v>0</v>
      </c>
      <c r="H281" s="3" t="s">
        <v>141</v>
      </c>
    </row>
    <row r="282" customFormat="false" ht="14.25" hidden="false" customHeight="false" outlineLevel="0" collapsed="false">
      <c r="A282" s="2" t="s">
        <v>289</v>
      </c>
      <c r="B282" s="2" t="n">
        <v>4.60254322896088</v>
      </c>
      <c r="C282" s="2" t="n">
        <v>3.22752249300257</v>
      </c>
      <c r="D282" s="2" t="n">
        <v>3.63886544267695</v>
      </c>
      <c r="E282" s="4" t="n">
        <v>1.01314712239894E-009</v>
      </c>
      <c r="F282" s="4" t="n">
        <v>2.7922191996537E-008</v>
      </c>
      <c r="G282" s="3" t="b">
        <f aca="false">TRUE()</f>
        <v>1</v>
      </c>
      <c r="H282" s="3" t="s">
        <v>141</v>
      </c>
    </row>
    <row r="283" customFormat="false" ht="14.25" hidden="false" customHeight="false" outlineLevel="0" collapsed="false">
      <c r="A283" s="2" t="s">
        <v>290</v>
      </c>
      <c r="B283" s="2" t="n">
        <v>2.58528339582208</v>
      </c>
      <c r="C283" s="2" t="n">
        <v>1.07758745481969</v>
      </c>
      <c r="D283" s="2" t="n">
        <v>1.47748892443038</v>
      </c>
      <c r="E283" s="4" t="n">
        <v>1.03119023229053E-009</v>
      </c>
      <c r="F283" s="4" t="n">
        <v>2.82782994743648E-008</v>
      </c>
      <c r="G283" s="3" t="b">
        <f aca="false">FALSE()</f>
        <v>0</v>
      </c>
      <c r="H283" s="3" t="s">
        <v>141</v>
      </c>
    </row>
    <row r="284" customFormat="false" ht="14.25" hidden="false" customHeight="false" outlineLevel="0" collapsed="false">
      <c r="A284" s="2" t="s">
        <v>291</v>
      </c>
      <c r="B284" s="2" t="n">
        <v>3.36873428362945</v>
      </c>
      <c r="C284" s="2" t="n">
        <v>2.2509090847003</v>
      </c>
      <c r="D284" s="2" t="n">
        <v>2.04482850934743</v>
      </c>
      <c r="E284" s="4" t="n">
        <v>1.18369252996227E-009</v>
      </c>
      <c r="F284" s="4" t="n">
        <v>3.20026301623996E-008</v>
      </c>
      <c r="G284" s="3" t="b">
        <f aca="false">FALSE()</f>
        <v>0</v>
      </c>
      <c r="H284" s="3" t="s">
        <v>141</v>
      </c>
    </row>
    <row r="285" customFormat="false" ht="14.25" hidden="false" customHeight="false" outlineLevel="0" collapsed="false">
      <c r="A285" s="2" t="s">
        <v>292</v>
      </c>
      <c r="B285" s="2" t="n">
        <v>3.0801847065411</v>
      </c>
      <c r="C285" s="2" t="n">
        <v>1.7671568789007</v>
      </c>
      <c r="D285" s="2" t="n">
        <v>2.40441997062746</v>
      </c>
      <c r="E285" s="4" t="n">
        <v>1.19491950422178E-009</v>
      </c>
      <c r="F285" s="4" t="n">
        <v>3.21949568314764E-008</v>
      </c>
      <c r="G285" s="3" t="b">
        <f aca="false">FALSE()</f>
        <v>0</v>
      </c>
      <c r="H285" s="3" t="s">
        <v>141</v>
      </c>
    </row>
    <row r="286" customFormat="false" ht="14.25" hidden="false" customHeight="false" outlineLevel="0" collapsed="false">
      <c r="A286" s="2" t="s">
        <v>293</v>
      </c>
      <c r="B286" s="2" t="n">
        <v>4.31568301498763</v>
      </c>
      <c r="C286" s="2" t="n">
        <v>3.11601186718135</v>
      </c>
      <c r="D286" s="2" t="n">
        <v>3.46202730451775</v>
      </c>
      <c r="E286" s="4" t="n">
        <v>1.21596906685823E-009</v>
      </c>
      <c r="F286" s="4" t="n">
        <v>3.25380850813653E-008</v>
      </c>
      <c r="G286" s="3" t="b">
        <f aca="false">FALSE()</f>
        <v>0</v>
      </c>
      <c r="H286" s="3" t="s">
        <v>141</v>
      </c>
    </row>
    <row r="287" customFormat="false" ht="14.25" hidden="false" customHeight="false" outlineLevel="0" collapsed="false">
      <c r="A287" s="2" t="s">
        <v>294</v>
      </c>
      <c r="B287" s="2" t="n">
        <v>5.29830332459022</v>
      </c>
      <c r="C287" s="2" t="n">
        <v>3.99289667179223</v>
      </c>
      <c r="D287" s="2" t="n">
        <v>4.12270137451772</v>
      </c>
      <c r="E287" s="4" t="n">
        <v>1.25794905199936E-009</v>
      </c>
      <c r="F287" s="4" t="n">
        <v>3.35467367291279E-008</v>
      </c>
      <c r="G287" s="3" t="b">
        <f aca="false">FALSE()</f>
        <v>0</v>
      </c>
      <c r="H287" s="3" t="s">
        <v>141</v>
      </c>
    </row>
    <row r="288" customFormat="false" ht="14.25" hidden="false" customHeight="false" outlineLevel="0" collapsed="false">
      <c r="A288" s="2" t="s">
        <v>295</v>
      </c>
      <c r="B288" s="2" t="n">
        <v>4.06676417755553</v>
      </c>
      <c r="C288" s="2" t="n">
        <v>2.83211731967005</v>
      </c>
      <c r="D288" s="2" t="n">
        <v>3.08203228852325</v>
      </c>
      <c r="E288" s="4" t="n">
        <v>1.30796030064066E-009</v>
      </c>
      <c r="F288" s="4" t="n">
        <v>3.48211063711376E-008</v>
      </c>
      <c r="G288" s="3" t="b">
        <f aca="false">FALSE()</f>
        <v>0</v>
      </c>
      <c r="H288" s="3" t="s">
        <v>141</v>
      </c>
    </row>
    <row r="289" customFormat="false" ht="14.25" hidden="false" customHeight="false" outlineLevel="0" collapsed="false">
      <c r="A289" s="2" t="s">
        <v>296</v>
      </c>
      <c r="B289" s="2" t="n">
        <v>3.20712494859801</v>
      </c>
      <c r="C289" s="2" t="n">
        <v>2.07120018363186</v>
      </c>
      <c r="D289" s="2" t="n">
        <v>2.29797614321181</v>
      </c>
      <c r="E289" s="4" t="n">
        <v>1.38146792270343E-009</v>
      </c>
      <c r="F289" s="4" t="n">
        <v>3.65295588885126E-008</v>
      </c>
      <c r="G289" s="3" t="b">
        <f aca="false">FALSE()</f>
        <v>0</v>
      </c>
      <c r="H289" s="3" t="s">
        <v>141</v>
      </c>
    </row>
    <row r="290" customFormat="false" ht="14.25" hidden="false" customHeight="false" outlineLevel="0" collapsed="false">
      <c r="A290" s="2" t="s">
        <v>297</v>
      </c>
      <c r="B290" s="2" t="n">
        <v>2.30295550726225</v>
      </c>
      <c r="C290" s="2" t="n">
        <v>0.999779081101978</v>
      </c>
      <c r="D290" s="2" t="n">
        <v>1.29996885824368</v>
      </c>
      <c r="E290" s="4" t="n">
        <v>1.84949694895153E-009</v>
      </c>
      <c r="F290" s="4" t="n">
        <v>4.76969114314452E-008</v>
      </c>
      <c r="G290" s="3" t="b">
        <f aca="false">FALSE()</f>
        <v>0</v>
      </c>
      <c r="H290" s="3" t="s">
        <v>141</v>
      </c>
    </row>
    <row r="291" customFormat="false" ht="14.25" hidden="false" customHeight="false" outlineLevel="0" collapsed="false">
      <c r="A291" s="2" t="s">
        <v>298</v>
      </c>
      <c r="B291" s="2" t="n">
        <v>2.52364089090635</v>
      </c>
      <c r="C291" s="2" t="n">
        <v>1.79553970359434</v>
      </c>
      <c r="D291" s="2" t="n">
        <v>0.772139318546919</v>
      </c>
      <c r="E291" s="4" t="n">
        <v>1.8483643879246E-009</v>
      </c>
      <c r="F291" s="4" t="n">
        <v>4.76969114314452E-008</v>
      </c>
      <c r="G291" s="3" t="b">
        <f aca="false">FALSE()</f>
        <v>0</v>
      </c>
      <c r="H291" s="3" t="s">
        <v>141</v>
      </c>
    </row>
    <row r="292" customFormat="false" ht="14.25" hidden="false" customHeight="false" outlineLevel="0" collapsed="false">
      <c r="A292" s="2" t="s">
        <v>299</v>
      </c>
      <c r="B292" s="2" t="n">
        <v>2.72812528694829</v>
      </c>
      <c r="C292" s="2" t="n">
        <v>1.55646511091936</v>
      </c>
      <c r="D292" s="2" t="n">
        <v>1.54814724041941</v>
      </c>
      <c r="E292" s="4" t="n">
        <v>1.87756409466489E-009</v>
      </c>
      <c r="F292" s="4" t="n">
        <v>4.83410992399412E-008</v>
      </c>
      <c r="G292" s="3" t="b">
        <f aca="false">FALSE()</f>
        <v>0</v>
      </c>
      <c r="H292" s="3" t="s">
        <v>141</v>
      </c>
    </row>
    <row r="293" customFormat="false" ht="14.25" hidden="false" customHeight="false" outlineLevel="0" collapsed="false">
      <c r="A293" s="2" t="s">
        <v>300</v>
      </c>
      <c r="B293" s="2" t="n">
        <v>3.00922551023674</v>
      </c>
      <c r="C293" s="2" t="n">
        <v>0.785832092332938</v>
      </c>
      <c r="D293" s="2" t="n">
        <v>2.06790153051661</v>
      </c>
      <c r="E293" s="4" t="n">
        <v>1.89290265547746E-009</v>
      </c>
      <c r="F293" s="4" t="n">
        <v>4.86559904250314E-008</v>
      </c>
      <c r="G293" s="3" t="b">
        <f aca="false">FALSE()</f>
        <v>0</v>
      </c>
      <c r="H293" s="3" t="s">
        <v>141</v>
      </c>
    </row>
    <row r="294" customFormat="false" ht="14.25" hidden="false" customHeight="false" outlineLevel="0" collapsed="false">
      <c r="A294" s="2" t="s">
        <v>301</v>
      </c>
      <c r="B294" s="2" t="n">
        <v>3.07842253105771</v>
      </c>
      <c r="C294" s="2" t="n">
        <v>1.87735290377216</v>
      </c>
      <c r="D294" s="2" t="n">
        <v>2.25924810031359</v>
      </c>
      <c r="E294" s="4" t="n">
        <v>2.11130681209761E-009</v>
      </c>
      <c r="F294" s="4" t="n">
        <v>5.38280078771596E-008</v>
      </c>
      <c r="G294" s="3" t="b">
        <f aca="false">FALSE()</f>
        <v>0</v>
      </c>
      <c r="H294" s="3" t="s">
        <v>141</v>
      </c>
    </row>
    <row r="295" customFormat="false" ht="14.25" hidden="false" customHeight="false" outlineLevel="0" collapsed="false">
      <c r="A295" s="2" t="s">
        <v>302</v>
      </c>
      <c r="B295" s="2" t="n">
        <v>4.10166964389551</v>
      </c>
      <c r="C295" s="2" t="n">
        <v>2.62487002550623</v>
      </c>
      <c r="D295" s="2" t="n">
        <v>3.58729989915359</v>
      </c>
      <c r="E295" s="4" t="n">
        <v>2.26438648159065E-009</v>
      </c>
      <c r="F295" s="4" t="n">
        <v>5.74500907339061E-008</v>
      </c>
      <c r="G295" s="3" t="b">
        <f aca="false">FALSE()</f>
        <v>0</v>
      </c>
      <c r="H295" s="3" t="s">
        <v>141</v>
      </c>
    </row>
    <row r="296" customFormat="false" ht="14.25" hidden="false" customHeight="false" outlineLevel="0" collapsed="false">
      <c r="A296" s="2" t="s">
        <v>303</v>
      </c>
      <c r="B296" s="2" t="n">
        <v>2.99046366995158</v>
      </c>
      <c r="C296" s="2" t="n">
        <v>1.29800745955968</v>
      </c>
      <c r="D296" s="2" t="n">
        <v>2.13543108423343</v>
      </c>
      <c r="E296" s="4" t="n">
        <v>2.62596119891142E-009</v>
      </c>
      <c r="F296" s="4" t="n">
        <v>6.5876276614999E-008</v>
      </c>
      <c r="G296" s="3" t="b">
        <f aca="false">FALSE()</f>
        <v>0</v>
      </c>
      <c r="H296" s="3" t="s">
        <v>141</v>
      </c>
    </row>
    <row r="297" customFormat="false" ht="14.25" hidden="false" customHeight="false" outlineLevel="0" collapsed="false">
      <c r="A297" s="2" t="s">
        <v>304</v>
      </c>
      <c r="B297" s="2" t="n">
        <v>5.24959559663931</v>
      </c>
      <c r="C297" s="2" t="n">
        <v>4.09480940121972</v>
      </c>
      <c r="D297" s="2" t="n">
        <v>4.25226037728174</v>
      </c>
      <c r="E297" s="4" t="n">
        <v>2.97973208213628E-009</v>
      </c>
      <c r="F297" s="4" t="n">
        <v>7.42750414231869E-008</v>
      </c>
      <c r="G297" s="3" t="b">
        <f aca="false">FALSE()</f>
        <v>0</v>
      </c>
      <c r="H297" s="3" t="s">
        <v>141</v>
      </c>
    </row>
    <row r="298" customFormat="false" ht="14.25" hidden="false" customHeight="false" outlineLevel="0" collapsed="false">
      <c r="A298" s="2" t="s">
        <v>305</v>
      </c>
      <c r="B298" s="2" t="n">
        <v>4.26690605995256</v>
      </c>
      <c r="C298" s="2" t="n">
        <v>2.99397662320834</v>
      </c>
      <c r="D298" s="2" t="n">
        <v>3.42207754049965</v>
      </c>
      <c r="E298" s="4" t="n">
        <v>2.99023340488215E-009</v>
      </c>
      <c r="F298" s="4" t="n">
        <v>7.43001805079764E-008</v>
      </c>
      <c r="G298" s="3" t="b">
        <f aca="false">FALSE()</f>
        <v>0</v>
      </c>
      <c r="H298" s="3" t="s">
        <v>141</v>
      </c>
    </row>
    <row r="299" customFormat="false" ht="14.25" hidden="false" customHeight="false" outlineLevel="0" collapsed="false">
      <c r="A299" s="2" t="s">
        <v>306</v>
      </c>
      <c r="B299" s="2" t="n">
        <v>4.08892002715054</v>
      </c>
      <c r="C299" s="2" t="n">
        <v>2.55119229539706</v>
      </c>
      <c r="D299" s="2" t="n">
        <v>3.25305496783505</v>
      </c>
      <c r="E299" s="4" t="n">
        <v>4.10431108765639E-009</v>
      </c>
      <c r="F299" s="4" t="n">
        <v>9.86926048635531E-008</v>
      </c>
      <c r="G299" s="3" t="b">
        <f aca="false">FALSE()</f>
        <v>0</v>
      </c>
      <c r="H299" s="3" t="s">
        <v>141</v>
      </c>
    </row>
    <row r="300" customFormat="false" ht="14.25" hidden="false" customHeight="false" outlineLevel="0" collapsed="false">
      <c r="A300" s="2" t="s">
        <v>307</v>
      </c>
      <c r="B300" s="2" t="n">
        <v>3.21158628505535</v>
      </c>
      <c r="C300" s="2" t="n">
        <v>1.59958455701706</v>
      </c>
      <c r="D300" s="2" t="n">
        <v>2.13226973135567</v>
      </c>
      <c r="E300" s="4" t="n">
        <v>4.65161470631007E-009</v>
      </c>
      <c r="F300" s="4" t="n">
        <v>1.10495260413623E-007</v>
      </c>
      <c r="G300" s="3" t="b">
        <f aca="false">FALSE()</f>
        <v>0</v>
      </c>
      <c r="H300" s="3" t="s">
        <v>141</v>
      </c>
    </row>
    <row r="301" customFormat="false" ht="14.25" hidden="false" customHeight="false" outlineLevel="0" collapsed="false">
      <c r="A301" s="2" t="s">
        <v>308</v>
      </c>
      <c r="B301" s="2" t="n">
        <v>2.78764930741896</v>
      </c>
      <c r="C301" s="2" t="n">
        <v>1.67844108056679</v>
      </c>
      <c r="D301" s="2" t="n">
        <v>1.73517578425594</v>
      </c>
      <c r="E301" s="4" t="n">
        <v>4.85770423711505E-009</v>
      </c>
      <c r="F301" s="4" t="n">
        <v>1.14703109751779E-007</v>
      </c>
      <c r="G301" s="3" t="b">
        <f aca="false">FALSE()</f>
        <v>0</v>
      </c>
      <c r="H301" s="3" t="s">
        <v>141</v>
      </c>
    </row>
    <row r="302" customFormat="false" ht="14.25" hidden="false" customHeight="false" outlineLevel="0" collapsed="false">
      <c r="A302" s="2" t="s">
        <v>309</v>
      </c>
      <c r="B302" s="2" t="n">
        <v>3.32933110194029</v>
      </c>
      <c r="C302" s="2" t="n">
        <v>2.17499767432501</v>
      </c>
      <c r="D302" s="2" t="n">
        <v>2.16985405989977</v>
      </c>
      <c r="E302" s="4" t="n">
        <v>4.8653931822653E-009</v>
      </c>
      <c r="F302" s="4" t="n">
        <v>1.14703109751779E-007</v>
      </c>
      <c r="G302" s="3" t="b">
        <f aca="false">FALSE()</f>
        <v>0</v>
      </c>
      <c r="H302" s="3" t="s">
        <v>141</v>
      </c>
    </row>
    <row r="303" customFormat="false" ht="14.25" hidden="false" customHeight="false" outlineLevel="0" collapsed="false">
      <c r="A303" s="2" t="s">
        <v>310</v>
      </c>
      <c r="B303" s="2" t="n">
        <v>3.46668839184682</v>
      </c>
      <c r="C303" s="2" t="n">
        <v>2.31968298905529</v>
      </c>
      <c r="D303" s="2" t="n">
        <v>2.37968923625163</v>
      </c>
      <c r="E303" s="4" t="n">
        <v>4.96808369240673E-009</v>
      </c>
      <c r="F303" s="4" t="n">
        <v>1.16947943039E-007</v>
      </c>
      <c r="G303" s="3" t="b">
        <f aca="false">FALSE()</f>
        <v>0</v>
      </c>
      <c r="H303" s="3" t="s">
        <v>141</v>
      </c>
    </row>
    <row r="304" customFormat="false" ht="14.25" hidden="false" customHeight="false" outlineLevel="0" collapsed="false">
      <c r="A304" s="2" t="s">
        <v>311</v>
      </c>
      <c r="B304" s="2" t="n">
        <v>4.12159367935557</v>
      </c>
      <c r="C304" s="2" t="n">
        <v>2.87648982104374</v>
      </c>
      <c r="D304" s="2" t="n">
        <v>3.35866132386876</v>
      </c>
      <c r="E304" s="4" t="n">
        <v>5.4622929463115E-009</v>
      </c>
      <c r="F304" s="4" t="n">
        <v>1.27812756026249E-007</v>
      </c>
      <c r="G304" s="3" t="b">
        <f aca="false">FALSE()</f>
        <v>0</v>
      </c>
      <c r="H304" s="3" t="s">
        <v>141</v>
      </c>
    </row>
    <row r="305" customFormat="false" ht="14.25" hidden="false" customHeight="false" outlineLevel="0" collapsed="false">
      <c r="A305" s="2" t="s">
        <v>312</v>
      </c>
      <c r="B305" s="2" t="n">
        <v>3.79543178659862</v>
      </c>
      <c r="C305" s="2" t="n">
        <v>2.94402982065493</v>
      </c>
      <c r="D305" s="2" t="n">
        <v>2.47975172113031</v>
      </c>
      <c r="E305" s="4" t="n">
        <v>5.50342780108779E-009</v>
      </c>
      <c r="F305" s="4" t="n">
        <v>1.28583072833176E-007</v>
      </c>
      <c r="G305" s="3" t="b">
        <f aca="false">TRUE()</f>
        <v>1</v>
      </c>
      <c r="H305" s="3" t="s">
        <v>141</v>
      </c>
    </row>
    <row r="306" customFormat="false" ht="14.25" hidden="false" customHeight="false" outlineLevel="0" collapsed="false">
      <c r="A306" s="2" t="s">
        <v>313</v>
      </c>
      <c r="B306" s="2" t="n">
        <v>4.426742040948</v>
      </c>
      <c r="C306" s="2" t="n">
        <v>3.07701425345958</v>
      </c>
      <c r="D306" s="2" t="n">
        <v>3.73935480662947</v>
      </c>
      <c r="E306" s="4" t="n">
        <v>5.63715194877144E-009</v>
      </c>
      <c r="F306" s="4" t="n">
        <v>1.31120321851513E-007</v>
      </c>
      <c r="G306" s="3" t="b">
        <f aca="false">FALSE()</f>
        <v>0</v>
      </c>
      <c r="H306" s="3" t="s">
        <v>141</v>
      </c>
    </row>
    <row r="307" customFormat="false" ht="14.25" hidden="false" customHeight="false" outlineLevel="0" collapsed="false">
      <c r="A307" s="2" t="s">
        <v>314</v>
      </c>
      <c r="B307" s="2" t="n">
        <v>3.83004023953977</v>
      </c>
      <c r="C307" s="2" t="n">
        <v>2.62582256776742</v>
      </c>
      <c r="D307" s="2" t="n">
        <v>2.96203341230614</v>
      </c>
      <c r="E307" s="4" t="n">
        <v>6.12327506151369E-009</v>
      </c>
      <c r="F307" s="4" t="n">
        <v>1.41377209163621E-007</v>
      </c>
      <c r="G307" s="3" t="b">
        <f aca="false">FALSE()</f>
        <v>0</v>
      </c>
      <c r="H307" s="3" t="s">
        <v>141</v>
      </c>
    </row>
    <row r="308" customFormat="false" ht="14.25" hidden="false" customHeight="false" outlineLevel="0" collapsed="false">
      <c r="A308" s="2" t="s">
        <v>315</v>
      </c>
      <c r="B308" s="2" t="n">
        <v>4.60053113612571</v>
      </c>
      <c r="C308" s="2" t="n">
        <v>3.36339415624449</v>
      </c>
      <c r="D308" s="2" t="n">
        <v>3.64712201825853</v>
      </c>
      <c r="E308" s="4" t="n">
        <v>6.6676768323219E-009</v>
      </c>
      <c r="F308" s="4" t="n">
        <v>1.52151331097911E-007</v>
      </c>
      <c r="G308" s="3" t="b">
        <f aca="false">FALSE()</f>
        <v>0</v>
      </c>
      <c r="H308" s="3" t="s">
        <v>141</v>
      </c>
    </row>
    <row r="309" customFormat="false" ht="14.25" hidden="false" customHeight="false" outlineLevel="0" collapsed="false">
      <c r="A309" s="2" t="s">
        <v>316</v>
      </c>
      <c r="B309" s="2" t="n">
        <v>2.39743842194206</v>
      </c>
      <c r="C309" s="2" t="n">
        <v>0.808836516133266</v>
      </c>
      <c r="D309" s="2" t="n">
        <v>0.630078458627517</v>
      </c>
      <c r="E309" s="4" t="n">
        <v>6.82687750162777E-009</v>
      </c>
      <c r="F309" s="4" t="n">
        <v>1.55331308736164E-007</v>
      </c>
      <c r="G309" s="3" t="b">
        <f aca="false">FALSE()</f>
        <v>0</v>
      </c>
      <c r="H309" s="3" t="s">
        <v>141</v>
      </c>
    </row>
    <row r="310" customFormat="false" ht="14.25" hidden="false" customHeight="false" outlineLevel="0" collapsed="false">
      <c r="A310" s="2" t="s">
        <v>317</v>
      </c>
      <c r="B310" s="2" t="n">
        <v>3.86147167109002</v>
      </c>
      <c r="C310" s="2" t="n">
        <v>2.74920160468222</v>
      </c>
      <c r="D310" s="2" t="n">
        <v>3.18381154915002</v>
      </c>
      <c r="E310" s="4" t="n">
        <v>7.6233965251406E-009</v>
      </c>
      <c r="F310" s="4" t="n">
        <v>1.72202957005124E-007</v>
      </c>
      <c r="G310" s="3" t="b">
        <f aca="false">FALSE()</f>
        <v>0</v>
      </c>
      <c r="H310" s="3" t="s">
        <v>141</v>
      </c>
    </row>
    <row r="311" customFormat="false" ht="14.25" hidden="false" customHeight="false" outlineLevel="0" collapsed="false">
      <c r="A311" s="2" t="s">
        <v>318</v>
      </c>
      <c r="B311" s="2" t="n">
        <v>4.80372316309142</v>
      </c>
      <c r="C311" s="2" t="n">
        <v>3.46074687186959</v>
      </c>
      <c r="D311" s="2" t="n">
        <v>3.80182194867844</v>
      </c>
      <c r="E311" s="4" t="n">
        <v>8.16301907436164E-009</v>
      </c>
      <c r="F311" s="4" t="n">
        <v>1.82809585965747E-007</v>
      </c>
      <c r="G311" s="3" t="b">
        <f aca="false">FALSE()</f>
        <v>0</v>
      </c>
      <c r="H311" s="3" t="s">
        <v>141</v>
      </c>
    </row>
    <row r="312" customFormat="false" ht="14.25" hidden="false" customHeight="false" outlineLevel="0" collapsed="false">
      <c r="A312" s="2" t="s">
        <v>319</v>
      </c>
      <c r="B312" s="2" t="n">
        <v>4.96818550892875</v>
      </c>
      <c r="C312" s="2" t="n">
        <v>3.74873571296284</v>
      </c>
      <c r="D312" s="2" t="n">
        <v>3.77746715801663</v>
      </c>
      <c r="E312" s="4" t="n">
        <v>8.73373747281669E-009</v>
      </c>
      <c r="F312" s="4" t="n">
        <v>1.95032705277421E-007</v>
      </c>
      <c r="G312" s="3" t="b">
        <f aca="false">FALSE()</f>
        <v>0</v>
      </c>
      <c r="H312" s="3" t="s">
        <v>141</v>
      </c>
    </row>
    <row r="313" customFormat="false" ht="14.25" hidden="false" customHeight="false" outlineLevel="0" collapsed="false">
      <c r="A313" s="2" t="s">
        <v>320</v>
      </c>
      <c r="B313" s="2" t="n">
        <v>2.25092533298442</v>
      </c>
      <c r="C313" s="2" t="n">
        <v>0.761023771344396</v>
      </c>
      <c r="D313" s="2" t="n">
        <v>1.32176560445876</v>
      </c>
      <c r="E313" s="4" t="n">
        <v>1.09715395204886E-008</v>
      </c>
      <c r="F313" s="4" t="n">
        <v>2.4020766385137E-007</v>
      </c>
      <c r="G313" s="3" t="b">
        <f aca="false">FALSE()</f>
        <v>0</v>
      </c>
      <c r="H313" s="3" t="s">
        <v>141</v>
      </c>
    </row>
    <row r="314" customFormat="false" ht="14.25" hidden="false" customHeight="false" outlineLevel="0" collapsed="false">
      <c r="A314" s="2" t="s">
        <v>321</v>
      </c>
      <c r="B314" s="2" t="n">
        <v>2.33962742086122</v>
      </c>
      <c r="C314" s="2" t="n">
        <v>1.04590408949987</v>
      </c>
      <c r="D314" s="2" t="n">
        <v>1.50497228755774</v>
      </c>
      <c r="E314" s="4" t="n">
        <v>1.34621197717987E-008</v>
      </c>
      <c r="F314" s="4" t="n">
        <v>2.89075477239694E-007</v>
      </c>
      <c r="G314" s="3" t="b">
        <f aca="false">FALSE()</f>
        <v>0</v>
      </c>
      <c r="H314" s="3" t="s">
        <v>141</v>
      </c>
    </row>
    <row r="315" customFormat="false" ht="14.25" hidden="false" customHeight="false" outlineLevel="0" collapsed="false">
      <c r="A315" s="2" t="s">
        <v>322</v>
      </c>
      <c r="B315" s="2" t="n">
        <v>3.629444909022</v>
      </c>
      <c r="C315" s="2" t="n">
        <v>2.47011200569578</v>
      </c>
      <c r="D315" s="2" t="n">
        <v>2.5604614393199</v>
      </c>
      <c r="E315" s="4" t="n">
        <v>1.38353278576321E-008</v>
      </c>
      <c r="F315" s="4" t="n">
        <v>2.95468243224247E-007</v>
      </c>
      <c r="G315" s="3" t="b">
        <f aca="false">FALSE()</f>
        <v>0</v>
      </c>
      <c r="H315" s="3" t="s">
        <v>141</v>
      </c>
    </row>
    <row r="316" customFormat="false" ht="14.25" hidden="false" customHeight="false" outlineLevel="0" collapsed="false">
      <c r="A316" s="2" t="s">
        <v>323</v>
      </c>
      <c r="B316" s="2" t="n">
        <v>4.37611755981638</v>
      </c>
      <c r="C316" s="2" t="n">
        <v>3.81380538066845</v>
      </c>
      <c r="D316" s="2" t="n">
        <v>3.22596586868186</v>
      </c>
      <c r="E316" s="4" t="n">
        <v>1.40514366979328E-008</v>
      </c>
      <c r="F316" s="4" t="n">
        <v>2.99266925264545E-007</v>
      </c>
      <c r="G316" s="3" t="b">
        <f aca="false">FALSE()</f>
        <v>0</v>
      </c>
      <c r="H316" s="3" t="s">
        <v>141</v>
      </c>
    </row>
    <row r="317" customFormat="false" ht="14.25" hidden="false" customHeight="false" outlineLevel="0" collapsed="false">
      <c r="A317" s="2" t="s">
        <v>324</v>
      </c>
      <c r="B317" s="2" t="n">
        <v>3.31432970175447</v>
      </c>
      <c r="C317" s="2" t="n">
        <v>2.15463012187642</v>
      </c>
      <c r="D317" s="2" t="n">
        <v>2.51893144706444</v>
      </c>
      <c r="E317" s="4" t="n">
        <v>1.53751982216059E-008</v>
      </c>
      <c r="F317" s="4" t="n">
        <v>3.23064903303381E-007</v>
      </c>
      <c r="G317" s="3" t="b">
        <f aca="false">FALSE()</f>
        <v>0</v>
      </c>
      <c r="H317" s="3" t="s">
        <v>141</v>
      </c>
    </row>
    <row r="318" customFormat="false" ht="14.25" hidden="false" customHeight="false" outlineLevel="0" collapsed="false">
      <c r="A318" s="2" t="s">
        <v>325</v>
      </c>
      <c r="B318" s="2" t="n">
        <v>3.90621917376894</v>
      </c>
      <c r="C318" s="2" t="n">
        <v>2.63866750178379</v>
      </c>
      <c r="D318" s="2" t="n">
        <v>2.92927501698493</v>
      </c>
      <c r="E318" s="4" t="n">
        <v>1.56118887428568E-008</v>
      </c>
      <c r="F318" s="4" t="n">
        <v>3.27159981767978E-007</v>
      </c>
      <c r="G318" s="3" t="b">
        <f aca="false">FALSE()</f>
        <v>0</v>
      </c>
      <c r="H318" s="3" t="s">
        <v>141</v>
      </c>
    </row>
    <row r="319" customFormat="false" ht="14.25" hidden="false" customHeight="false" outlineLevel="0" collapsed="false">
      <c r="A319" s="2" t="s">
        <v>326</v>
      </c>
      <c r="B319" s="2" t="n">
        <v>3.67716047205132</v>
      </c>
      <c r="C319" s="2" t="n">
        <v>2.39377792797543</v>
      </c>
      <c r="D319" s="2" t="n">
        <v>2.51845257644977</v>
      </c>
      <c r="E319" s="4" t="n">
        <v>1.68096680039285E-008</v>
      </c>
      <c r="F319" s="4" t="n">
        <v>3.49918275177523E-007</v>
      </c>
      <c r="G319" s="3" t="b">
        <f aca="false">FALSE()</f>
        <v>0</v>
      </c>
      <c r="H319" s="3" t="s">
        <v>141</v>
      </c>
    </row>
    <row r="320" customFormat="false" ht="14.25" hidden="false" customHeight="false" outlineLevel="0" collapsed="false">
      <c r="A320" s="2" t="s">
        <v>327</v>
      </c>
      <c r="B320" s="2" t="n">
        <v>2.58115324038423</v>
      </c>
      <c r="C320" s="2" t="n">
        <v>1.31439035610402</v>
      </c>
      <c r="D320" s="2" t="n">
        <v>1.35456540214746</v>
      </c>
      <c r="E320" s="4" t="n">
        <v>1.78429145570419E-008</v>
      </c>
      <c r="F320" s="4" t="n">
        <v>3.66923373579472E-007</v>
      </c>
      <c r="G320" s="3" t="b">
        <f aca="false">FALSE()</f>
        <v>0</v>
      </c>
      <c r="H320" s="3" t="s">
        <v>141</v>
      </c>
    </row>
    <row r="321" customFormat="false" ht="14.25" hidden="false" customHeight="false" outlineLevel="0" collapsed="false">
      <c r="A321" s="2" t="s">
        <v>328</v>
      </c>
      <c r="B321" s="2" t="n">
        <v>3.08999599567164</v>
      </c>
      <c r="C321" s="2" t="n">
        <v>1.89550776910023</v>
      </c>
      <c r="D321" s="2" t="n">
        <v>2.30959734405554</v>
      </c>
      <c r="E321" s="4" t="n">
        <v>1.89451137762952E-008</v>
      </c>
      <c r="F321" s="4" t="n">
        <v>3.86658163043188E-007</v>
      </c>
      <c r="G321" s="3" t="b">
        <f aca="false">FALSE()</f>
        <v>0</v>
      </c>
      <c r="H321" s="3" t="s">
        <v>141</v>
      </c>
    </row>
    <row r="322" customFormat="false" ht="14.25" hidden="false" customHeight="false" outlineLevel="0" collapsed="false">
      <c r="A322" s="2" t="s">
        <v>329</v>
      </c>
      <c r="B322" s="2" t="n">
        <v>3.39121357464834</v>
      </c>
      <c r="C322" s="2" t="n">
        <v>2.16795137460754</v>
      </c>
      <c r="D322" s="2" t="n">
        <v>2.03798684945329</v>
      </c>
      <c r="E322" s="4" t="n">
        <v>2.00886213938605E-008</v>
      </c>
      <c r="F322" s="4" t="n">
        <v>4.07869363553167E-007</v>
      </c>
      <c r="G322" s="3" t="b">
        <f aca="false">FALSE()</f>
        <v>0</v>
      </c>
      <c r="H322" s="3" t="s">
        <v>141</v>
      </c>
    </row>
    <row r="323" customFormat="false" ht="14.25" hidden="false" customHeight="false" outlineLevel="0" collapsed="false">
      <c r="A323" s="2" t="s">
        <v>330</v>
      </c>
      <c r="B323" s="2" t="n">
        <v>3.23224467629449</v>
      </c>
      <c r="C323" s="2" t="n">
        <v>1.41866837339118</v>
      </c>
      <c r="D323" s="2" t="n">
        <v>1.95262355682997</v>
      </c>
      <c r="E323" s="4" t="n">
        <v>2.04814128058809E-008</v>
      </c>
      <c r="F323" s="4" t="n">
        <v>4.14768481323751E-007</v>
      </c>
      <c r="G323" s="3" t="b">
        <f aca="false">FALSE()</f>
        <v>0</v>
      </c>
      <c r="H323" s="3" t="s">
        <v>141</v>
      </c>
    </row>
    <row r="324" customFormat="false" ht="14.25" hidden="false" customHeight="false" outlineLevel="0" collapsed="false">
      <c r="A324" s="2" t="s">
        <v>331</v>
      </c>
      <c r="B324" s="2" t="n">
        <v>3.94906886733692</v>
      </c>
      <c r="C324" s="2" t="n">
        <v>1.79207526737564</v>
      </c>
      <c r="D324" s="2" t="n">
        <v>2.82084716575512</v>
      </c>
      <c r="E324" s="4" t="n">
        <v>2.11472682030202E-008</v>
      </c>
      <c r="F324" s="4" t="n">
        <v>4.26597083054224E-007</v>
      </c>
      <c r="G324" s="3" t="b">
        <f aca="false">FALSE()</f>
        <v>0</v>
      </c>
      <c r="H324" s="3" t="s">
        <v>141</v>
      </c>
    </row>
    <row r="325" customFormat="false" ht="14.25" hidden="false" customHeight="false" outlineLevel="0" collapsed="false">
      <c r="A325" s="2" t="s">
        <v>332</v>
      </c>
      <c r="B325" s="2" t="n">
        <v>3.99268138542799</v>
      </c>
      <c r="C325" s="2" t="n">
        <v>2.83739580118606</v>
      </c>
      <c r="D325" s="2" t="n">
        <v>3.03342204057551</v>
      </c>
      <c r="E325" s="4" t="n">
        <v>2.12582464191329E-008</v>
      </c>
      <c r="F325" s="4" t="n">
        <v>4.28283898899751E-007</v>
      </c>
      <c r="G325" s="3" t="b">
        <f aca="false">FALSE()</f>
        <v>0</v>
      </c>
      <c r="H325" s="3" t="s">
        <v>141</v>
      </c>
    </row>
    <row r="326" customFormat="false" ht="14.25" hidden="false" customHeight="false" outlineLevel="0" collapsed="false">
      <c r="A326" s="2" t="s">
        <v>333</v>
      </c>
      <c r="B326" s="2" t="n">
        <v>3.28344468652081</v>
      </c>
      <c r="C326" s="2" t="n">
        <v>1.79569653741436</v>
      </c>
      <c r="D326" s="2" t="n">
        <v>2.21914729083956</v>
      </c>
      <c r="E326" s="4" t="n">
        <v>2.23442803110597E-008</v>
      </c>
      <c r="F326" s="4" t="n">
        <v>4.46714385682412E-007</v>
      </c>
      <c r="G326" s="3" t="b">
        <f aca="false">FALSE()</f>
        <v>0</v>
      </c>
      <c r="H326" s="3" t="s">
        <v>141</v>
      </c>
    </row>
    <row r="327" customFormat="false" ht="14.25" hidden="false" customHeight="false" outlineLevel="0" collapsed="false">
      <c r="A327" s="2" t="s">
        <v>334</v>
      </c>
      <c r="B327" s="2" t="n">
        <v>2.8963689406157</v>
      </c>
      <c r="C327" s="2" t="n">
        <v>1.74319078479251</v>
      </c>
      <c r="D327" s="2" t="n">
        <v>2.0703361510455</v>
      </c>
      <c r="E327" s="4" t="n">
        <v>2.28187072856573E-008</v>
      </c>
      <c r="F327" s="4" t="n">
        <v>4.54458071055572E-007</v>
      </c>
      <c r="G327" s="3" t="b">
        <f aca="false">FALSE()</f>
        <v>0</v>
      </c>
      <c r="H327" s="3" t="s">
        <v>141</v>
      </c>
    </row>
    <row r="328" customFormat="false" ht="14.25" hidden="false" customHeight="false" outlineLevel="0" collapsed="false">
      <c r="A328" s="2" t="s">
        <v>335</v>
      </c>
      <c r="B328" s="2" t="n">
        <v>3.53521355127798</v>
      </c>
      <c r="C328" s="2" t="n">
        <v>2.53751575195428</v>
      </c>
      <c r="D328" s="2" t="n">
        <v>2.70268131834738</v>
      </c>
      <c r="E328" s="4" t="n">
        <v>2.32544465812364E-008</v>
      </c>
      <c r="F328" s="4" t="n">
        <v>4.61375293767648E-007</v>
      </c>
      <c r="G328" s="3" t="b">
        <f aca="false">FALSE()</f>
        <v>0</v>
      </c>
      <c r="H328" s="3" t="s">
        <v>141</v>
      </c>
    </row>
    <row r="329" customFormat="false" ht="14.25" hidden="false" customHeight="false" outlineLevel="0" collapsed="false">
      <c r="A329" s="2" t="s">
        <v>336</v>
      </c>
      <c r="B329" s="2" t="n">
        <v>3.17419600112798</v>
      </c>
      <c r="C329" s="2" t="n">
        <v>1.8577601669207</v>
      </c>
      <c r="D329" s="2" t="n">
        <v>2.08240209420513</v>
      </c>
      <c r="E329" s="4" t="n">
        <v>2.51536352802914E-008</v>
      </c>
      <c r="F329" s="4" t="n">
        <v>4.97165412471821E-007</v>
      </c>
      <c r="G329" s="3" t="b">
        <f aca="false">FALSE()</f>
        <v>0</v>
      </c>
      <c r="H329" s="3" t="s">
        <v>141</v>
      </c>
    </row>
    <row r="330" customFormat="false" ht="14.25" hidden="false" customHeight="false" outlineLevel="0" collapsed="false">
      <c r="A330" s="2" t="s">
        <v>337</v>
      </c>
      <c r="B330" s="2" t="n">
        <v>2.55699004051041</v>
      </c>
      <c r="C330" s="2" t="n">
        <v>1.6419148756283</v>
      </c>
      <c r="D330" s="2" t="n">
        <v>1.67742205197828</v>
      </c>
      <c r="E330" s="4" t="n">
        <v>2.69309722509817E-008</v>
      </c>
      <c r="F330" s="4" t="n">
        <v>5.28292530848204E-007</v>
      </c>
      <c r="G330" s="3" t="b">
        <f aca="false">FALSE()</f>
        <v>0</v>
      </c>
      <c r="H330" s="3" t="s">
        <v>141</v>
      </c>
    </row>
    <row r="331" customFormat="false" ht="14.25" hidden="false" customHeight="false" outlineLevel="0" collapsed="false">
      <c r="A331" s="2" t="s">
        <v>338</v>
      </c>
      <c r="B331" s="2" t="n">
        <v>4.15624819039006</v>
      </c>
      <c r="C331" s="2" t="n">
        <v>3.09031518808418</v>
      </c>
      <c r="D331" s="2" t="n">
        <v>3.51450951218679</v>
      </c>
      <c r="E331" s="4" t="n">
        <v>2.80552066259124E-008</v>
      </c>
      <c r="F331" s="4" t="n">
        <v>5.46239060350787E-007</v>
      </c>
      <c r="G331" s="3" t="b">
        <f aca="false">FALSE()</f>
        <v>0</v>
      </c>
      <c r="H331" s="3" t="s">
        <v>141</v>
      </c>
    </row>
    <row r="332" customFormat="false" ht="14.25" hidden="false" customHeight="false" outlineLevel="0" collapsed="false">
      <c r="A332" s="2" t="s">
        <v>339</v>
      </c>
      <c r="B332" s="2" t="n">
        <v>2.81033047080508</v>
      </c>
      <c r="C332" s="2" t="n">
        <v>1.66653506763633</v>
      </c>
      <c r="D332" s="2" t="n">
        <v>2.12729478286231</v>
      </c>
      <c r="E332" s="4" t="n">
        <v>3.26343044413033E-008</v>
      </c>
      <c r="F332" s="4" t="n">
        <v>6.24520051007533E-007</v>
      </c>
      <c r="G332" s="3" t="b">
        <f aca="false">FALSE()</f>
        <v>0</v>
      </c>
      <c r="H332" s="3" t="s">
        <v>141</v>
      </c>
    </row>
    <row r="333" customFormat="false" ht="14.25" hidden="false" customHeight="false" outlineLevel="0" collapsed="false">
      <c r="A333" s="2" t="s">
        <v>340</v>
      </c>
      <c r="B333" s="2" t="n">
        <v>3.70998500146617</v>
      </c>
      <c r="C333" s="2" t="n">
        <v>2.66583696564527</v>
      </c>
      <c r="D333" s="2" t="n">
        <v>2.09529015406325</v>
      </c>
      <c r="E333" s="4" t="n">
        <v>3.49227317753056E-008</v>
      </c>
      <c r="F333" s="4" t="n">
        <v>6.59445649228751E-007</v>
      </c>
      <c r="G333" s="3" t="b">
        <f aca="false">FALSE()</f>
        <v>0</v>
      </c>
      <c r="H333" s="3" t="s">
        <v>141</v>
      </c>
    </row>
    <row r="334" customFormat="false" ht="14.25" hidden="false" customHeight="false" outlineLevel="0" collapsed="false">
      <c r="A334" s="2" t="s">
        <v>341</v>
      </c>
      <c r="B334" s="2" t="n">
        <v>3.67860318469622</v>
      </c>
      <c r="C334" s="2" t="n">
        <v>2.43678011412548</v>
      </c>
      <c r="D334" s="2" t="n">
        <v>2.7162008838455</v>
      </c>
      <c r="E334" s="4" t="n">
        <v>3.50356563489924E-008</v>
      </c>
      <c r="F334" s="4" t="n">
        <v>6.60780921068827E-007</v>
      </c>
      <c r="G334" s="3" t="b">
        <f aca="false">FALSE()</f>
        <v>0</v>
      </c>
      <c r="H334" s="3" t="s">
        <v>141</v>
      </c>
    </row>
    <row r="335" customFormat="false" ht="14.25" hidden="false" customHeight="false" outlineLevel="0" collapsed="false">
      <c r="A335" s="2" t="s">
        <v>342</v>
      </c>
      <c r="B335" s="2" t="n">
        <v>4.13399054687609</v>
      </c>
      <c r="C335" s="2" t="n">
        <v>3.06717072564231</v>
      </c>
      <c r="D335" s="2" t="n">
        <v>3.15711779121111</v>
      </c>
      <c r="E335" s="4" t="n">
        <v>3.75285623451938E-008</v>
      </c>
      <c r="F335" s="4" t="n">
        <v>7.04403015529572E-007</v>
      </c>
      <c r="G335" s="3" t="b">
        <f aca="false">FALSE()</f>
        <v>0</v>
      </c>
      <c r="H335" s="3" t="s">
        <v>141</v>
      </c>
    </row>
    <row r="336" customFormat="false" ht="14.25" hidden="false" customHeight="false" outlineLevel="0" collapsed="false">
      <c r="A336" s="2" t="s">
        <v>343</v>
      </c>
      <c r="B336" s="2" t="n">
        <v>6.29810169235627</v>
      </c>
      <c r="C336" s="2" t="n">
        <v>5.34855592475067</v>
      </c>
      <c r="D336" s="2" t="n">
        <v>5.51901581350396</v>
      </c>
      <c r="E336" s="4" t="n">
        <v>4.1322239835682E-008</v>
      </c>
      <c r="F336" s="4" t="n">
        <v>7.63705244849783E-007</v>
      </c>
      <c r="G336" s="3" t="b">
        <f aca="false">FALSE()</f>
        <v>0</v>
      </c>
      <c r="H336" s="3" t="s">
        <v>141</v>
      </c>
    </row>
    <row r="337" customFormat="false" ht="14.25" hidden="false" customHeight="false" outlineLevel="0" collapsed="false">
      <c r="A337" s="2" t="s">
        <v>344</v>
      </c>
      <c r="B337" s="2" t="n">
        <v>5.40725933142818</v>
      </c>
      <c r="C337" s="2" t="n">
        <v>4.02890284604276</v>
      </c>
      <c r="D337" s="2" t="n">
        <v>4.56717264062768</v>
      </c>
      <c r="E337" s="4" t="n">
        <v>4.46328863374275E-008</v>
      </c>
      <c r="F337" s="4" t="n">
        <v>8.18130213964976E-007</v>
      </c>
      <c r="G337" s="3" t="b">
        <f aca="false">FALSE()</f>
        <v>0</v>
      </c>
      <c r="H337" s="3" t="s">
        <v>141</v>
      </c>
    </row>
    <row r="338" customFormat="false" ht="14.25" hidden="false" customHeight="false" outlineLevel="0" collapsed="false">
      <c r="A338" s="2" t="s">
        <v>345</v>
      </c>
      <c r="B338" s="2" t="n">
        <v>3.79913884616055</v>
      </c>
      <c r="C338" s="2" t="n">
        <v>2.77112814175607</v>
      </c>
      <c r="D338" s="2" t="n">
        <v>2.4887182452568</v>
      </c>
      <c r="E338" s="4" t="n">
        <v>4.63817643283439E-008</v>
      </c>
      <c r="F338" s="4" t="n">
        <v>8.46223937990554E-007</v>
      </c>
      <c r="G338" s="3" t="b">
        <f aca="false">FALSE()</f>
        <v>0</v>
      </c>
      <c r="H338" s="3" t="s">
        <v>141</v>
      </c>
    </row>
    <row r="339" customFormat="false" ht="14.25" hidden="false" customHeight="false" outlineLevel="0" collapsed="false">
      <c r="A339" s="2" t="s">
        <v>346</v>
      </c>
      <c r="B339" s="2" t="n">
        <v>3.47628274777905</v>
      </c>
      <c r="C339" s="2" t="n">
        <v>2.35542126523475</v>
      </c>
      <c r="D339" s="2" t="n">
        <v>2.84719094116343</v>
      </c>
      <c r="E339" s="4" t="n">
        <v>4.78747069794208E-008</v>
      </c>
      <c r="F339" s="4" t="n">
        <v>8.71431003553317E-007</v>
      </c>
      <c r="G339" s="3" t="b">
        <f aca="false">FALSE()</f>
        <v>0</v>
      </c>
      <c r="H339" s="3" t="s">
        <v>141</v>
      </c>
    </row>
    <row r="340" customFormat="false" ht="14.25" hidden="false" customHeight="false" outlineLevel="0" collapsed="false">
      <c r="A340" s="2" t="s">
        <v>347</v>
      </c>
      <c r="B340" s="2" t="n">
        <v>4.82389468520719</v>
      </c>
      <c r="C340" s="2" t="n">
        <v>3.40430963445187</v>
      </c>
      <c r="D340" s="2" t="n">
        <v>3.61401195447139</v>
      </c>
      <c r="E340" s="4" t="n">
        <v>5.5585709717906E-008</v>
      </c>
      <c r="F340" s="4" t="n">
        <v>9.94444228484686E-007</v>
      </c>
      <c r="G340" s="3" t="b">
        <f aca="false">FALSE()</f>
        <v>0</v>
      </c>
      <c r="H340" s="3" t="s">
        <v>141</v>
      </c>
    </row>
    <row r="341" customFormat="false" ht="14.25" hidden="false" customHeight="false" outlineLevel="0" collapsed="false">
      <c r="A341" s="2" t="s">
        <v>348</v>
      </c>
      <c r="B341" s="2" t="n">
        <v>2.83664896879125</v>
      </c>
      <c r="C341" s="2" t="n">
        <v>1.27391944817241</v>
      </c>
      <c r="D341" s="2" t="n">
        <v>1.70980929095626</v>
      </c>
      <c r="E341" s="4" t="n">
        <v>5.62895151543903E-008</v>
      </c>
      <c r="F341" s="4" t="n">
        <v>1.00473896263036E-006</v>
      </c>
      <c r="G341" s="3" t="b">
        <f aca="false">FALSE()</f>
        <v>0</v>
      </c>
      <c r="H341" s="3" t="s">
        <v>141</v>
      </c>
    </row>
    <row r="342" customFormat="false" ht="14.25" hidden="false" customHeight="false" outlineLevel="0" collapsed="false">
      <c r="A342" s="2" t="s">
        <v>349</v>
      </c>
      <c r="B342" s="2" t="n">
        <v>3.89658830357564</v>
      </c>
      <c r="C342" s="2" t="n">
        <v>3.02218826590454</v>
      </c>
      <c r="D342" s="2" t="n">
        <v>2.53437064707501</v>
      </c>
      <c r="E342" s="4" t="n">
        <v>5.6436310134091E-008</v>
      </c>
      <c r="F342" s="4" t="n">
        <v>1.00621184378025E-006</v>
      </c>
      <c r="G342" s="3" t="b">
        <f aca="false">FALSE()</f>
        <v>0</v>
      </c>
      <c r="H342" s="3" t="s">
        <v>141</v>
      </c>
    </row>
    <row r="343" customFormat="false" ht="14.25" hidden="false" customHeight="false" outlineLevel="0" collapsed="false">
      <c r="A343" s="2" t="s">
        <v>350</v>
      </c>
      <c r="B343" s="2" t="n">
        <v>2.88556924011584</v>
      </c>
      <c r="C343" s="2" t="n">
        <v>1.22812592700284</v>
      </c>
      <c r="D343" s="2" t="n">
        <v>1.93107862921179</v>
      </c>
      <c r="E343" s="4" t="n">
        <v>5.72616446521754E-008</v>
      </c>
      <c r="F343" s="4" t="n">
        <v>1.01745038068689E-006</v>
      </c>
      <c r="G343" s="3" t="b">
        <f aca="false">FALSE()</f>
        <v>0</v>
      </c>
      <c r="H343" s="3" t="s">
        <v>141</v>
      </c>
    </row>
    <row r="344" customFormat="false" ht="14.25" hidden="false" customHeight="false" outlineLevel="0" collapsed="false">
      <c r="A344" s="2" t="s">
        <v>351</v>
      </c>
      <c r="B344" s="2" t="n">
        <v>3.38003635123392</v>
      </c>
      <c r="C344" s="2" t="n">
        <v>2.21382160902085</v>
      </c>
      <c r="D344" s="2" t="n">
        <v>2.55837149428374</v>
      </c>
      <c r="E344" s="4" t="n">
        <v>5.8197762822457E-008</v>
      </c>
      <c r="F344" s="4" t="n">
        <v>1.03057441088545E-006</v>
      </c>
      <c r="G344" s="3" t="b">
        <f aca="false">FALSE()</f>
        <v>0</v>
      </c>
      <c r="H344" s="3" t="s">
        <v>141</v>
      </c>
    </row>
    <row r="345" customFormat="false" ht="14.25" hidden="false" customHeight="false" outlineLevel="0" collapsed="false">
      <c r="A345" s="2" t="s">
        <v>352</v>
      </c>
      <c r="B345" s="2" t="n">
        <v>3.42539318287515</v>
      </c>
      <c r="C345" s="2" t="n">
        <v>2.29551169683621</v>
      </c>
      <c r="D345" s="2" t="n">
        <v>2.70396756047238</v>
      </c>
      <c r="E345" s="4" t="n">
        <v>6.27189282178008E-008</v>
      </c>
      <c r="F345" s="4" t="n">
        <v>1.10067500260253E-006</v>
      </c>
      <c r="G345" s="3" t="b">
        <f aca="false">FALSE()</f>
        <v>0</v>
      </c>
      <c r="H345" s="3" t="s">
        <v>141</v>
      </c>
    </row>
    <row r="346" customFormat="false" ht="14.25" hidden="false" customHeight="false" outlineLevel="0" collapsed="false">
      <c r="A346" s="2" t="s">
        <v>353</v>
      </c>
      <c r="B346" s="2" t="n">
        <v>2.99478156906134</v>
      </c>
      <c r="C346" s="2" t="n">
        <v>1.72480214665137</v>
      </c>
      <c r="D346" s="2" t="n">
        <v>1.83435957338459</v>
      </c>
      <c r="E346" s="4" t="n">
        <v>7.03232174197033E-008</v>
      </c>
      <c r="F346" s="4" t="n">
        <v>1.22451573469192E-006</v>
      </c>
      <c r="G346" s="3" t="b">
        <f aca="false">FALSE()</f>
        <v>0</v>
      </c>
      <c r="H346" s="3" t="s">
        <v>141</v>
      </c>
    </row>
    <row r="347" customFormat="false" ht="14.25" hidden="false" customHeight="false" outlineLevel="0" collapsed="false">
      <c r="A347" s="2" t="s">
        <v>354</v>
      </c>
      <c r="B347" s="2" t="n">
        <v>3.23617477615215</v>
      </c>
      <c r="C347" s="2" t="n">
        <v>2.0867565181603</v>
      </c>
      <c r="D347" s="2" t="n">
        <v>2.45701139386251</v>
      </c>
      <c r="E347" s="4" t="n">
        <v>7.5002071760312E-008</v>
      </c>
      <c r="F347" s="4" t="n">
        <v>1.3002020280575E-006</v>
      </c>
      <c r="G347" s="3" t="b">
        <f aca="false">FALSE()</f>
        <v>0</v>
      </c>
      <c r="H347" s="3" t="s">
        <v>141</v>
      </c>
    </row>
    <row r="348" customFormat="false" ht="14.25" hidden="false" customHeight="false" outlineLevel="0" collapsed="false">
      <c r="A348" s="2" t="s">
        <v>355</v>
      </c>
      <c r="B348" s="2" t="n">
        <v>4.33943550212381</v>
      </c>
      <c r="C348" s="2" t="n">
        <v>3.17732308467304</v>
      </c>
      <c r="D348" s="2" t="n">
        <v>3.63703642406243</v>
      </c>
      <c r="E348" s="4" t="n">
        <v>8.32064627483386E-008</v>
      </c>
      <c r="F348" s="4" t="n">
        <v>1.42351253318305E-006</v>
      </c>
      <c r="G348" s="3" t="b">
        <f aca="false">FALSE()</f>
        <v>0</v>
      </c>
      <c r="H348" s="3" t="s">
        <v>141</v>
      </c>
    </row>
    <row r="349" customFormat="false" ht="14.25" hidden="false" customHeight="false" outlineLevel="0" collapsed="false">
      <c r="A349" s="2" t="s">
        <v>356</v>
      </c>
      <c r="B349" s="2" t="n">
        <v>5.35364680087423</v>
      </c>
      <c r="C349" s="2" t="n">
        <v>3.97081168055981</v>
      </c>
      <c r="D349" s="2" t="n">
        <v>4.67203560050478</v>
      </c>
      <c r="E349" s="4" t="n">
        <v>8.40608874858201E-008</v>
      </c>
      <c r="F349" s="4" t="n">
        <v>1.43499360163907E-006</v>
      </c>
      <c r="G349" s="3" t="b">
        <f aca="false">FALSE()</f>
        <v>0</v>
      </c>
      <c r="H349" s="3" t="s">
        <v>141</v>
      </c>
    </row>
    <row r="350" customFormat="false" ht="14.25" hidden="false" customHeight="false" outlineLevel="0" collapsed="false">
      <c r="A350" s="2" t="s">
        <v>357</v>
      </c>
      <c r="B350" s="2" t="n">
        <v>4.58991356810677</v>
      </c>
      <c r="C350" s="2" t="n">
        <v>3.47046553085697</v>
      </c>
      <c r="D350" s="2" t="n">
        <v>3.76500428146619</v>
      </c>
      <c r="E350" s="4" t="n">
        <v>8.9892215733419E-008</v>
      </c>
      <c r="F350" s="4" t="n">
        <v>1.51962499469864E-006</v>
      </c>
      <c r="G350" s="3" t="b">
        <f aca="false">FALSE()</f>
        <v>0</v>
      </c>
      <c r="H350" s="3" t="s">
        <v>141</v>
      </c>
    </row>
    <row r="351" customFormat="false" ht="14.25" hidden="false" customHeight="false" outlineLevel="0" collapsed="false">
      <c r="A351" s="2" t="s">
        <v>358</v>
      </c>
      <c r="B351" s="2" t="n">
        <v>2.73940277897729</v>
      </c>
      <c r="C351" s="2" t="n">
        <v>1.92346726858871</v>
      </c>
      <c r="D351" s="2" t="n">
        <v>1.94948423292186</v>
      </c>
      <c r="E351" s="4" t="n">
        <v>9.08327823644442E-008</v>
      </c>
      <c r="F351" s="4" t="n">
        <v>1.53221592147954E-006</v>
      </c>
      <c r="G351" s="3" t="b">
        <f aca="false">FALSE()</f>
        <v>0</v>
      </c>
      <c r="H351" s="3" t="s">
        <v>141</v>
      </c>
    </row>
    <row r="352" customFormat="false" ht="14.25" hidden="false" customHeight="false" outlineLevel="0" collapsed="false">
      <c r="A352" s="2" t="s">
        <v>359</v>
      </c>
      <c r="B352" s="2" t="n">
        <v>3.59894416942574</v>
      </c>
      <c r="C352" s="2" t="n">
        <v>2.47687518271179</v>
      </c>
      <c r="D352" s="2" t="n">
        <v>2.6424645811202</v>
      </c>
      <c r="E352" s="4" t="n">
        <v>1.02804411066739E-007</v>
      </c>
      <c r="F352" s="4" t="n">
        <v>1.71698503165586E-006</v>
      </c>
      <c r="G352" s="3" t="b">
        <f aca="false">FALSE()</f>
        <v>0</v>
      </c>
      <c r="H352" s="3" t="s">
        <v>141</v>
      </c>
    </row>
    <row r="353" customFormat="false" ht="14.25" hidden="false" customHeight="false" outlineLevel="0" collapsed="false">
      <c r="A353" s="2" t="s">
        <v>360</v>
      </c>
      <c r="B353" s="2" t="n">
        <v>5.17938504258934</v>
      </c>
      <c r="C353" s="2" t="n">
        <v>3.53650612295651</v>
      </c>
      <c r="D353" s="2" t="n">
        <v>4.41308262191791</v>
      </c>
      <c r="E353" s="4" t="n">
        <v>1.12177625911265E-007</v>
      </c>
      <c r="F353" s="4" t="n">
        <v>1.86217238177618E-006</v>
      </c>
      <c r="G353" s="3" t="b">
        <f aca="false">FALSE()</f>
        <v>0</v>
      </c>
      <c r="H353" s="3" t="s">
        <v>141</v>
      </c>
    </row>
    <row r="354" customFormat="false" ht="14.25" hidden="false" customHeight="false" outlineLevel="0" collapsed="false">
      <c r="A354" s="2" t="s">
        <v>361</v>
      </c>
      <c r="B354" s="2" t="n">
        <v>3.16635923961142</v>
      </c>
      <c r="C354" s="2" t="n">
        <v>1.86741465312902</v>
      </c>
      <c r="D354" s="2" t="n">
        <v>2.08453917697386</v>
      </c>
      <c r="E354" s="4" t="n">
        <v>1.16055822357471E-007</v>
      </c>
      <c r="F354" s="4" t="n">
        <v>1.92451042710155E-006</v>
      </c>
      <c r="G354" s="3" t="b">
        <f aca="false">FALSE()</f>
        <v>0</v>
      </c>
      <c r="H354" s="3" t="s">
        <v>141</v>
      </c>
    </row>
    <row r="355" customFormat="false" ht="14.25" hidden="false" customHeight="false" outlineLevel="0" collapsed="false">
      <c r="A355" s="2" t="s">
        <v>362</v>
      </c>
      <c r="B355" s="2" t="n">
        <v>3.75763863577219</v>
      </c>
      <c r="C355" s="2" t="n">
        <v>2.69299040891142</v>
      </c>
      <c r="D355" s="2" t="n">
        <v>3.0533766392691</v>
      </c>
      <c r="E355" s="4" t="n">
        <v>1.30255243301342E-007</v>
      </c>
      <c r="F355" s="4" t="n">
        <v>2.13733289165535E-006</v>
      </c>
      <c r="G355" s="3" t="b">
        <f aca="false">FALSE()</f>
        <v>0</v>
      </c>
      <c r="H355" s="3" t="s">
        <v>141</v>
      </c>
    </row>
    <row r="356" customFormat="false" ht="14.25" hidden="false" customHeight="false" outlineLevel="0" collapsed="false">
      <c r="A356" s="2" t="s">
        <v>363</v>
      </c>
      <c r="B356" s="2" t="n">
        <v>3.5405110700921</v>
      </c>
      <c r="C356" s="2" t="n">
        <v>2.875665502578</v>
      </c>
      <c r="D356" s="2" t="n">
        <v>2.33388334736276</v>
      </c>
      <c r="E356" s="4" t="n">
        <v>1.46797555285017E-007</v>
      </c>
      <c r="F356" s="4" t="n">
        <v>2.38669797288217E-006</v>
      </c>
      <c r="G356" s="3" t="b">
        <f aca="false">FALSE()</f>
        <v>0</v>
      </c>
      <c r="H356" s="3" t="s">
        <v>141</v>
      </c>
    </row>
    <row r="357" customFormat="false" ht="14.25" hidden="false" customHeight="false" outlineLevel="0" collapsed="false">
      <c r="A357" s="2" t="s">
        <v>364</v>
      </c>
      <c r="B357" s="2" t="n">
        <v>3.54733887420721</v>
      </c>
      <c r="C357" s="2" t="n">
        <v>2.49034280894046</v>
      </c>
      <c r="D357" s="2" t="n">
        <v>2.54899981711337</v>
      </c>
      <c r="E357" s="4" t="n">
        <v>1.52047901320334E-007</v>
      </c>
      <c r="F357" s="4" t="n">
        <v>2.4639315189115E-006</v>
      </c>
      <c r="G357" s="3" t="b">
        <f aca="false">FALSE()</f>
        <v>0</v>
      </c>
      <c r="H357" s="3" t="s">
        <v>141</v>
      </c>
    </row>
    <row r="358" customFormat="false" ht="14.25" hidden="false" customHeight="false" outlineLevel="0" collapsed="false">
      <c r="A358" s="2" t="s">
        <v>365</v>
      </c>
      <c r="B358" s="2" t="n">
        <v>3.69967448605049</v>
      </c>
      <c r="C358" s="2" t="n">
        <v>2.4548230617774</v>
      </c>
      <c r="D358" s="2" t="n">
        <v>2.78716676766673</v>
      </c>
      <c r="E358" s="4" t="n">
        <v>1.66305845690551E-007</v>
      </c>
      <c r="F358" s="4" t="n">
        <v>2.67920049800182E-006</v>
      </c>
      <c r="G358" s="3" t="b">
        <f aca="false">FALSE()</f>
        <v>0</v>
      </c>
      <c r="H358" s="3" t="s">
        <v>141</v>
      </c>
    </row>
    <row r="359" customFormat="false" ht="14.25" hidden="false" customHeight="false" outlineLevel="0" collapsed="false">
      <c r="A359" s="2" t="s">
        <v>366</v>
      </c>
      <c r="B359" s="2" t="n">
        <v>2.57937906025252</v>
      </c>
      <c r="C359" s="2" t="n">
        <v>1.04382972731658</v>
      </c>
      <c r="D359" s="2" t="n">
        <v>1.10299276080275</v>
      </c>
      <c r="E359" s="4" t="n">
        <v>1.88970245012582E-007</v>
      </c>
      <c r="F359" s="4" t="n">
        <v>3.00929828629396E-006</v>
      </c>
      <c r="G359" s="3" t="b">
        <f aca="false">FALSE()</f>
        <v>0</v>
      </c>
      <c r="H359" s="3" t="s">
        <v>141</v>
      </c>
    </row>
    <row r="360" customFormat="false" ht="14.25" hidden="false" customHeight="false" outlineLevel="0" collapsed="false">
      <c r="A360" s="2" t="s">
        <v>367</v>
      </c>
      <c r="B360" s="2" t="n">
        <v>2.68449451827003</v>
      </c>
      <c r="C360" s="2" t="n">
        <v>1.5652766643583</v>
      </c>
      <c r="D360" s="2" t="n">
        <v>1.84984824767036</v>
      </c>
      <c r="E360" s="4" t="n">
        <v>1.94170234215944E-007</v>
      </c>
      <c r="F360" s="4" t="n">
        <v>3.08269862719715E-006</v>
      </c>
      <c r="G360" s="3" t="b">
        <f aca="false">FALSE()</f>
        <v>0</v>
      </c>
      <c r="H360" s="3" t="s">
        <v>141</v>
      </c>
    </row>
    <row r="361" customFormat="false" ht="14.25" hidden="false" customHeight="false" outlineLevel="0" collapsed="false">
      <c r="A361" s="2" t="s">
        <v>368</v>
      </c>
      <c r="B361" s="2" t="n">
        <v>4.56424430614012</v>
      </c>
      <c r="C361" s="2" t="n">
        <v>3.66740048862694</v>
      </c>
      <c r="D361" s="2" t="n">
        <v>3.66990460665732</v>
      </c>
      <c r="E361" s="4" t="n">
        <v>2.20296159889465E-007</v>
      </c>
      <c r="F361" s="4" t="n">
        <v>3.46179048109036E-006</v>
      </c>
      <c r="G361" s="3" t="b">
        <f aca="false">FALSE()</f>
        <v>0</v>
      </c>
      <c r="H361" s="3" t="s">
        <v>141</v>
      </c>
    </row>
    <row r="362" customFormat="false" ht="14.25" hidden="false" customHeight="false" outlineLevel="0" collapsed="false">
      <c r="A362" s="2" t="s">
        <v>369</v>
      </c>
      <c r="B362" s="2" t="n">
        <v>3.33969334346024</v>
      </c>
      <c r="C362" s="2" t="n">
        <v>2.85950548833187</v>
      </c>
      <c r="D362" s="2" t="n">
        <v>2.12712135523367</v>
      </c>
      <c r="E362" s="4" t="n">
        <v>2.68131156004347E-007</v>
      </c>
      <c r="F362" s="4" t="n">
        <v>4.13017684513278E-006</v>
      </c>
      <c r="G362" s="3" t="b">
        <f aca="false">FALSE()</f>
        <v>0</v>
      </c>
      <c r="H362" s="3" t="s">
        <v>141</v>
      </c>
    </row>
    <row r="363" customFormat="false" ht="14.25" hidden="false" customHeight="false" outlineLevel="0" collapsed="false">
      <c r="A363" s="2" t="s">
        <v>370</v>
      </c>
      <c r="B363" s="2" t="n">
        <v>4.67359873854714</v>
      </c>
      <c r="C363" s="2" t="n">
        <v>3.63309935190112</v>
      </c>
      <c r="D363" s="2" t="n">
        <v>4.07549314540549</v>
      </c>
      <c r="E363" s="4" t="n">
        <v>2.7916842640862E-007</v>
      </c>
      <c r="F363" s="4" t="n">
        <v>4.28021796963813E-006</v>
      </c>
      <c r="G363" s="3" t="b">
        <f aca="false">FALSE()</f>
        <v>0</v>
      </c>
      <c r="H363" s="3" t="s">
        <v>141</v>
      </c>
    </row>
    <row r="364" customFormat="false" ht="14.25" hidden="false" customHeight="false" outlineLevel="0" collapsed="false">
      <c r="A364" s="2" t="s">
        <v>371</v>
      </c>
      <c r="B364" s="2" t="n">
        <v>4.02542457098124</v>
      </c>
      <c r="C364" s="2" t="n">
        <v>2.9159617995691</v>
      </c>
      <c r="D364" s="2" t="n">
        <v>3.16567664498241</v>
      </c>
      <c r="E364" s="4" t="n">
        <v>2.92344266271592E-007</v>
      </c>
      <c r="F364" s="4" t="n">
        <v>4.46909877364795E-006</v>
      </c>
      <c r="G364" s="3" t="b">
        <f aca="false">FALSE()</f>
        <v>0</v>
      </c>
      <c r="H364" s="3" t="s">
        <v>141</v>
      </c>
    </row>
    <row r="365" customFormat="false" ht="14.25" hidden="false" customHeight="false" outlineLevel="0" collapsed="false">
      <c r="A365" s="2" t="s">
        <v>372</v>
      </c>
      <c r="B365" s="2" t="n">
        <v>5.35887052870353</v>
      </c>
      <c r="C365" s="2" t="n">
        <v>4.44971025626905</v>
      </c>
      <c r="D365" s="2" t="n">
        <v>4.38422736386381</v>
      </c>
      <c r="E365" s="4" t="n">
        <v>2.94746488694686E-007</v>
      </c>
      <c r="F365" s="4" t="n">
        <v>4.50142588685524E-006</v>
      </c>
      <c r="G365" s="3" t="b">
        <f aca="false">FALSE()</f>
        <v>0</v>
      </c>
      <c r="H365" s="3" t="s">
        <v>141</v>
      </c>
    </row>
    <row r="366" customFormat="false" ht="14.25" hidden="false" customHeight="false" outlineLevel="0" collapsed="false">
      <c r="A366" s="2" t="s">
        <v>373</v>
      </c>
      <c r="B366" s="2" t="n">
        <v>5.68136319704837</v>
      </c>
      <c r="C366" s="2" t="n">
        <v>5.52408860712771</v>
      </c>
      <c r="D366" s="2" t="n">
        <v>4.89039138069072</v>
      </c>
      <c r="E366" s="4" t="n">
        <v>3.05865450909539E-007</v>
      </c>
      <c r="F366" s="4" t="n">
        <v>4.64856094032808E-006</v>
      </c>
      <c r="G366" s="3" t="b">
        <f aca="false">FALSE()</f>
        <v>0</v>
      </c>
      <c r="H366" s="3" t="s">
        <v>141</v>
      </c>
    </row>
    <row r="367" customFormat="false" ht="14.25" hidden="false" customHeight="false" outlineLevel="0" collapsed="false">
      <c r="A367" s="2" t="s">
        <v>374</v>
      </c>
      <c r="B367" s="2" t="n">
        <v>3.47869591340628</v>
      </c>
      <c r="C367" s="2" t="n">
        <v>2.41500342456816</v>
      </c>
      <c r="D367" s="2" t="n">
        <v>2.7653970128925</v>
      </c>
      <c r="E367" s="4" t="n">
        <v>3.07132213127827E-007</v>
      </c>
      <c r="F367" s="4" t="n">
        <v>4.66328580436762E-006</v>
      </c>
      <c r="G367" s="3" t="b">
        <f aca="false">FALSE()</f>
        <v>0</v>
      </c>
      <c r="H367" s="3" t="s">
        <v>141</v>
      </c>
    </row>
    <row r="368" customFormat="false" ht="14.25" hidden="false" customHeight="false" outlineLevel="0" collapsed="false">
      <c r="A368" s="2" t="s">
        <v>375</v>
      </c>
      <c r="B368" s="2" t="n">
        <v>6.21128388870101</v>
      </c>
      <c r="C368" s="2" t="n">
        <v>4.87143633328869</v>
      </c>
      <c r="D368" s="2" t="n">
        <v>5.18799790582887</v>
      </c>
      <c r="E368" s="4" t="n">
        <v>3.09710936884104E-007</v>
      </c>
      <c r="F368" s="4" t="n">
        <v>4.69788275773621E-006</v>
      </c>
      <c r="G368" s="3" t="b">
        <f aca="false">FALSE()</f>
        <v>0</v>
      </c>
      <c r="H368" s="3" t="s">
        <v>141</v>
      </c>
    </row>
    <row r="369" customFormat="false" ht="14.25" hidden="false" customHeight="false" outlineLevel="0" collapsed="false">
      <c r="A369" s="2" t="s">
        <v>376</v>
      </c>
      <c r="B369" s="2" t="n">
        <v>3.32800365147099</v>
      </c>
      <c r="C369" s="2" t="n">
        <v>2.4347061339715</v>
      </c>
      <c r="D369" s="2" t="n">
        <v>2.03800882064297</v>
      </c>
      <c r="E369" s="4" t="n">
        <v>3.15503136779291E-007</v>
      </c>
      <c r="F369" s="4" t="n">
        <v>4.77187063105606E-006</v>
      </c>
      <c r="G369" s="3" t="b">
        <f aca="false">FALSE()</f>
        <v>0</v>
      </c>
      <c r="H369" s="3" t="s">
        <v>141</v>
      </c>
    </row>
    <row r="370" customFormat="false" ht="14.25" hidden="false" customHeight="false" outlineLevel="0" collapsed="false">
      <c r="A370" s="2" t="s">
        <v>377</v>
      </c>
      <c r="B370" s="2" t="n">
        <v>3.93052278528064</v>
      </c>
      <c r="C370" s="2" t="n">
        <v>2.93920847421317</v>
      </c>
      <c r="D370" s="2" t="n">
        <v>3.07673912281552</v>
      </c>
      <c r="E370" s="4" t="n">
        <v>3.23940626909983E-007</v>
      </c>
      <c r="F370" s="4" t="n">
        <v>4.87124550782793E-006</v>
      </c>
      <c r="G370" s="3" t="b">
        <f aca="false">FALSE()</f>
        <v>0</v>
      </c>
      <c r="H370" s="3" t="s">
        <v>141</v>
      </c>
    </row>
    <row r="371" customFormat="false" ht="14.25" hidden="false" customHeight="false" outlineLevel="0" collapsed="false">
      <c r="A371" s="2" t="s">
        <v>378</v>
      </c>
      <c r="B371" s="2" t="n">
        <v>2.75112650277993</v>
      </c>
      <c r="C371" s="2" t="n">
        <v>2.15351475571243</v>
      </c>
      <c r="D371" s="2" t="n">
        <v>1.50184039001715</v>
      </c>
      <c r="E371" s="4" t="n">
        <v>3.61693144681963E-007</v>
      </c>
      <c r="F371" s="4" t="n">
        <v>5.36677202545161E-006</v>
      </c>
      <c r="G371" s="3" t="b">
        <f aca="false">FALSE()</f>
        <v>0</v>
      </c>
      <c r="H371" s="3" t="s">
        <v>141</v>
      </c>
    </row>
    <row r="372" customFormat="false" ht="14.25" hidden="false" customHeight="false" outlineLevel="0" collapsed="false">
      <c r="A372" s="2" t="s">
        <v>379</v>
      </c>
      <c r="B372" s="2" t="n">
        <v>4.21044134689207</v>
      </c>
      <c r="C372" s="2" t="n">
        <v>2.96605577072578</v>
      </c>
      <c r="D372" s="2" t="n">
        <v>3.39596244780924</v>
      </c>
      <c r="E372" s="4" t="n">
        <v>3.62600836533892E-007</v>
      </c>
      <c r="F372" s="4" t="n">
        <v>5.3751453552098E-006</v>
      </c>
      <c r="G372" s="3" t="b">
        <f aca="false">FALSE()</f>
        <v>0</v>
      </c>
      <c r="H372" s="3" t="s">
        <v>141</v>
      </c>
    </row>
    <row r="373" customFormat="false" ht="14.25" hidden="false" customHeight="false" outlineLevel="0" collapsed="false">
      <c r="A373" s="2" t="s">
        <v>380</v>
      </c>
      <c r="B373" s="2" t="n">
        <v>2.29106718523518</v>
      </c>
      <c r="C373" s="2" t="n">
        <v>1.01242228848104</v>
      </c>
      <c r="D373" s="2" t="n">
        <v>1.2392268671225</v>
      </c>
      <c r="E373" s="4" t="n">
        <v>3.6507834700559E-007</v>
      </c>
      <c r="F373" s="4" t="n">
        <v>5.40675160267313E-006</v>
      </c>
      <c r="G373" s="3" t="b">
        <f aca="false">FALSE()</f>
        <v>0</v>
      </c>
      <c r="H373" s="3" t="s">
        <v>141</v>
      </c>
    </row>
    <row r="374" customFormat="false" ht="14.25" hidden="false" customHeight="false" outlineLevel="0" collapsed="false">
      <c r="A374" s="2" t="s">
        <v>381</v>
      </c>
      <c r="B374" s="2" t="n">
        <v>3.45388955363133</v>
      </c>
      <c r="C374" s="2" t="n">
        <v>2.4530609832687</v>
      </c>
      <c r="D374" s="2" t="n">
        <v>2.72193441729504</v>
      </c>
      <c r="E374" s="4" t="n">
        <v>3.82103669096356E-007</v>
      </c>
      <c r="F374" s="4" t="n">
        <v>5.62166431958116E-006</v>
      </c>
      <c r="G374" s="3" t="b">
        <f aca="false">FALSE()</f>
        <v>0</v>
      </c>
      <c r="H374" s="3" t="s">
        <v>141</v>
      </c>
    </row>
    <row r="375" customFormat="false" ht="14.25" hidden="false" customHeight="false" outlineLevel="0" collapsed="false">
      <c r="A375" s="2" t="s">
        <v>382</v>
      </c>
      <c r="B375" s="2" t="n">
        <v>3.75531763107938</v>
      </c>
      <c r="C375" s="2" t="n">
        <v>2.72104716727518</v>
      </c>
      <c r="D375" s="2" t="n">
        <v>2.97737025061235</v>
      </c>
      <c r="E375" s="4" t="n">
        <v>4.21967844212076E-007</v>
      </c>
      <c r="F375" s="4" t="n">
        <v>6.1560900589896E-006</v>
      </c>
      <c r="G375" s="3" t="b">
        <f aca="false">FALSE()</f>
        <v>0</v>
      </c>
      <c r="H375" s="3" t="s">
        <v>141</v>
      </c>
    </row>
    <row r="376" customFormat="false" ht="14.25" hidden="false" customHeight="false" outlineLevel="0" collapsed="false">
      <c r="A376" s="2" t="s">
        <v>383</v>
      </c>
      <c r="B376" s="2" t="n">
        <v>3.60904297758017</v>
      </c>
      <c r="C376" s="2" t="n">
        <v>2.76058293529187</v>
      </c>
      <c r="D376" s="2" t="n">
        <v>2.4763804306238</v>
      </c>
      <c r="E376" s="4" t="n">
        <v>4.32017068995929E-007</v>
      </c>
      <c r="F376" s="4" t="n">
        <v>6.26184740561321E-006</v>
      </c>
      <c r="G376" s="3" t="b">
        <f aca="false">FALSE()</f>
        <v>0</v>
      </c>
      <c r="H376" s="3" t="s">
        <v>141</v>
      </c>
    </row>
    <row r="377" customFormat="false" ht="14.25" hidden="false" customHeight="false" outlineLevel="0" collapsed="false">
      <c r="A377" s="2" t="s">
        <v>384</v>
      </c>
      <c r="B377" s="2" t="n">
        <v>3.78562223769729</v>
      </c>
      <c r="C377" s="2" t="n">
        <v>2.82739456101241</v>
      </c>
      <c r="D377" s="2" t="n">
        <v>2.19809192547333</v>
      </c>
      <c r="E377" s="4" t="n">
        <v>4.41817977719666E-007</v>
      </c>
      <c r="F377" s="4" t="n">
        <v>6.38616678044659E-006</v>
      </c>
      <c r="G377" s="3" t="b">
        <f aca="false">FALSE()</f>
        <v>0</v>
      </c>
      <c r="H377" s="3" t="s">
        <v>141</v>
      </c>
    </row>
    <row r="378" customFormat="false" ht="14.25" hidden="false" customHeight="false" outlineLevel="0" collapsed="false">
      <c r="A378" s="2" t="s">
        <v>385</v>
      </c>
      <c r="B378" s="2" t="n">
        <v>3.20090625956797</v>
      </c>
      <c r="C378" s="2" t="n">
        <v>2.0597617774966</v>
      </c>
      <c r="D378" s="2" t="n">
        <v>1.76946947456746</v>
      </c>
      <c r="E378" s="4" t="n">
        <v>4.46208288764914E-007</v>
      </c>
      <c r="F378" s="4" t="n">
        <v>6.43773691458615E-006</v>
      </c>
      <c r="G378" s="3" t="b">
        <f aca="false">FALSE()</f>
        <v>0</v>
      </c>
      <c r="H378" s="3" t="s">
        <v>141</v>
      </c>
    </row>
    <row r="379" customFormat="false" ht="14.25" hidden="false" customHeight="false" outlineLevel="0" collapsed="false">
      <c r="A379" s="2" t="s">
        <v>386</v>
      </c>
      <c r="B379" s="2" t="n">
        <v>4.63840036739839</v>
      </c>
      <c r="C379" s="2" t="n">
        <v>3.48735828338472</v>
      </c>
      <c r="D379" s="2" t="n">
        <v>3.62712181173465</v>
      </c>
      <c r="E379" s="4" t="n">
        <v>5.62178556263846E-007</v>
      </c>
      <c r="F379" s="4" t="n">
        <v>7.95691059652283E-006</v>
      </c>
      <c r="G379" s="3" t="b">
        <f aca="false">FALSE()</f>
        <v>0</v>
      </c>
      <c r="H379" s="3" t="s">
        <v>141</v>
      </c>
    </row>
    <row r="380" customFormat="false" ht="14.25" hidden="false" customHeight="false" outlineLevel="0" collapsed="false">
      <c r="A380" s="2" t="s">
        <v>387</v>
      </c>
      <c r="B380" s="2" t="n">
        <v>3.78592365733443</v>
      </c>
      <c r="C380" s="2" t="n">
        <v>2.83856159362156</v>
      </c>
      <c r="D380" s="2" t="n">
        <v>2.64608541068347</v>
      </c>
      <c r="E380" s="4" t="n">
        <v>6.15982501037382E-007</v>
      </c>
      <c r="F380" s="4" t="n">
        <v>8.59410879789589E-006</v>
      </c>
      <c r="G380" s="3" t="b">
        <f aca="false">FALSE()</f>
        <v>0</v>
      </c>
      <c r="H380" s="3" t="s">
        <v>141</v>
      </c>
    </row>
    <row r="381" customFormat="false" ht="14.25" hidden="false" customHeight="false" outlineLevel="0" collapsed="false">
      <c r="A381" s="2" t="s">
        <v>388</v>
      </c>
      <c r="B381" s="2" t="n">
        <v>3.38413761096855</v>
      </c>
      <c r="C381" s="2" t="n">
        <v>2.28469829629368</v>
      </c>
      <c r="D381" s="2" t="n">
        <v>2.58041899209899</v>
      </c>
      <c r="E381" s="4" t="n">
        <v>6.93078664685504E-007</v>
      </c>
      <c r="F381" s="4" t="n">
        <v>9.4837879519116E-006</v>
      </c>
      <c r="G381" s="3" t="b">
        <f aca="false">FALSE()</f>
        <v>0</v>
      </c>
      <c r="H381" s="3" t="s">
        <v>141</v>
      </c>
    </row>
    <row r="382" customFormat="false" ht="14.25" hidden="false" customHeight="false" outlineLevel="0" collapsed="false">
      <c r="A382" s="2" t="s">
        <v>389</v>
      </c>
      <c r="B382" s="2" t="n">
        <v>3.09987754877267</v>
      </c>
      <c r="C382" s="2" t="n">
        <v>2.51803431495788</v>
      </c>
      <c r="D382" s="2" t="n">
        <v>1.95620307984939</v>
      </c>
      <c r="E382" s="4" t="n">
        <v>6.9963743734381E-007</v>
      </c>
      <c r="F382" s="4" t="n">
        <v>9.55682761272251E-006</v>
      </c>
      <c r="G382" s="3" t="b">
        <f aca="false">TRUE()</f>
        <v>1</v>
      </c>
      <c r="H382" s="3" t="s">
        <v>141</v>
      </c>
    </row>
    <row r="383" customFormat="false" ht="14.25" hidden="false" customHeight="false" outlineLevel="0" collapsed="false">
      <c r="A383" s="2" t="s">
        <v>390</v>
      </c>
      <c r="B383" s="2" t="n">
        <v>2.68031356898079</v>
      </c>
      <c r="C383" s="2" t="n">
        <v>1.76398094298927</v>
      </c>
      <c r="D383" s="2" t="n">
        <v>1.74812003245104</v>
      </c>
      <c r="E383" s="4" t="n">
        <v>7.14176866315889E-007</v>
      </c>
      <c r="F383" s="4" t="n">
        <v>9.71305357542044E-006</v>
      </c>
      <c r="G383" s="3" t="b">
        <f aca="false">FALSE()</f>
        <v>0</v>
      </c>
      <c r="H383" s="3" t="s">
        <v>141</v>
      </c>
    </row>
    <row r="384" customFormat="false" ht="14.25" hidden="false" customHeight="false" outlineLevel="0" collapsed="false">
      <c r="A384" s="2" t="s">
        <v>391</v>
      </c>
      <c r="B384" s="2" t="n">
        <v>5.66345131604173</v>
      </c>
      <c r="C384" s="2" t="n">
        <v>4.38376562680149</v>
      </c>
      <c r="D384" s="2" t="n">
        <v>5.028377439456</v>
      </c>
      <c r="E384" s="4" t="n">
        <v>7.32897235834612E-007</v>
      </c>
      <c r="F384" s="4" t="n">
        <v>9.93084645987244E-006</v>
      </c>
      <c r="G384" s="3" t="b">
        <f aca="false">FALSE()</f>
        <v>0</v>
      </c>
      <c r="H384" s="3" t="s">
        <v>141</v>
      </c>
    </row>
    <row r="385" customFormat="false" ht="14.25" hidden="false" customHeight="false" outlineLevel="0" collapsed="false">
      <c r="A385" s="2" t="s">
        <v>392</v>
      </c>
      <c r="B385" s="2" t="n">
        <v>2.78231221570924</v>
      </c>
      <c r="C385" s="2" t="n">
        <v>1.76223190956795</v>
      </c>
      <c r="D385" s="2" t="n">
        <v>1.83322830437301</v>
      </c>
      <c r="E385" s="4" t="n">
        <v>7.43542950237067E-007</v>
      </c>
      <c r="F385" s="4" t="n">
        <v>1.00567351052986E-005</v>
      </c>
      <c r="G385" s="3" t="b">
        <f aca="false">FALSE()</f>
        <v>0</v>
      </c>
      <c r="H385" s="3" t="s">
        <v>141</v>
      </c>
    </row>
    <row r="386" customFormat="false" ht="14.25" hidden="false" customHeight="false" outlineLevel="0" collapsed="false">
      <c r="A386" s="2" t="s">
        <v>393</v>
      </c>
      <c r="B386" s="2" t="n">
        <v>3.90618941061648</v>
      </c>
      <c r="C386" s="2" t="n">
        <v>2.68568797094143</v>
      </c>
      <c r="D386" s="2" t="n">
        <v>3.24038669784652</v>
      </c>
      <c r="E386" s="4" t="n">
        <v>8.15924831071196E-007</v>
      </c>
      <c r="F386" s="4" t="n">
        <v>1.0898026711253E-005</v>
      </c>
      <c r="G386" s="3" t="b">
        <f aca="false">FALSE()</f>
        <v>0</v>
      </c>
      <c r="H386" s="3" t="s">
        <v>141</v>
      </c>
    </row>
    <row r="387" customFormat="false" ht="14.25" hidden="false" customHeight="false" outlineLevel="0" collapsed="false">
      <c r="A387" s="2" t="s">
        <v>394</v>
      </c>
      <c r="B387" s="2" t="n">
        <v>2.28625870841475</v>
      </c>
      <c r="C387" s="2" t="n">
        <v>2.38876836694986</v>
      </c>
      <c r="D387" s="2" t="n">
        <v>0.970364305135543</v>
      </c>
      <c r="E387" s="4" t="n">
        <v>8.33138810690179E-007</v>
      </c>
      <c r="F387" s="4" t="n">
        <v>1.11089905813834E-005</v>
      </c>
      <c r="G387" s="3" t="b">
        <f aca="false">TRUE()</f>
        <v>1</v>
      </c>
      <c r="H387" s="3" t="s">
        <v>141</v>
      </c>
    </row>
    <row r="388" customFormat="false" ht="14.25" hidden="false" customHeight="false" outlineLevel="0" collapsed="false">
      <c r="A388" s="2" t="s">
        <v>395</v>
      </c>
      <c r="B388" s="2" t="n">
        <v>3.37801581868771</v>
      </c>
      <c r="C388" s="2" t="n">
        <v>2.30569497576293</v>
      </c>
      <c r="D388" s="2" t="n">
        <v>2.63474370895257</v>
      </c>
      <c r="E388" s="4" t="n">
        <v>8.74299460896032E-007</v>
      </c>
      <c r="F388" s="4" t="n">
        <v>1.15691325112988E-005</v>
      </c>
      <c r="G388" s="3" t="b">
        <f aca="false">FALSE()</f>
        <v>0</v>
      </c>
      <c r="H388" s="3" t="s">
        <v>141</v>
      </c>
    </row>
    <row r="389" customFormat="false" ht="14.25" hidden="false" customHeight="false" outlineLevel="0" collapsed="false">
      <c r="A389" s="2" t="s">
        <v>396</v>
      </c>
      <c r="B389" s="2" t="n">
        <v>3.99773002450431</v>
      </c>
      <c r="C389" s="2" t="n">
        <v>3.12553999410463</v>
      </c>
      <c r="D389" s="2" t="n">
        <v>3.36962818566368</v>
      </c>
      <c r="E389" s="4" t="n">
        <v>9.28827386722628E-007</v>
      </c>
      <c r="F389" s="4" t="n">
        <v>1.22286492108966E-005</v>
      </c>
      <c r="G389" s="3" t="b">
        <f aca="false">FALSE()</f>
        <v>0</v>
      </c>
      <c r="H389" s="3" t="s">
        <v>141</v>
      </c>
    </row>
    <row r="390" customFormat="false" ht="14.25" hidden="false" customHeight="false" outlineLevel="0" collapsed="false">
      <c r="A390" s="2" t="s">
        <v>397</v>
      </c>
      <c r="B390" s="2" t="n">
        <v>2.94160034735853</v>
      </c>
      <c r="C390" s="2" t="n">
        <v>1.9340562829589</v>
      </c>
      <c r="D390" s="2" t="n">
        <v>2.08953360461393</v>
      </c>
      <c r="E390" s="4" t="n">
        <v>1.02464323104945E-006</v>
      </c>
      <c r="F390" s="4" t="n">
        <v>1.33776189648442E-005</v>
      </c>
      <c r="G390" s="3" t="b">
        <f aca="false">FALSE()</f>
        <v>0</v>
      </c>
      <c r="H390" s="3" t="s">
        <v>141</v>
      </c>
    </row>
    <row r="391" customFormat="false" ht="14.25" hidden="false" customHeight="false" outlineLevel="0" collapsed="false">
      <c r="A391" s="2" t="s">
        <v>398</v>
      </c>
      <c r="B391" s="2" t="n">
        <v>7.05452932700037</v>
      </c>
      <c r="C391" s="2" t="n">
        <v>5.75271223125088</v>
      </c>
      <c r="D391" s="2" t="n">
        <v>6.00771943975297</v>
      </c>
      <c r="E391" s="4" t="n">
        <v>1.02994620537424E-006</v>
      </c>
      <c r="F391" s="4" t="n">
        <v>1.34132927611717E-005</v>
      </c>
      <c r="G391" s="3" t="b">
        <f aca="false">FALSE()</f>
        <v>0</v>
      </c>
      <c r="H391" s="3" t="s">
        <v>141</v>
      </c>
    </row>
    <row r="392" customFormat="false" ht="14.25" hidden="false" customHeight="false" outlineLevel="0" collapsed="false">
      <c r="A392" s="2" t="s">
        <v>399</v>
      </c>
      <c r="B392" s="2" t="n">
        <v>4.27672402229502</v>
      </c>
      <c r="C392" s="2" t="n">
        <v>3.28905393727812</v>
      </c>
      <c r="D392" s="2" t="n">
        <v>3.3984290693671</v>
      </c>
      <c r="E392" s="4" t="n">
        <v>1.05471819269621E-006</v>
      </c>
      <c r="F392" s="4" t="n">
        <v>1.37102179147952E-005</v>
      </c>
      <c r="G392" s="3" t="b">
        <f aca="false">FALSE()</f>
        <v>0</v>
      </c>
      <c r="H392" s="3" t="s">
        <v>141</v>
      </c>
    </row>
    <row r="393" customFormat="false" ht="14.25" hidden="false" customHeight="false" outlineLevel="0" collapsed="false">
      <c r="A393" s="2" t="s">
        <v>400</v>
      </c>
      <c r="B393" s="2" t="n">
        <v>2.97584837828163</v>
      </c>
      <c r="C393" s="2" t="n">
        <v>2.04815601367866</v>
      </c>
      <c r="D393" s="2" t="n">
        <v>2.28782219140717</v>
      </c>
      <c r="E393" s="4" t="n">
        <v>1.17967103640679E-006</v>
      </c>
      <c r="F393" s="4" t="n">
        <v>1.50624554681174E-005</v>
      </c>
      <c r="G393" s="3" t="b">
        <f aca="false">FALSE()</f>
        <v>0</v>
      </c>
      <c r="H393" s="3" t="s">
        <v>141</v>
      </c>
    </row>
    <row r="394" customFormat="false" ht="14.25" hidden="false" customHeight="false" outlineLevel="0" collapsed="false">
      <c r="A394" s="2" t="s">
        <v>401</v>
      </c>
      <c r="B394" s="2" t="n">
        <v>5.8973339779155</v>
      </c>
      <c r="C394" s="2" t="n">
        <v>4.91548072157432</v>
      </c>
      <c r="D394" s="2" t="n">
        <v>5.02248689930101</v>
      </c>
      <c r="E394" s="4" t="n">
        <v>1.20728017038988E-006</v>
      </c>
      <c r="F394" s="4" t="n">
        <v>1.53523670083536E-005</v>
      </c>
      <c r="G394" s="3" t="b">
        <f aca="false">FALSE()</f>
        <v>0</v>
      </c>
      <c r="H394" s="3" t="s">
        <v>141</v>
      </c>
    </row>
    <row r="395" customFormat="false" ht="14.25" hidden="false" customHeight="false" outlineLevel="0" collapsed="false">
      <c r="A395" s="2" t="s">
        <v>402</v>
      </c>
      <c r="B395" s="2" t="n">
        <v>4.57333760978421</v>
      </c>
      <c r="C395" s="2" t="n">
        <v>3.58575413505705</v>
      </c>
      <c r="D395" s="2" t="n">
        <v>3.73010234731292</v>
      </c>
      <c r="E395" s="4" t="n">
        <v>1.25401019950945E-006</v>
      </c>
      <c r="F395" s="4" t="n">
        <v>1.59078408939392E-005</v>
      </c>
      <c r="G395" s="3" t="b">
        <f aca="false">FALSE()</f>
        <v>0</v>
      </c>
      <c r="H395" s="3" t="s">
        <v>141</v>
      </c>
    </row>
    <row r="396" customFormat="false" ht="14.25" hidden="false" customHeight="false" outlineLevel="0" collapsed="false">
      <c r="A396" s="2" t="s">
        <v>403</v>
      </c>
      <c r="B396" s="2" t="n">
        <v>3.21142183771541</v>
      </c>
      <c r="C396" s="2" t="n">
        <v>2.622779884782</v>
      </c>
      <c r="D396" s="2" t="n">
        <v>1.9835610787248</v>
      </c>
      <c r="E396" s="4" t="n">
        <v>1.34494529862223E-006</v>
      </c>
      <c r="F396" s="4" t="n">
        <v>1.68835394584061E-005</v>
      </c>
      <c r="G396" s="3" t="b">
        <f aca="false">FALSE()</f>
        <v>0</v>
      </c>
      <c r="H396" s="3" t="s">
        <v>141</v>
      </c>
    </row>
    <row r="397" customFormat="false" ht="14.25" hidden="false" customHeight="false" outlineLevel="0" collapsed="false">
      <c r="A397" s="2" t="s">
        <v>404</v>
      </c>
      <c r="B397" s="2" t="n">
        <v>2.86596520281084</v>
      </c>
      <c r="C397" s="2" t="n">
        <v>1.97518326384728</v>
      </c>
      <c r="D397" s="2" t="n">
        <v>2.11530328546504</v>
      </c>
      <c r="E397" s="4" t="n">
        <v>1.43809767150651E-006</v>
      </c>
      <c r="F397" s="4" t="n">
        <v>1.79092927205751E-005</v>
      </c>
      <c r="G397" s="3" t="b">
        <f aca="false">FALSE()</f>
        <v>0</v>
      </c>
      <c r="H397" s="3" t="s">
        <v>141</v>
      </c>
    </row>
    <row r="398" customFormat="false" ht="14.25" hidden="false" customHeight="false" outlineLevel="0" collapsed="false">
      <c r="A398" s="2" t="s">
        <v>405</v>
      </c>
      <c r="B398" s="2" t="n">
        <v>4.06193426174493</v>
      </c>
      <c r="C398" s="2" t="n">
        <v>2.93554179176102</v>
      </c>
      <c r="D398" s="2" t="n">
        <v>3.11795967519139</v>
      </c>
      <c r="E398" s="4" t="n">
        <v>1.45453438817403E-006</v>
      </c>
      <c r="F398" s="4" t="n">
        <v>1.80995876887729E-005</v>
      </c>
      <c r="G398" s="3" t="b">
        <f aca="false">TRUE()</f>
        <v>1</v>
      </c>
      <c r="H398" s="3" t="s">
        <v>141</v>
      </c>
    </row>
    <row r="399" customFormat="false" ht="14.25" hidden="false" customHeight="false" outlineLevel="0" collapsed="false">
      <c r="A399" s="2" t="s">
        <v>406</v>
      </c>
      <c r="B399" s="2" t="n">
        <v>3.48870298389662</v>
      </c>
      <c r="C399" s="2" t="n">
        <v>2.56339326887654</v>
      </c>
      <c r="D399" s="2" t="n">
        <v>2.82568547783704</v>
      </c>
      <c r="E399" s="4" t="n">
        <v>1.56976080496573E-006</v>
      </c>
      <c r="F399" s="4" t="n">
        <v>1.92880970493984E-005</v>
      </c>
      <c r="G399" s="3" t="b">
        <f aca="false">FALSE()</f>
        <v>0</v>
      </c>
      <c r="H399" s="3" t="s">
        <v>141</v>
      </c>
    </row>
    <row r="400" customFormat="false" ht="14.25" hidden="false" customHeight="false" outlineLevel="0" collapsed="false">
      <c r="A400" s="2" t="s">
        <v>407</v>
      </c>
      <c r="B400" s="2" t="n">
        <v>2.99215686438329</v>
      </c>
      <c r="C400" s="2" t="n">
        <v>1.78675772526954</v>
      </c>
      <c r="D400" s="2" t="n">
        <v>1.8851233348386</v>
      </c>
      <c r="E400" s="4" t="n">
        <v>1.57383980880858E-006</v>
      </c>
      <c r="F400" s="4" t="n">
        <v>1.93230496996781E-005</v>
      </c>
      <c r="G400" s="3" t="b">
        <f aca="false">FALSE()</f>
        <v>0</v>
      </c>
      <c r="H400" s="3" t="s">
        <v>141</v>
      </c>
    </row>
    <row r="401" customFormat="false" ht="14.25" hidden="false" customHeight="false" outlineLevel="0" collapsed="false">
      <c r="A401" s="2" t="s">
        <v>408</v>
      </c>
      <c r="B401" s="2" t="n">
        <v>3.1557835862881</v>
      </c>
      <c r="C401" s="2" t="n">
        <v>2.37541713874977</v>
      </c>
      <c r="D401" s="2" t="n">
        <v>2.12727404312569</v>
      </c>
      <c r="E401" s="4" t="n">
        <v>1.64977041760678E-006</v>
      </c>
      <c r="F401" s="4" t="n">
        <v>2.01761766540754E-005</v>
      </c>
      <c r="G401" s="3" t="b">
        <f aca="false">FALSE()</f>
        <v>0</v>
      </c>
      <c r="H401" s="3" t="s">
        <v>141</v>
      </c>
    </row>
    <row r="402" customFormat="false" ht="14.25" hidden="false" customHeight="false" outlineLevel="0" collapsed="false">
      <c r="A402" s="2" t="s">
        <v>409</v>
      </c>
      <c r="B402" s="2" t="n">
        <v>3.54815783018339</v>
      </c>
      <c r="C402" s="2" t="n">
        <v>2.49753916831834</v>
      </c>
      <c r="D402" s="2" t="n">
        <v>2.82414124166296</v>
      </c>
      <c r="E402" s="4" t="n">
        <v>1.74014995254034E-006</v>
      </c>
      <c r="F402" s="4" t="n">
        <v>2.11657399821806E-005</v>
      </c>
      <c r="G402" s="3" t="b">
        <f aca="false">FALSE()</f>
        <v>0</v>
      </c>
      <c r="H402" s="3" t="s">
        <v>141</v>
      </c>
    </row>
    <row r="403" customFormat="false" ht="14.25" hidden="false" customHeight="false" outlineLevel="0" collapsed="false">
      <c r="A403" s="2" t="s">
        <v>410</v>
      </c>
      <c r="B403" s="2" t="n">
        <v>3.51178507106316</v>
      </c>
      <c r="C403" s="2" t="n">
        <v>2.56929816372768</v>
      </c>
      <c r="D403" s="2" t="n">
        <v>2.09410220914631</v>
      </c>
      <c r="E403" s="4" t="n">
        <v>1.7683351097919E-006</v>
      </c>
      <c r="F403" s="4" t="n">
        <v>2.13922085074825E-005</v>
      </c>
      <c r="G403" s="3" t="b">
        <f aca="false">FALSE()</f>
        <v>0</v>
      </c>
      <c r="H403" s="3" t="s">
        <v>141</v>
      </c>
    </row>
    <row r="404" customFormat="false" ht="14.25" hidden="false" customHeight="false" outlineLevel="0" collapsed="false">
      <c r="A404" s="2" t="s">
        <v>411</v>
      </c>
      <c r="B404" s="2" t="n">
        <v>3.56548664131141</v>
      </c>
      <c r="C404" s="2" t="n">
        <v>2.39261200605604</v>
      </c>
      <c r="D404" s="2" t="n">
        <v>2.58674008347718</v>
      </c>
      <c r="E404" s="4" t="n">
        <v>1.77714274015303E-006</v>
      </c>
      <c r="F404" s="4" t="n">
        <v>2.14569346538429E-005</v>
      </c>
      <c r="G404" s="3" t="b">
        <f aca="false">FALSE()</f>
        <v>0</v>
      </c>
      <c r="H404" s="3" t="s">
        <v>141</v>
      </c>
    </row>
    <row r="405" customFormat="false" ht="14.25" hidden="false" customHeight="false" outlineLevel="0" collapsed="false">
      <c r="A405" s="2" t="s">
        <v>412</v>
      </c>
      <c r="B405" s="2" t="n">
        <v>3.73977561837268</v>
      </c>
      <c r="C405" s="2" t="n">
        <v>2.95137959015184</v>
      </c>
      <c r="D405" s="2" t="n">
        <v>3.09579295658902</v>
      </c>
      <c r="E405" s="4" t="n">
        <v>1.83910211711115E-006</v>
      </c>
      <c r="F405" s="4" t="n">
        <v>2.21116010301521E-005</v>
      </c>
      <c r="G405" s="3" t="b">
        <f aca="false">FALSE()</f>
        <v>0</v>
      </c>
      <c r="H405" s="3" t="s">
        <v>141</v>
      </c>
    </row>
    <row r="406" customFormat="false" ht="14.25" hidden="false" customHeight="false" outlineLevel="0" collapsed="false">
      <c r="A406" s="2" t="s">
        <v>413</v>
      </c>
      <c r="B406" s="2" t="n">
        <v>4.71506264080805</v>
      </c>
      <c r="C406" s="2" t="n">
        <v>3.85436950850466</v>
      </c>
      <c r="D406" s="2" t="n">
        <v>3.69457693298221</v>
      </c>
      <c r="E406" s="4" t="n">
        <v>1.98303547584432E-006</v>
      </c>
      <c r="F406" s="4" t="n">
        <v>2.35705674554798E-005</v>
      </c>
      <c r="G406" s="3" t="b">
        <f aca="false">FALSE()</f>
        <v>0</v>
      </c>
      <c r="H406" s="3" t="s">
        <v>141</v>
      </c>
    </row>
    <row r="407" customFormat="false" ht="14.25" hidden="false" customHeight="false" outlineLevel="0" collapsed="false">
      <c r="A407" s="2" t="s">
        <v>414</v>
      </c>
      <c r="B407" s="2" t="n">
        <v>2.14231587731221</v>
      </c>
      <c r="C407" s="2" t="n">
        <v>1.29162857435531</v>
      </c>
      <c r="D407" s="2" t="n">
        <v>1.25298399298056</v>
      </c>
      <c r="E407" s="4" t="n">
        <v>2.06266803804546E-006</v>
      </c>
      <c r="F407" s="4" t="n">
        <v>2.44799131672204E-005</v>
      </c>
      <c r="G407" s="3" t="b">
        <f aca="false">FALSE()</f>
        <v>0</v>
      </c>
      <c r="H407" s="3" t="s">
        <v>141</v>
      </c>
    </row>
    <row r="408" customFormat="false" ht="14.25" hidden="false" customHeight="false" outlineLevel="0" collapsed="false">
      <c r="A408" s="2" t="s">
        <v>415</v>
      </c>
      <c r="B408" s="2" t="n">
        <v>2.61641338775787</v>
      </c>
      <c r="C408" s="2" t="n">
        <v>1.44194090042707</v>
      </c>
      <c r="D408" s="2" t="n">
        <v>1.84870771930309</v>
      </c>
      <c r="E408" s="4" t="n">
        <v>2.20643349237043E-006</v>
      </c>
      <c r="F408" s="4" t="n">
        <v>2.59356016733005E-005</v>
      </c>
      <c r="G408" s="3" t="b">
        <f aca="false">FALSE()</f>
        <v>0</v>
      </c>
      <c r="H408" s="3" t="s">
        <v>141</v>
      </c>
    </row>
    <row r="409" customFormat="false" ht="14.25" hidden="false" customHeight="false" outlineLevel="0" collapsed="false">
      <c r="A409" s="2" t="s">
        <v>416</v>
      </c>
      <c r="B409" s="2" t="n">
        <v>3.34372120614248</v>
      </c>
      <c r="C409" s="2" t="n">
        <v>2.20420115270818</v>
      </c>
      <c r="D409" s="2" t="n">
        <v>2.43863646688038</v>
      </c>
      <c r="E409" s="4" t="n">
        <v>2.22455223313558E-006</v>
      </c>
      <c r="F409" s="4" t="n">
        <v>2.61238864647445E-005</v>
      </c>
      <c r="G409" s="3" t="b">
        <f aca="false">FALSE()</f>
        <v>0</v>
      </c>
      <c r="H409" s="3" t="s">
        <v>141</v>
      </c>
    </row>
    <row r="410" customFormat="false" ht="14.25" hidden="false" customHeight="false" outlineLevel="0" collapsed="false">
      <c r="A410" s="2" t="s">
        <v>417</v>
      </c>
      <c r="B410" s="2" t="n">
        <v>4.49584116034855</v>
      </c>
      <c r="C410" s="2" t="n">
        <v>3.47894090411575</v>
      </c>
      <c r="D410" s="2" t="n">
        <v>3.67548767124237</v>
      </c>
      <c r="E410" s="4" t="n">
        <v>2.41091040527946E-006</v>
      </c>
      <c r="F410" s="4" t="n">
        <v>2.81224973802122E-005</v>
      </c>
      <c r="G410" s="3" t="b">
        <f aca="false">FALSE()</f>
        <v>0</v>
      </c>
      <c r="H410" s="3" t="s">
        <v>141</v>
      </c>
    </row>
    <row r="411" customFormat="false" ht="14.25" hidden="false" customHeight="false" outlineLevel="0" collapsed="false">
      <c r="A411" s="2" t="s">
        <v>418</v>
      </c>
      <c r="B411" s="2" t="n">
        <v>3.52763814299731</v>
      </c>
      <c r="C411" s="2" t="n">
        <v>2.57881580856034</v>
      </c>
      <c r="D411" s="2" t="n">
        <v>2.80408313113016</v>
      </c>
      <c r="E411" s="4" t="n">
        <v>2.95105768794842E-006</v>
      </c>
      <c r="F411" s="4" t="n">
        <v>3.38679303864696E-005</v>
      </c>
      <c r="G411" s="3" t="b">
        <f aca="false">FALSE()</f>
        <v>0</v>
      </c>
      <c r="H411" s="3" t="s">
        <v>141</v>
      </c>
    </row>
    <row r="412" customFormat="false" ht="14.25" hidden="false" customHeight="false" outlineLevel="0" collapsed="false">
      <c r="A412" s="2" t="s">
        <v>419</v>
      </c>
      <c r="B412" s="2" t="n">
        <v>3.35808451900475</v>
      </c>
      <c r="C412" s="2" t="n">
        <v>2.886910756497</v>
      </c>
      <c r="D412" s="2" t="n">
        <v>2.37201595025727</v>
      </c>
      <c r="E412" s="4" t="n">
        <v>2.95778201809375E-006</v>
      </c>
      <c r="F412" s="4" t="n">
        <v>3.39202342206883E-005</v>
      </c>
      <c r="G412" s="3" t="b">
        <f aca="false">TRUE()</f>
        <v>1</v>
      </c>
      <c r="H412" s="3" t="s">
        <v>141</v>
      </c>
    </row>
    <row r="413" customFormat="false" ht="14.25" hidden="false" customHeight="false" outlineLevel="0" collapsed="false">
      <c r="A413" s="2" t="s">
        <v>420</v>
      </c>
      <c r="B413" s="2" t="n">
        <v>3.4475144407247</v>
      </c>
      <c r="C413" s="2" t="n">
        <v>2.50721776554765</v>
      </c>
      <c r="D413" s="2" t="n">
        <v>2.49736793814373</v>
      </c>
      <c r="E413" s="4" t="n">
        <v>3.04197378318687E-006</v>
      </c>
      <c r="F413" s="4" t="n">
        <v>3.48347166071743E-005</v>
      </c>
      <c r="G413" s="3" t="b">
        <f aca="false">FALSE()</f>
        <v>0</v>
      </c>
      <c r="H413" s="3" t="s">
        <v>141</v>
      </c>
    </row>
    <row r="414" customFormat="false" ht="14.25" hidden="false" customHeight="false" outlineLevel="0" collapsed="false">
      <c r="A414" s="2" t="s">
        <v>421</v>
      </c>
      <c r="B414" s="2" t="n">
        <v>3.97246246574012</v>
      </c>
      <c r="C414" s="2" t="n">
        <v>2.83377088071223</v>
      </c>
      <c r="D414" s="2" t="n">
        <v>3.23918601095341</v>
      </c>
      <c r="E414" s="4" t="n">
        <v>3.67551854654739E-006</v>
      </c>
      <c r="F414" s="4" t="n">
        <v>4.09858630818897E-005</v>
      </c>
      <c r="G414" s="3" t="b">
        <f aca="false">FALSE()</f>
        <v>0</v>
      </c>
      <c r="H414" s="3" t="s">
        <v>141</v>
      </c>
    </row>
    <row r="415" customFormat="false" ht="14.25" hidden="false" customHeight="false" outlineLevel="0" collapsed="false">
      <c r="A415" s="2" t="s">
        <v>422</v>
      </c>
      <c r="B415" s="2" t="n">
        <v>4.32364959901892</v>
      </c>
      <c r="C415" s="2" t="n">
        <v>3.36290765391759</v>
      </c>
      <c r="D415" s="2" t="n">
        <v>3.78843158292687</v>
      </c>
      <c r="E415" s="4" t="n">
        <v>3.87878129173346E-006</v>
      </c>
      <c r="F415" s="4" t="n">
        <v>4.30932876797698E-005</v>
      </c>
      <c r="G415" s="3" t="b">
        <f aca="false">TRUE()</f>
        <v>1</v>
      </c>
      <c r="H415" s="3" t="s">
        <v>141</v>
      </c>
    </row>
    <row r="416" customFormat="false" ht="14.25" hidden="false" customHeight="false" outlineLevel="0" collapsed="false">
      <c r="A416" s="2" t="s">
        <v>423</v>
      </c>
      <c r="B416" s="2" t="n">
        <v>2.75372823949683</v>
      </c>
      <c r="C416" s="2" t="n">
        <v>2.04909119930937</v>
      </c>
      <c r="D416" s="2" t="n">
        <v>1.90428071766106</v>
      </c>
      <c r="E416" s="4" t="n">
        <v>4.00628029662353E-006</v>
      </c>
      <c r="F416" s="4" t="n">
        <v>4.4352412845364E-005</v>
      </c>
      <c r="G416" s="3" t="b">
        <f aca="false">FALSE()</f>
        <v>0</v>
      </c>
      <c r="H416" s="3" t="s">
        <v>141</v>
      </c>
    </row>
    <row r="417" customFormat="false" ht="14.25" hidden="false" customHeight="false" outlineLevel="0" collapsed="false">
      <c r="A417" s="2" t="s">
        <v>424</v>
      </c>
      <c r="B417" s="2" t="n">
        <v>2.42437276179932</v>
      </c>
      <c r="C417" s="2" t="n">
        <v>1.44332870875709</v>
      </c>
      <c r="D417" s="2" t="n">
        <v>1.23991323480003</v>
      </c>
      <c r="E417" s="4" t="n">
        <v>4.21317411135607E-006</v>
      </c>
      <c r="F417" s="4" t="n">
        <v>4.65113029190183E-005</v>
      </c>
      <c r="G417" s="3" t="b">
        <f aca="false">FALSE()</f>
        <v>0</v>
      </c>
      <c r="H417" s="3" t="s">
        <v>141</v>
      </c>
    </row>
    <row r="418" customFormat="false" ht="14.25" hidden="false" customHeight="false" outlineLevel="0" collapsed="false">
      <c r="A418" s="2" t="s">
        <v>425</v>
      </c>
      <c r="B418" s="2" t="n">
        <v>3.38197194600021</v>
      </c>
      <c r="C418" s="2" t="n">
        <v>2.43193882757943</v>
      </c>
      <c r="D418" s="2" t="n">
        <v>2.60797506710216</v>
      </c>
      <c r="E418" s="4" t="n">
        <v>4.22372975754454E-006</v>
      </c>
      <c r="F418" s="4" t="n">
        <v>4.65949722513053E-005</v>
      </c>
      <c r="G418" s="3" t="b">
        <f aca="false">FALSE()</f>
        <v>0</v>
      </c>
      <c r="H418" s="3" t="s">
        <v>141</v>
      </c>
    </row>
    <row r="419" customFormat="false" ht="14.25" hidden="false" customHeight="false" outlineLevel="0" collapsed="false">
      <c r="A419" s="2" t="s">
        <v>426</v>
      </c>
      <c r="B419" s="2" t="n">
        <v>3.65165704479836</v>
      </c>
      <c r="C419" s="2" t="n">
        <v>3.37279618304367</v>
      </c>
      <c r="D419" s="2" t="n">
        <v>2.67636059506678</v>
      </c>
      <c r="E419" s="4" t="n">
        <v>5.1357665409963E-006</v>
      </c>
      <c r="F419" s="4" t="n">
        <v>5.57139912908912E-005</v>
      </c>
      <c r="G419" s="3" t="b">
        <f aca="false">FALSE()</f>
        <v>0</v>
      </c>
      <c r="H419" s="3" t="s">
        <v>141</v>
      </c>
    </row>
    <row r="420" customFormat="false" ht="14.25" hidden="false" customHeight="false" outlineLevel="0" collapsed="false">
      <c r="A420" s="2" t="s">
        <v>427</v>
      </c>
      <c r="B420" s="2" t="n">
        <v>3.17554387963443</v>
      </c>
      <c r="C420" s="2" t="n">
        <v>2.3333042243197</v>
      </c>
      <c r="D420" s="2" t="n">
        <v>2.42485171072876</v>
      </c>
      <c r="E420" s="4" t="n">
        <v>5.2262219780958E-006</v>
      </c>
      <c r="F420" s="4" t="n">
        <v>5.64995019648561E-005</v>
      </c>
      <c r="G420" s="3" t="b">
        <f aca="false">FALSE()</f>
        <v>0</v>
      </c>
      <c r="H420" s="3" t="s">
        <v>141</v>
      </c>
    </row>
    <row r="421" customFormat="false" ht="14.25" hidden="false" customHeight="false" outlineLevel="0" collapsed="false">
      <c r="A421" s="2" t="s">
        <v>428</v>
      </c>
      <c r="B421" s="2" t="n">
        <v>3.10947291213529</v>
      </c>
      <c r="C421" s="2" t="n">
        <v>2.10073852603555</v>
      </c>
      <c r="D421" s="2" t="n">
        <v>2.13610411158146</v>
      </c>
      <c r="E421" s="4" t="n">
        <v>5.24271647725585E-006</v>
      </c>
      <c r="F421" s="4" t="n">
        <v>5.66387051310995E-005</v>
      </c>
      <c r="G421" s="3" t="b">
        <f aca="false">FALSE()</f>
        <v>0</v>
      </c>
      <c r="H421" s="3" t="s">
        <v>141</v>
      </c>
    </row>
    <row r="422" customFormat="false" ht="14.25" hidden="false" customHeight="false" outlineLevel="0" collapsed="false">
      <c r="A422" s="2" t="s">
        <v>429</v>
      </c>
      <c r="B422" s="2" t="n">
        <v>4.22068266678032</v>
      </c>
      <c r="C422" s="2" t="n">
        <v>3.39410925311508</v>
      </c>
      <c r="D422" s="2" t="n">
        <v>2.99673774942077</v>
      </c>
      <c r="E422" s="4" t="n">
        <v>5.25504350283933E-006</v>
      </c>
      <c r="F422" s="4" t="n">
        <v>5.67327248230668E-005</v>
      </c>
      <c r="G422" s="3" t="b">
        <f aca="false">FALSE()</f>
        <v>0</v>
      </c>
      <c r="H422" s="3" t="s">
        <v>141</v>
      </c>
    </row>
    <row r="423" customFormat="false" ht="14.25" hidden="false" customHeight="false" outlineLevel="0" collapsed="false">
      <c r="A423" s="2" t="s">
        <v>430</v>
      </c>
      <c r="B423" s="2" t="n">
        <v>2.95978557347637</v>
      </c>
      <c r="C423" s="2" t="n">
        <v>1.93650054139508</v>
      </c>
      <c r="D423" s="2" t="n">
        <v>1.96768050865484</v>
      </c>
      <c r="E423" s="4" t="n">
        <v>5.66435245346567E-006</v>
      </c>
      <c r="F423" s="4" t="n">
        <v>6.06081840782992E-005</v>
      </c>
      <c r="G423" s="3" t="b">
        <f aca="false">FALSE()</f>
        <v>0</v>
      </c>
      <c r="H423" s="3" t="s">
        <v>141</v>
      </c>
    </row>
    <row r="424" customFormat="false" ht="14.25" hidden="false" customHeight="false" outlineLevel="0" collapsed="false">
      <c r="A424" s="2" t="s">
        <v>431</v>
      </c>
      <c r="B424" s="2" t="n">
        <v>2.52162873664219</v>
      </c>
      <c r="C424" s="2" t="n">
        <v>1.97940224534825</v>
      </c>
      <c r="D424" s="2" t="n">
        <v>1.36529492147597</v>
      </c>
      <c r="E424" s="4" t="n">
        <v>5.72707259818525E-006</v>
      </c>
      <c r="F424" s="4" t="n">
        <v>6.11956276122811E-005</v>
      </c>
      <c r="G424" s="3" t="b">
        <f aca="false">FALSE()</f>
        <v>0</v>
      </c>
      <c r="H424" s="3" t="s">
        <v>141</v>
      </c>
    </row>
    <row r="425" customFormat="false" ht="14.25" hidden="false" customHeight="false" outlineLevel="0" collapsed="false">
      <c r="A425" s="2" t="s">
        <v>432</v>
      </c>
      <c r="B425" s="2" t="n">
        <v>3.37041750951814</v>
      </c>
      <c r="C425" s="2" t="n">
        <v>2.48394157936109</v>
      </c>
      <c r="D425" s="2" t="n">
        <v>2.06874724777155</v>
      </c>
      <c r="E425" s="4" t="n">
        <v>6.0442090482153E-006</v>
      </c>
      <c r="F425" s="4" t="n">
        <v>6.37825028622675E-005</v>
      </c>
      <c r="G425" s="3" t="b">
        <f aca="false">FALSE()</f>
        <v>0</v>
      </c>
      <c r="H425" s="3" t="s">
        <v>141</v>
      </c>
    </row>
    <row r="426" customFormat="false" ht="14.25" hidden="false" customHeight="false" outlineLevel="0" collapsed="false">
      <c r="A426" s="2" t="s">
        <v>433</v>
      </c>
      <c r="B426" s="2" t="n">
        <v>3.00410883199099</v>
      </c>
      <c r="C426" s="2" t="n">
        <v>1.8857537777692</v>
      </c>
      <c r="D426" s="2" t="n">
        <v>1.97788483932288</v>
      </c>
      <c r="E426" s="4" t="n">
        <v>6.54236177597462E-006</v>
      </c>
      <c r="F426" s="4" t="n">
        <v>6.82760874940711E-005</v>
      </c>
      <c r="G426" s="3" t="b">
        <f aca="false">FALSE()</f>
        <v>0</v>
      </c>
      <c r="H426" s="3" t="s">
        <v>141</v>
      </c>
    </row>
    <row r="427" customFormat="false" ht="14.25" hidden="false" customHeight="false" outlineLevel="0" collapsed="false">
      <c r="A427" s="2" t="s">
        <v>434</v>
      </c>
      <c r="B427" s="2" t="n">
        <v>2.71139942442098</v>
      </c>
      <c r="C427" s="2" t="n">
        <v>1.86781109478072</v>
      </c>
      <c r="D427" s="2" t="n">
        <v>2.12165150225306</v>
      </c>
      <c r="E427" s="4" t="n">
        <v>6.53731805661133E-006</v>
      </c>
      <c r="F427" s="4" t="n">
        <v>6.82760874940711E-005</v>
      </c>
      <c r="G427" s="3" t="b">
        <f aca="false">FALSE()</f>
        <v>0</v>
      </c>
      <c r="H427" s="3" t="s">
        <v>141</v>
      </c>
    </row>
    <row r="428" customFormat="false" ht="14.25" hidden="false" customHeight="false" outlineLevel="0" collapsed="false">
      <c r="A428" s="2" t="s">
        <v>435</v>
      </c>
      <c r="B428" s="2" t="n">
        <v>4.61863005035409</v>
      </c>
      <c r="C428" s="2" t="n">
        <v>3.35971990467253</v>
      </c>
      <c r="D428" s="2" t="n">
        <v>4.09922939292065</v>
      </c>
      <c r="E428" s="4" t="n">
        <v>7.32417372283896E-006</v>
      </c>
      <c r="F428" s="4" t="n">
        <v>7.56283743122171E-005</v>
      </c>
      <c r="G428" s="3" t="b">
        <f aca="false">FALSE()</f>
        <v>0</v>
      </c>
      <c r="H428" s="3" t="s">
        <v>141</v>
      </c>
    </row>
    <row r="429" customFormat="false" ht="14.25" hidden="false" customHeight="false" outlineLevel="0" collapsed="false">
      <c r="A429" s="2" t="s">
        <v>436</v>
      </c>
      <c r="B429" s="2" t="n">
        <v>2.10280625444526</v>
      </c>
      <c r="C429" s="2" t="n">
        <v>1.49675775919903</v>
      </c>
      <c r="D429" s="2" t="n">
        <v>1.0467095170303</v>
      </c>
      <c r="E429" s="4" t="n">
        <v>7.9118780176704E-006</v>
      </c>
      <c r="F429" s="4" t="n">
        <v>8.1002314250237E-005</v>
      </c>
      <c r="G429" s="3" t="b">
        <f aca="false">FALSE()</f>
        <v>0</v>
      </c>
      <c r="H429" s="3" t="s">
        <v>141</v>
      </c>
    </row>
    <row r="430" customFormat="false" ht="14.25" hidden="false" customHeight="false" outlineLevel="0" collapsed="false">
      <c r="A430" s="2" t="s">
        <v>437</v>
      </c>
      <c r="B430" s="2" t="n">
        <v>3.8073988154407</v>
      </c>
      <c r="C430" s="2" t="n">
        <v>3.61434920777228</v>
      </c>
      <c r="D430" s="2" t="n">
        <v>2.98666072337075</v>
      </c>
      <c r="E430" s="4" t="n">
        <v>9.41948886848833E-006</v>
      </c>
      <c r="F430" s="4" t="n">
        <v>9.42189640557932E-005</v>
      </c>
      <c r="G430" s="3" t="b">
        <f aca="false">FALSE()</f>
        <v>0</v>
      </c>
      <c r="H430" s="3" t="s">
        <v>141</v>
      </c>
    </row>
    <row r="431" customFormat="false" ht="14.25" hidden="false" customHeight="false" outlineLevel="0" collapsed="false">
      <c r="A431" s="2" t="s">
        <v>438</v>
      </c>
      <c r="B431" s="2" t="n">
        <v>2.52743404046596</v>
      </c>
      <c r="C431" s="2" t="n">
        <v>2.0477200579791</v>
      </c>
      <c r="D431" s="2" t="n">
        <v>1.34547656920129</v>
      </c>
      <c r="E431" s="4" t="n">
        <v>1.00239644929198E-005</v>
      </c>
      <c r="F431" s="4" t="n">
        <v>9.95654442716792E-005</v>
      </c>
      <c r="G431" s="3" t="b">
        <f aca="false">FALSE()</f>
        <v>0</v>
      </c>
      <c r="H431" s="3" t="s">
        <v>141</v>
      </c>
    </row>
    <row r="432" customFormat="false" ht="14.25" hidden="false" customHeight="false" outlineLevel="0" collapsed="false">
      <c r="A432" s="2" t="s">
        <v>439</v>
      </c>
      <c r="B432" s="2" t="n">
        <v>4.25752059416514</v>
      </c>
      <c r="C432" s="2" t="n">
        <v>3.39181235024723</v>
      </c>
      <c r="D432" s="2" t="n">
        <v>3.44288646754795</v>
      </c>
      <c r="E432" s="4" t="n">
        <v>1.09206202149715E-005</v>
      </c>
      <c r="F432" s="2" t="n">
        <v>0.00010738152565651</v>
      </c>
      <c r="G432" s="3" t="b">
        <f aca="false">FALSE()</f>
        <v>0</v>
      </c>
      <c r="H432" s="3" t="s">
        <v>141</v>
      </c>
    </row>
    <row r="433" customFormat="false" ht="14.25" hidden="false" customHeight="false" outlineLevel="0" collapsed="false">
      <c r="A433" s="2" t="s">
        <v>440</v>
      </c>
      <c r="B433" s="2" t="n">
        <v>3.01973791283699</v>
      </c>
      <c r="C433" s="2" t="n">
        <v>2.44070777353293</v>
      </c>
      <c r="D433" s="2" t="n">
        <v>2.18640379740999</v>
      </c>
      <c r="E433" s="4" t="n">
        <v>1.22244451173862E-005</v>
      </c>
      <c r="F433" s="2" t="n">
        <v>0.000118197321721781</v>
      </c>
      <c r="G433" s="3" t="b">
        <f aca="false">FALSE()</f>
        <v>0</v>
      </c>
      <c r="H433" s="3" t="s">
        <v>141</v>
      </c>
    </row>
    <row r="434" customFormat="false" ht="14.25" hidden="false" customHeight="false" outlineLevel="0" collapsed="false">
      <c r="A434" s="2" t="s">
        <v>441</v>
      </c>
      <c r="B434" s="2" t="n">
        <v>2.92874697308828</v>
      </c>
      <c r="C434" s="2" t="n">
        <v>1.84962213326565</v>
      </c>
      <c r="D434" s="2" t="n">
        <v>1.67323867830649</v>
      </c>
      <c r="E434" s="4" t="n">
        <v>1.69386707807755E-005</v>
      </c>
      <c r="F434" s="2" t="n">
        <v>0.000156805412420023</v>
      </c>
      <c r="G434" s="3" t="b">
        <f aca="false">FALSE()</f>
        <v>0</v>
      </c>
      <c r="H434" s="3" t="s">
        <v>141</v>
      </c>
    </row>
    <row r="435" customFormat="false" ht="14.25" hidden="false" customHeight="false" outlineLevel="0" collapsed="false">
      <c r="A435" s="2" t="s">
        <v>442</v>
      </c>
      <c r="B435" s="2" t="n">
        <v>4.51418318141528</v>
      </c>
      <c r="C435" s="2" t="n">
        <v>3.54418251102223</v>
      </c>
      <c r="D435" s="2" t="n">
        <v>3.60741120612107</v>
      </c>
      <c r="E435" s="4" t="n">
        <v>1.74226221583605E-005</v>
      </c>
      <c r="F435" s="2" t="n">
        <v>0.000160431604274691</v>
      </c>
      <c r="G435" s="3" t="b">
        <f aca="false">FALSE()</f>
        <v>0</v>
      </c>
      <c r="H435" s="3" t="s">
        <v>141</v>
      </c>
    </row>
    <row r="436" customFormat="false" ht="14.25" hidden="false" customHeight="false" outlineLevel="0" collapsed="false">
      <c r="A436" s="2" t="s">
        <v>443</v>
      </c>
      <c r="B436" s="2" t="n">
        <v>2.64910395551051</v>
      </c>
      <c r="C436" s="2" t="n">
        <v>1.89568081018965</v>
      </c>
      <c r="D436" s="2" t="n">
        <v>1.80487228727721</v>
      </c>
      <c r="E436" s="4" t="n">
        <v>1.92942289490215E-005</v>
      </c>
      <c r="F436" s="2" t="n">
        <v>0.00017570207095287</v>
      </c>
      <c r="G436" s="3" t="b">
        <f aca="false">FALSE()</f>
        <v>0</v>
      </c>
      <c r="H436" s="3" t="s">
        <v>141</v>
      </c>
    </row>
    <row r="437" customFormat="false" ht="14.25" hidden="false" customHeight="false" outlineLevel="0" collapsed="false">
      <c r="A437" s="2" t="s">
        <v>444</v>
      </c>
      <c r="B437" s="2" t="n">
        <v>4.55581376453997</v>
      </c>
      <c r="C437" s="2" t="n">
        <v>3.66297563985331</v>
      </c>
      <c r="D437" s="2" t="n">
        <v>3.90581826656758</v>
      </c>
      <c r="E437" s="4" t="n">
        <v>1.94846051506332E-005</v>
      </c>
      <c r="F437" s="2" t="n">
        <v>0.000177229522968049</v>
      </c>
      <c r="G437" s="3" t="b">
        <f aca="false">FALSE()</f>
        <v>0</v>
      </c>
      <c r="H437" s="3" t="s">
        <v>141</v>
      </c>
    </row>
    <row r="438" customFormat="false" ht="14.25" hidden="false" customHeight="false" outlineLevel="0" collapsed="false">
      <c r="A438" s="2" t="s">
        <v>445</v>
      </c>
      <c r="B438" s="2" t="n">
        <v>3.42141961054154</v>
      </c>
      <c r="C438" s="2" t="n">
        <v>2.52839982724329</v>
      </c>
      <c r="D438" s="2" t="n">
        <v>2.75383903190555</v>
      </c>
      <c r="E438" s="4" t="n">
        <v>2.10249764995676E-005</v>
      </c>
      <c r="F438" s="2" t="n">
        <v>0.000189289189535095</v>
      </c>
      <c r="G438" s="3" t="b">
        <f aca="false">FALSE()</f>
        <v>0</v>
      </c>
      <c r="H438" s="3" t="s">
        <v>141</v>
      </c>
    </row>
    <row r="439" customFormat="false" ht="14.25" hidden="false" customHeight="false" outlineLevel="0" collapsed="false">
      <c r="A439" s="2" t="s">
        <v>446</v>
      </c>
      <c r="B439" s="2" t="n">
        <v>2.45233521010451</v>
      </c>
      <c r="C439" s="2" t="n">
        <v>1.7091471388316</v>
      </c>
      <c r="D439" s="2" t="n">
        <v>1.42450153380755</v>
      </c>
      <c r="E439" s="4" t="n">
        <v>2.24367815532749E-005</v>
      </c>
      <c r="F439" s="2" t="n">
        <v>0.000200471106412651</v>
      </c>
      <c r="G439" s="3" t="b">
        <f aca="false">FALSE()</f>
        <v>0</v>
      </c>
      <c r="H439" s="3" t="s">
        <v>141</v>
      </c>
    </row>
    <row r="440" customFormat="false" ht="14.25" hidden="false" customHeight="false" outlineLevel="0" collapsed="false">
      <c r="A440" s="2" t="s">
        <v>447</v>
      </c>
      <c r="B440" s="2" t="n">
        <v>3.90033501982378</v>
      </c>
      <c r="C440" s="2" t="n">
        <v>3.07938018667976</v>
      </c>
      <c r="D440" s="2" t="n">
        <v>3.08248350744527</v>
      </c>
      <c r="E440" s="4" t="n">
        <v>2.28527954482548E-005</v>
      </c>
      <c r="F440" s="2" t="n">
        <v>0.000203932136974534</v>
      </c>
      <c r="G440" s="3" t="b">
        <f aca="false">FALSE()</f>
        <v>0</v>
      </c>
      <c r="H440" s="3" t="s">
        <v>141</v>
      </c>
    </row>
    <row r="441" customFormat="false" ht="14.25" hidden="false" customHeight="false" outlineLevel="0" collapsed="false">
      <c r="A441" s="2" t="s">
        <v>448</v>
      </c>
      <c r="B441" s="2" t="n">
        <v>3.88845641070226</v>
      </c>
      <c r="C441" s="2" t="n">
        <v>3.15263978668751</v>
      </c>
      <c r="D441" s="2" t="n">
        <v>2.93540418776126</v>
      </c>
      <c r="E441" s="4" t="n">
        <v>2.3710586099472E-005</v>
      </c>
      <c r="F441" s="2" t="n">
        <v>0.000210054054782759</v>
      </c>
      <c r="G441" s="3" t="b">
        <f aca="false">FALSE()</f>
        <v>0</v>
      </c>
      <c r="H441" s="3" t="s">
        <v>141</v>
      </c>
    </row>
    <row r="442" customFormat="false" ht="14.25" hidden="false" customHeight="false" outlineLevel="0" collapsed="false">
      <c r="A442" s="2" t="s">
        <v>449</v>
      </c>
      <c r="B442" s="2" t="n">
        <v>3.1644301540576</v>
      </c>
      <c r="C442" s="2" t="n">
        <v>2.46848318111932</v>
      </c>
      <c r="D442" s="2" t="n">
        <v>2.43070248665006</v>
      </c>
      <c r="E442" s="4" t="n">
        <v>2.47439862176234E-005</v>
      </c>
      <c r="F442" s="2" t="n">
        <v>0.000218001365832259</v>
      </c>
      <c r="G442" s="3" t="b">
        <f aca="false">FALSE()</f>
        <v>0</v>
      </c>
      <c r="H442" s="3" t="s">
        <v>141</v>
      </c>
    </row>
    <row r="443" customFormat="false" ht="14.25" hidden="false" customHeight="false" outlineLevel="0" collapsed="false">
      <c r="A443" s="2" t="s">
        <v>450</v>
      </c>
      <c r="B443" s="2" t="n">
        <v>3.26301768559961</v>
      </c>
      <c r="C443" s="2" t="n">
        <v>2.97628940940562</v>
      </c>
      <c r="D443" s="2" t="n">
        <v>2.09164513343025</v>
      </c>
      <c r="E443" s="4" t="n">
        <v>2.5261598761689E-005</v>
      </c>
      <c r="F443" s="2" t="n">
        <v>0.000221910812017666</v>
      </c>
      <c r="G443" s="3" t="b">
        <f aca="false">FALSE()</f>
        <v>0</v>
      </c>
      <c r="H443" s="3" t="s">
        <v>141</v>
      </c>
    </row>
    <row r="444" customFormat="false" ht="14.25" hidden="false" customHeight="false" outlineLevel="0" collapsed="false">
      <c r="A444" s="2" t="s">
        <v>451</v>
      </c>
      <c r="B444" s="2" t="n">
        <v>3.37761087481916</v>
      </c>
      <c r="C444" s="2" t="n">
        <v>2.53006731236914</v>
      </c>
      <c r="D444" s="2" t="n">
        <v>2.46704305336957</v>
      </c>
      <c r="E444" s="4" t="n">
        <v>2.81374173717422E-005</v>
      </c>
      <c r="F444" s="2" t="n">
        <v>0.00024388877715241</v>
      </c>
      <c r="G444" s="3" t="b">
        <f aca="false">FALSE()</f>
        <v>0</v>
      </c>
      <c r="H444" s="3" t="s">
        <v>141</v>
      </c>
    </row>
    <row r="445" customFormat="false" ht="14.25" hidden="false" customHeight="false" outlineLevel="0" collapsed="false">
      <c r="A445" s="2" t="s">
        <v>452</v>
      </c>
      <c r="B445" s="2" t="n">
        <v>3.75765818169285</v>
      </c>
      <c r="C445" s="2" t="n">
        <v>3.62705850816417</v>
      </c>
      <c r="D445" s="2" t="n">
        <v>2.80925606668398</v>
      </c>
      <c r="E445" s="4" t="n">
        <v>2.92438355461268E-005</v>
      </c>
      <c r="F445" s="2" t="n">
        <v>0.000251805831484636</v>
      </c>
      <c r="G445" s="3" t="b">
        <f aca="false">FALSE()</f>
        <v>0</v>
      </c>
      <c r="H445" s="3" t="s">
        <v>141</v>
      </c>
    </row>
    <row r="446" customFormat="false" ht="14.25" hidden="false" customHeight="false" outlineLevel="0" collapsed="false">
      <c r="A446" s="2" t="s">
        <v>453</v>
      </c>
      <c r="B446" s="2" t="n">
        <v>3.82707794966993</v>
      </c>
      <c r="C446" s="2" t="n">
        <v>3.8264537238344</v>
      </c>
      <c r="D446" s="2" t="n">
        <v>2.96996556561579</v>
      </c>
      <c r="E446" s="4" t="n">
        <v>3.11042788652018E-005</v>
      </c>
      <c r="F446" s="2" t="n">
        <v>0.00026577859244316</v>
      </c>
      <c r="G446" s="3" t="b">
        <f aca="false">FALSE()</f>
        <v>0</v>
      </c>
      <c r="H446" s="3" t="s">
        <v>141</v>
      </c>
    </row>
    <row r="447" customFormat="false" ht="14.25" hidden="false" customHeight="false" outlineLevel="0" collapsed="false">
      <c r="A447" s="2" t="s">
        <v>454</v>
      </c>
      <c r="B447" s="2" t="n">
        <v>3.43434696607648</v>
      </c>
      <c r="C447" s="2" t="n">
        <v>2.64389972606513</v>
      </c>
      <c r="D447" s="2" t="n">
        <v>2.58018461280553</v>
      </c>
      <c r="E447" s="4" t="n">
        <v>3.89834064553471E-005</v>
      </c>
      <c r="F447" s="2" t="n">
        <v>0.000322303997498418</v>
      </c>
      <c r="G447" s="3" t="b">
        <f aca="false">FALSE()</f>
        <v>0</v>
      </c>
      <c r="H447" s="3" t="s">
        <v>141</v>
      </c>
    </row>
    <row r="448" customFormat="false" ht="14.25" hidden="false" customHeight="false" outlineLevel="0" collapsed="false">
      <c r="A448" s="2" t="s">
        <v>455</v>
      </c>
      <c r="B448" s="2" t="n">
        <v>4.45423179475803</v>
      </c>
      <c r="C448" s="2" t="n">
        <v>4.17421082338873</v>
      </c>
      <c r="D448" s="2" t="n">
        <v>3.4618008105184</v>
      </c>
      <c r="E448" s="4" t="n">
        <v>4.21381229612503E-005</v>
      </c>
      <c r="F448" s="2" t="n">
        <v>0.000344994862361617</v>
      </c>
      <c r="G448" s="3" t="b">
        <f aca="false">FALSE()</f>
        <v>0</v>
      </c>
      <c r="H448" s="3" t="s">
        <v>141</v>
      </c>
    </row>
    <row r="449" customFormat="false" ht="14.25" hidden="false" customHeight="false" outlineLevel="0" collapsed="false">
      <c r="A449" s="2" t="s">
        <v>456</v>
      </c>
      <c r="B449" s="2" t="n">
        <v>2.80002556371</v>
      </c>
      <c r="C449" s="2" t="n">
        <v>2.47358839338682</v>
      </c>
      <c r="D449" s="2" t="n">
        <v>1.92286495139998</v>
      </c>
      <c r="E449" s="4" t="n">
        <v>4.38519369387943E-005</v>
      </c>
      <c r="F449" s="2" t="n">
        <v>0.000358089838727118</v>
      </c>
      <c r="G449" s="3" t="b">
        <f aca="false">FALSE()</f>
        <v>0</v>
      </c>
      <c r="H449" s="3" t="s">
        <v>141</v>
      </c>
    </row>
    <row r="450" customFormat="false" ht="14.25" hidden="false" customHeight="false" outlineLevel="0" collapsed="false">
      <c r="A450" s="2" t="s">
        <v>457</v>
      </c>
      <c r="B450" s="2" t="n">
        <v>3.14461696890648</v>
      </c>
      <c r="C450" s="2" t="n">
        <v>2.21482741674528</v>
      </c>
      <c r="D450" s="2" t="n">
        <v>2.23774781825625</v>
      </c>
      <c r="E450" s="4" t="n">
        <v>5.79984251161772E-005</v>
      </c>
      <c r="F450" s="2" t="n">
        <v>0.000458043005152509</v>
      </c>
      <c r="G450" s="3" t="b">
        <f aca="false">FALSE()</f>
        <v>0</v>
      </c>
      <c r="H450" s="3" t="s">
        <v>141</v>
      </c>
    </row>
    <row r="451" customFormat="false" ht="14.25" hidden="false" customHeight="false" outlineLevel="0" collapsed="false">
      <c r="A451" s="2" t="s">
        <v>458</v>
      </c>
      <c r="B451" s="2" t="n">
        <v>3.27406367526612</v>
      </c>
      <c r="C451" s="2" t="n">
        <v>2.28080820820996</v>
      </c>
      <c r="D451" s="2" t="n">
        <v>2.44089344572075</v>
      </c>
      <c r="E451" s="4" t="n">
        <v>5.85948194091602E-005</v>
      </c>
      <c r="F451" s="2" t="n">
        <v>0.000462087306312843</v>
      </c>
      <c r="G451" s="3" t="b">
        <f aca="false">FALSE()</f>
        <v>0</v>
      </c>
      <c r="H451" s="3" t="s">
        <v>141</v>
      </c>
    </row>
    <row r="452" customFormat="false" ht="14.25" hidden="false" customHeight="false" outlineLevel="0" collapsed="false">
      <c r="A452" s="2" t="s">
        <v>459</v>
      </c>
      <c r="B452" s="2" t="n">
        <v>3.41596134892355</v>
      </c>
      <c r="C452" s="2" t="n">
        <v>2.86959608205658</v>
      </c>
      <c r="D452" s="2" t="n">
        <v>2.45612810150398</v>
      </c>
      <c r="E452" s="4" t="n">
        <v>6.43809142792985E-005</v>
      </c>
      <c r="F452" s="2" t="n">
        <v>0.00050215188446843</v>
      </c>
      <c r="G452" s="3" t="b">
        <f aca="false">FALSE()</f>
        <v>0</v>
      </c>
      <c r="H452" s="3" t="s">
        <v>141</v>
      </c>
    </row>
    <row r="453" customFormat="false" ht="14.25" hidden="false" customHeight="false" outlineLevel="0" collapsed="false">
      <c r="A453" s="2" t="s">
        <v>460</v>
      </c>
      <c r="B453" s="2" t="n">
        <v>3.53334515737339</v>
      </c>
      <c r="C453" s="2" t="n">
        <v>3.40206182733491</v>
      </c>
      <c r="D453" s="2" t="n">
        <v>2.72459299457423</v>
      </c>
      <c r="E453" s="4" t="n">
        <v>6.79004544393779E-005</v>
      </c>
      <c r="F453" s="2" t="n">
        <v>0.000525414589122107</v>
      </c>
      <c r="G453" s="3" t="b">
        <f aca="false">FALSE()</f>
        <v>0</v>
      </c>
      <c r="H453" s="3" t="s">
        <v>141</v>
      </c>
    </row>
    <row r="454" customFormat="false" ht="14.25" hidden="false" customHeight="false" outlineLevel="0" collapsed="false">
      <c r="A454" s="2" t="s">
        <v>461</v>
      </c>
      <c r="B454" s="2" t="n">
        <v>3.99953016488858</v>
      </c>
      <c r="C454" s="2" t="n">
        <v>3.41621315938553</v>
      </c>
      <c r="D454" s="2" t="n">
        <v>3.1994664581798</v>
      </c>
      <c r="E454" s="4" t="n">
        <v>7.09335493686971E-005</v>
      </c>
      <c r="F454" s="2" t="n">
        <v>0.000545581243908165</v>
      </c>
      <c r="G454" s="3" t="b">
        <f aca="false">FALSE()</f>
        <v>0</v>
      </c>
      <c r="H454" s="3" t="s">
        <v>141</v>
      </c>
    </row>
    <row r="455" customFormat="false" ht="14.25" hidden="false" customHeight="false" outlineLevel="0" collapsed="false">
      <c r="A455" s="2" t="s">
        <v>462</v>
      </c>
      <c r="B455" s="2" t="n">
        <v>3.43177902774333</v>
      </c>
      <c r="C455" s="2" t="n">
        <v>2.80417072763741</v>
      </c>
      <c r="D455" s="2" t="n">
        <v>2.81165121783568</v>
      </c>
      <c r="E455" s="4" t="n">
        <v>7.29568956381922E-005</v>
      </c>
      <c r="F455" s="2" t="n">
        <v>0.000559288562350764</v>
      </c>
      <c r="G455" s="3" t="b">
        <f aca="false">FALSE()</f>
        <v>0</v>
      </c>
      <c r="H455" s="3" t="s">
        <v>141</v>
      </c>
    </row>
    <row r="456" customFormat="false" ht="14.25" hidden="false" customHeight="false" outlineLevel="0" collapsed="false">
      <c r="A456" s="2" t="s">
        <v>463</v>
      </c>
      <c r="B456" s="2" t="n">
        <v>3.19234772125671</v>
      </c>
      <c r="C456" s="2" t="n">
        <v>2.41885424616584</v>
      </c>
      <c r="D456" s="2" t="n">
        <v>2.31388178392371</v>
      </c>
      <c r="E456" s="4" t="n">
        <v>7.30665366312553E-005</v>
      </c>
      <c r="F456" s="2" t="n">
        <v>0.000559854901823627</v>
      </c>
      <c r="G456" s="3" t="b">
        <f aca="false">FALSE()</f>
        <v>0</v>
      </c>
      <c r="H456" s="3" t="s">
        <v>141</v>
      </c>
    </row>
    <row r="457" customFormat="false" ht="14.25" hidden="false" customHeight="false" outlineLevel="0" collapsed="false">
      <c r="A457" s="2" t="s">
        <v>464</v>
      </c>
      <c r="B457" s="2" t="n">
        <v>4.29492219118263</v>
      </c>
      <c r="C457" s="2" t="n">
        <v>3.78854279342686</v>
      </c>
      <c r="D457" s="2" t="n">
        <v>3.35519245155571</v>
      </c>
      <c r="E457" s="4" t="n">
        <v>9.06994583125361E-005</v>
      </c>
      <c r="F457" s="2" t="n">
        <v>0.000680279956037725</v>
      </c>
      <c r="G457" s="3" t="b">
        <f aca="false">FALSE()</f>
        <v>0</v>
      </c>
      <c r="H457" s="3" t="s">
        <v>141</v>
      </c>
    </row>
    <row r="458" customFormat="false" ht="14.25" hidden="false" customHeight="false" outlineLevel="0" collapsed="false">
      <c r="A458" s="2" t="s">
        <v>465</v>
      </c>
      <c r="B458" s="2" t="n">
        <v>4.16713439500625</v>
      </c>
      <c r="C458" s="2" t="n">
        <v>3.83351260507281</v>
      </c>
      <c r="D458" s="2" t="n">
        <v>3.47492584851706</v>
      </c>
      <c r="E458" s="4" t="n">
        <v>9.3832554223154E-005</v>
      </c>
      <c r="F458" s="2" t="n">
        <v>0.000700789505634185</v>
      </c>
      <c r="G458" s="3" t="b">
        <f aca="false">TRUE()</f>
        <v>1</v>
      </c>
      <c r="H458" s="3" t="s">
        <v>141</v>
      </c>
    </row>
    <row r="459" customFormat="false" ht="14.25" hidden="false" customHeight="false" outlineLevel="0" collapsed="false">
      <c r="A459" s="2" t="s">
        <v>466</v>
      </c>
      <c r="B459" s="2" t="n">
        <v>3.29126797425093</v>
      </c>
      <c r="C459" s="2" t="n">
        <v>2.65599398119669</v>
      </c>
      <c r="D459" s="2" t="n">
        <v>2.6997373977827</v>
      </c>
      <c r="E459" s="2" t="n">
        <v>0.000128908062875481</v>
      </c>
      <c r="F459" s="2" t="n">
        <v>0.000926930094741745</v>
      </c>
      <c r="G459" s="3" t="b">
        <f aca="false">FALSE()</f>
        <v>0</v>
      </c>
      <c r="H459" s="3" t="s">
        <v>141</v>
      </c>
    </row>
    <row r="460" customFormat="false" ht="14.25" hidden="false" customHeight="false" outlineLevel="0" collapsed="false">
      <c r="A460" s="2" t="s">
        <v>467</v>
      </c>
      <c r="B460" s="2" t="n">
        <v>2.90306753224002</v>
      </c>
      <c r="C460" s="2" t="n">
        <v>2.13084529955827</v>
      </c>
      <c r="D460" s="2" t="n">
        <v>2.06419348403981</v>
      </c>
      <c r="E460" s="2" t="n">
        <v>0.000146508087797662</v>
      </c>
      <c r="F460" s="2" t="n">
        <v>0.0010363477661024</v>
      </c>
      <c r="G460" s="3" t="b">
        <f aca="false">FALSE()</f>
        <v>0</v>
      </c>
      <c r="H460" s="3" t="s">
        <v>141</v>
      </c>
    </row>
    <row r="461" customFormat="false" ht="14.25" hidden="false" customHeight="false" outlineLevel="0" collapsed="false">
      <c r="A461" s="2" t="s">
        <v>468</v>
      </c>
      <c r="B461" s="2" t="n">
        <v>3.13342641485107</v>
      </c>
      <c r="C461" s="2" t="n">
        <v>2.52220649194086</v>
      </c>
      <c r="D461" s="2" t="n">
        <v>2.31269117886502</v>
      </c>
      <c r="E461" s="2" t="n">
        <v>0.000151214536259233</v>
      </c>
      <c r="F461" s="2" t="n">
        <v>0.00106243821840306</v>
      </c>
      <c r="G461" s="3" t="b">
        <f aca="false">FALSE()</f>
        <v>0</v>
      </c>
      <c r="H461" s="3" t="s">
        <v>141</v>
      </c>
    </row>
    <row r="462" customFormat="false" ht="14.25" hidden="false" customHeight="false" outlineLevel="0" collapsed="false">
      <c r="A462" s="2" t="s">
        <v>469</v>
      </c>
      <c r="B462" s="2" t="n">
        <v>4.42370784726352</v>
      </c>
      <c r="C462" s="2" t="n">
        <v>4.3790460895489</v>
      </c>
      <c r="D462" s="2" t="n">
        <v>3.85157504257522</v>
      </c>
      <c r="E462" s="2" t="n">
        <v>0.000173522298312602</v>
      </c>
      <c r="F462" s="2" t="n">
        <v>0.00119189032812</v>
      </c>
      <c r="G462" s="3" t="b">
        <f aca="false">FALSE()</f>
        <v>0</v>
      </c>
      <c r="H462" s="3" t="s">
        <v>141</v>
      </c>
    </row>
    <row r="463" customFormat="false" ht="14.25" hidden="false" customHeight="false" outlineLevel="0" collapsed="false">
      <c r="A463" s="2" t="s">
        <v>470</v>
      </c>
      <c r="B463" s="2" t="n">
        <v>3.93780352269959</v>
      </c>
      <c r="C463" s="2" t="n">
        <v>3.37812345754596</v>
      </c>
      <c r="D463" s="2" t="n">
        <v>3.25408084284992</v>
      </c>
      <c r="E463" s="2" t="n">
        <v>0.000174295157743871</v>
      </c>
      <c r="F463" s="2" t="n">
        <v>0.00119562506543495</v>
      </c>
      <c r="G463" s="3" t="b">
        <f aca="false">FALSE()</f>
        <v>0</v>
      </c>
      <c r="H463" s="3" t="s">
        <v>141</v>
      </c>
    </row>
    <row r="464" customFormat="false" ht="14.25" hidden="false" customHeight="false" outlineLevel="0" collapsed="false">
      <c r="A464" s="2" t="s">
        <v>471</v>
      </c>
      <c r="B464" s="2" t="n">
        <v>2.88780205913082</v>
      </c>
      <c r="C464" s="2" t="n">
        <v>2.46531300468013</v>
      </c>
      <c r="D464" s="2" t="n">
        <v>2.05159212835789</v>
      </c>
      <c r="E464" s="2" t="n">
        <v>0.000182229127024093</v>
      </c>
      <c r="F464" s="2" t="n">
        <v>0.00124568329887998</v>
      </c>
      <c r="G464" s="3" t="b">
        <f aca="false">FALSE()</f>
        <v>0</v>
      </c>
      <c r="H464" s="3" t="s">
        <v>141</v>
      </c>
    </row>
    <row r="465" customFormat="false" ht="14.25" hidden="false" customHeight="false" outlineLevel="0" collapsed="false">
      <c r="A465" s="2" t="s">
        <v>472</v>
      </c>
      <c r="B465" s="2" t="n">
        <v>4.7283718184882</v>
      </c>
      <c r="C465" s="2" t="n">
        <v>4.72379504846796</v>
      </c>
      <c r="D465" s="2" t="n">
        <v>4.08431611076327</v>
      </c>
      <c r="E465" s="2" t="n">
        <v>0.00018445626631541</v>
      </c>
      <c r="F465" s="2" t="n">
        <v>0.00125761254046229</v>
      </c>
      <c r="G465" s="3" t="b">
        <f aca="false">TRUE()</f>
        <v>1</v>
      </c>
      <c r="H465" s="3" t="s">
        <v>141</v>
      </c>
    </row>
    <row r="466" customFormat="false" ht="14.25" hidden="false" customHeight="false" outlineLevel="0" collapsed="false">
      <c r="A466" s="2" t="s">
        <v>473</v>
      </c>
      <c r="B466" s="2" t="n">
        <v>3.87673234151542</v>
      </c>
      <c r="C466" s="2" t="n">
        <v>3.31367043126265</v>
      </c>
      <c r="D466" s="2" t="n">
        <v>3.15621867247945</v>
      </c>
      <c r="E466" s="2" t="n">
        <v>0.000200118287554408</v>
      </c>
      <c r="F466" s="2" t="n">
        <v>0.00135144593329452</v>
      </c>
      <c r="G466" s="3" t="b">
        <f aca="false">FALSE()</f>
        <v>0</v>
      </c>
      <c r="H466" s="3" t="s">
        <v>141</v>
      </c>
    </row>
    <row r="467" customFormat="false" ht="14.25" hidden="false" customHeight="false" outlineLevel="0" collapsed="false">
      <c r="A467" s="2" t="s">
        <v>474</v>
      </c>
      <c r="B467" s="2" t="n">
        <v>4.6434357326721</v>
      </c>
      <c r="C467" s="2" t="n">
        <v>4.18430395313683</v>
      </c>
      <c r="D467" s="2" t="n">
        <v>3.98655391667386</v>
      </c>
      <c r="E467" s="2" t="n">
        <v>0.000241593088001361</v>
      </c>
      <c r="F467" s="2" t="n">
        <v>0.00158836547651126</v>
      </c>
      <c r="G467" s="3" t="b">
        <f aca="false">FALSE()</f>
        <v>0</v>
      </c>
      <c r="H467" s="3" t="s">
        <v>141</v>
      </c>
    </row>
    <row r="468" customFormat="false" ht="14.25" hidden="false" customHeight="false" outlineLevel="0" collapsed="false">
      <c r="A468" s="2" t="s">
        <v>475</v>
      </c>
      <c r="B468" s="2" t="n">
        <v>2.95238301109339</v>
      </c>
      <c r="C468" s="2" t="n">
        <v>2.5856209999174</v>
      </c>
      <c r="D468" s="2" t="n">
        <v>2.18528166447034</v>
      </c>
      <c r="E468" s="2" t="n">
        <v>0.000249997789067372</v>
      </c>
      <c r="F468" s="2" t="n">
        <v>0.00162993144109148</v>
      </c>
      <c r="G468" s="3" t="b">
        <f aca="false">FALSE()</f>
        <v>0</v>
      </c>
      <c r="H468" s="3" t="s">
        <v>141</v>
      </c>
    </row>
    <row r="469" customFormat="false" ht="14.25" hidden="false" customHeight="false" outlineLevel="0" collapsed="false">
      <c r="A469" s="2" t="s">
        <v>476</v>
      </c>
      <c r="B469" s="2" t="n">
        <v>3.56639145778465</v>
      </c>
      <c r="C469" s="2" t="n">
        <v>3.21325189589757</v>
      </c>
      <c r="D469" s="2" t="n">
        <v>2.66302233503256</v>
      </c>
      <c r="E469" s="2" t="n">
        <v>0.000281900277525672</v>
      </c>
      <c r="F469" s="2" t="n">
        <v>0.00180781112019126</v>
      </c>
      <c r="G469" s="3" t="b">
        <f aca="false">FALSE()</f>
        <v>0</v>
      </c>
      <c r="H469" s="3" t="s">
        <v>141</v>
      </c>
    </row>
    <row r="470" customFormat="false" ht="14.25" hidden="false" customHeight="false" outlineLevel="0" collapsed="false">
      <c r="A470" s="2" t="s">
        <v>477</v>
      </c>
      <c r="B470" s="2" t="n">
        <v>3.07220606649219</v>
      </c>
      <c r="C470" s="2" t="n">
        <v>2.46118611893783</v>
      </c>
      <c r="D470" s="2" t="n">
        <v>2.43876486455005</v>
      </c>
      <c r="E470" s="2" t="n">
        <v>0.000347276911016536</v>
      </c>
      <c r="F470" s="2" t="n">
        <v>0.00215982231428401</v>
      </c>
      <c r="G470" s="3" t="b">
        <f aca="false">FALSE()</f>
        <v>0</v>
      </c>
      <c r="H470" s="3" t="s">
        <v>141</v>
      </c>
    </row>
    <row r="471" customFormat="false" ht="14.25" hidden="false" customHeight="false" outlineLevel="0" collapsed="false">
      <c r="A471" s="2" t="s">
        <v>478</v>
      </c>
      <c r="B471" s="2" t="n">
        <v>3.72492581464517</v>
      </c>
      <c r="C471" s="2" t="n">
        <v>3.09434373260246</v>
      </c>
      <c r="D471" s="2" t="n">
        <v>3.21265811716404</v>
      </c>
      <c r="E471" s="2" t="n">
        <v>0.000354675591404788</v>
      </c>
      <c r="F471" s="2" t="n">
        <v>0.00219884820112893</v>
      </c>
      <c r="G471" s="3" t="b">
        <f aca="false">FALSE()</f>
        <v>0</v>
      </c>
      <c r="H471" s="3" t="s">
        <v>141</v>
      </c>
    </row>
    <row r="472" customFormat="false" ht="14.25" hidden="false" customHeight="false" outlineLevel="0" collapsed="false">
      <c r="A472" s="2" t="s">
        <v>479</v>
      </c>
      <c r="B472" s="2" t="n">
        <v>2.30298555335011</v>
      </c>
      <c r="C472" s="2" t="n">
        <v>1.99122855128449</v>
      </c>
      <c r="D472" s="2" t="n">
        <v>1.37243651371831</v>
      </c>
      <c r="E472" s="2" t="n">
        <v>0.000355755221312853</v>
      </c>
      <c r="F472" s="2" t="n">
        <v>0.00220379589807337</v>
      </c>
      <c r="G472" s="3" t="b">
        <f aca="false">FALSE()</f>
        <v>0</v>
      </c>
      <c r="H472" s="3" t="s">
        <v>141</v>
      </c>
    </row>
    <row r="473" customFormat="false" ht="14.25" hidden="false" customHeight="false" outlineLevel="0" collapsed="false">
      <c r="A473" s="2" t="s">
        <v>480</v>
      </c>
      <c r="B473" s="2" t="n">
        <v>2.95429573557316</v>
      </c>
      <c r="C473" s="2" t="n">
        <v>2.58788615932206</v>
      </c>
      <c r="D473" s="2" t="n">
        <v>2.07109585514961</v>
      </c>
      <c r="E473" s="2" t="n">
        <v>0.000364413190450863</v>
      </c>
      <c r="F473" s="2" t="n">
        <v>0.00224853136906496</v>
      </c>
      <c r="G473" s="3" t="b">
        <f aca="false">FALSE()</f>
        <v>0</v>
      </c>
      <c r="H473" s="3" t="s">
        <v>141</v>
      </c>
    </row>
    <row r="474" customFormat="false" ht="14.25" hidden="false" customHeight="false" outlineLevel="0" collapsed="false">
      <c r="A474" s="2" t="s">
        <v>481</v>
      </c>
      <c r="B474" s="2" t="n">
        <v>3.24831936655776</v>
      </c>
      <c r="C474" s="2" t="n">
        <v>2.86939148596002</v>
      </c>
      <c r="D474" s="2" t="n">
        <v>2.40487446062666</v>
      </c>
      <c r="E474" s="2" t="n">
        <v>0.000401267765445646</v>
      </c>
      <c r="F474" s="2" t="n">
        <v>0.002442241679738</v>
      </c>
      <c r="G474" s="3" t="b">
        <f aca="false">FALSE()</f>
        <v>0</v>
      </c>
      <c r="H474" s="3" t="s">
        <v>141</v>
      </c>
    </row>
    <row r="475" customFormat="false" ht="14.25" hidden="false" customHeight="false" outlineLevel="0" collapsed="false">
      <c r="A475" s="2" t="s">
        <v>482</v>
      </c>
      <c r="B475" s="2" t="n">
        <v>3.15557817577819</v>
      </c>
      <c r="C475" s="2" t="n">
        <v>2.90769003771774</v>
      </c>
      <c r="D475" s="2" t="n">
        <v>2.10679441702435</v>
      </c>
      <c r="E475" s="2" t="n">
        <v>0.000526305814938906</v>
      </c>
      <c r="F475" s="2" t="n">
        <v>0.00308684572013999</v>
      </c>
      <c r="G475" s="3" t="b">
        <f aca="false">FALSE()</f>
        <v>0</v>
      </c>
      <c r="H475" s="3" t="s">
        <v>141</v>
      </c>
    </row>
    <row r="476" customFormat="false" ht="14.25" hidden="false" customHeight="false" outlineLevel="0" collapsed="false">
      <c r="A476" s="2" t="s">
        <v>483</v>
      </c>
      <c r="B476" s="2" t="n">
        <v>4.31893923004925</v>
      </c>
      <c r="C476" s="2" t="n">
        <v>4.10727488032835</v>
      </c>
      <c r="D476" s="2" t="n">
        <v>3.74866813426294</v>
      </c>
      <c r="E476" s="2" t="n">
        <v>0.000543856007644206</v>
      </c>
      <c r="F476" s="2" t="n">
        <v>0.00317077167361728</v>
      </c>
      <c r="G476" s="3" t="b">
        <f aca="false">FALSE()</f>
        <v>0</v>
      </c>
      <c r="H476" s="3" t="s">
        <v>141</v>
      </c>
    </row>
    <row r="477" customFormat="false" ht="14.25" hidden="false" customHeight="false" outlineLevel="0" collapsed="false">
      <c r="A477" s="2" t="s">
        <v>484</v>
      </c>
      <c r="B477" s="2" t="n">
        <v>3.25747616394164</v>
      </c>
      <c r="C477" s="2" t="n">
        <v>2.86360563791401</v>
      </c>
      <c r="D477" s="2" t="n">
        <v>2.43097351779321</v>
      </c>
      <c r="E477" s="2" t="n">
        <v>0.000660496798206578</v>
      </c>
      <c r="F477" s="2" t="n">
        <v>0.00375296438443767</v>
      </c>
      <c r="G477" s="3" t="b">
        <f aca="false">FALSE()</f>
        <v>0</v>
      </c>
      <c r="H477" s="3" t="s">
        <v>141</v>
      </c>
    </row>
    <row r="478" customFormat="false" ht="14.25" hidden="false" customHeight="false" outlineLevel="0" collapsed="false">
      <c r="A478" s="2" t="s">
        <v>485</v>
      </c>
      <c r="B478" s="2" t="n">
        <v>4.3891905781903</v>
      </c>
      <c r="C478" s="2" t="n">
        <v>3.7823149176455</v>
      </c>
      <c r="D478" s="2" t="n">
        <v>3.55806128424922</v>
      </c>
      <c r="E478" s="2" t="n">
        <v>0.000784245027443655</v>
      </c>
      <c r="F478" s="2" t="n">
        <v>0.0043456890830453</v>
      </c>
      <c r="G478" s="3" t="b">
        <f aca="false">FALSE()</f>
        <v>0</v>
      </c>
      <c r="H478" s="3" t="s">
        <v>141</v>
      </c>
    </row>
    <row r="479" customFormat="false" ht="14.25" hidden="false" customHeight="false" outlineLevel="0" collapsed="false">
      <c r="A479" s="2" t="s">
        <v>486</v>
      </c>
      <c r="B479" s="2" t="n">
        <v>3.01422347965865</v>
      </c>
      <c r="C479" s="2" t="n">
        <v>2.68799329849295</v>
      </c>
      <c r="D479" s="2" t="n">
        <v>2.18583389164426</v>
      </c>
      <c r="E479" s="2" t="n">
        <v>0.00103080588506472</v>
      </c>
      <c r="F479" s="2" t="n">
        <v>0.00550536858573971</v>
      </c>
      <c r="G479" s="3" t="b">
        <f aca="false">FALSE()</f>
        <v>0</v>
      </c>
      <c r="H479" s="3" t="s">
        <v>141</v>
      </c>
    </row>
    <row r="480" customFormat="false" ht="14.25" hidden="false" customHeight="false" outlineLevel="0" collapsed="false">
      <c r="A480" s="2" t="s">
        <v>487</v>
      </c>
      <c r="B480" s="2" t="n">
        <v>2.93284872110572</v>
      </c>
      <c r="C480" s="2" t="n">
        <v>2.40811128841992</v>
      </c>
      <c r="D480" s="2" t="n">
        <v>2.0867566995002</v>
      </c>
      <c r="E480" s="2" t="n">
        <v>0.00105504586648229</v>
      </c>
      <c r="F480" s="2" t="n">
        <v>0.00561185456809847</v>
      </c>
      <c r="G480" s="3" t="b">
        <f aca="false">FALSE()</f>
        <v>0</v>
      </c>
      <c r="H480" s="3" t="s">
        <v>141</v>
      </c>
    </row>
    <row r="481" customFormat="false" ht="14.25" hidden="false" customHeight="false" outlineLevel="0" collapsed="false">
      <c r="A481" s="2" t="s">
        <v>488</v>
      </c>
      <c r="B481" s="2" t="n">
        <v>2.45552955797502</v>
      </c>
      <c r="C481" s="2" t="n">
        <v>2.44379536695838</v>
      </c>
      <c r="D481" s="2" t="n">
        <v>1.58996431783718</v>
      </c>
      <c r="E481" s="2" t="n">
        <v>0.00112763399706461</v>
      </c>
      <c r="F481" s="2" t="n">
        <v>0.0059294533389484</v>
      </c>
      <c r="G481" s="3" t="b">
        <f aca="false">FALSE()</f>
        <v>0</v>
      </c>
      <c r="H481" s="3" t="s">
        <v>141</v>
      </c>
    </row>
    <row r="482" customFormat="false" ht="14.25" hidden="false" customHeight="false" outlineLevel="0" collapsed="false">
      <c r="A482" s="2" t="s">
        <v>489</v>
      </c>
      <c r="B482" s="2" t="n">
        <v>4.08997522576071</v>
      </c>
      <c r="C482" s="2" t="n">
        <v>3.36100719928853</v>
      </c>
      <c r="D482" s="2" t="n">
        <v>3.29559202181274</v>
      </c>
      <c r="E482" s="2" t="n">
        <v>0.00171208256125036</v>
      </c>
      <c r="F482" s="2" t="n">
        <v>0.00844922459451865</v>
      </c>
      <c r="G482" s="3" t="b">
        <f aca="false">FALSE()</f>
        <v>0</v>
      </c>
      <c r="H482" s="3" t="s">
        <v>141</v>
      </c>
    </row>
    <row r="483" customFormat="false" ht="14.25" hidden="false" customHeight="false" outlineLevel="0" collapsed="false">
      <c r="A483" s="2" t="s">
        <v>490</v>
      </c>
      <c r="B483" s="2" t="n">
        <v>3.72928721023474</v>
      </c>
      <c r="C483" s="2" t="n">
        <v>3.35105883407629</v>
      </c>
      <c r="D483" s="2" t="n">
        <v>3.14420923842221</v>
      </c>
      <c r="E483" s="2" t="n">
        <v>0.00250300528878671</v>
      </c>
      <c r="F483" s="2" t="n">
        <v>0.0116578532551821</v>
      </c>
      <c r="G483" s="3" t="b">
        <f aca="false">FALSE()</f>
        <v>0</v>
      </c>
      <c r="H483" s="3" t="s">
        <v>141</v>
      </c>
    </row>
    <row r="484" customFormat="false" ht="14.25" hidden="false" customHeight="false" outlineLevel="0" collapsed="false">
      <c r="A484" s="2" t="s">
        <v>491</v>
      </c>
      <c r="B484" s="2" t="n">
        <v>3.23102018684061</v>
      </c>
      <c r="C484" s="2" t="n">
        <v>2.96692622988488</v>
      </c>
      <c r="D484" s="2" t="n">
        <v>2.59910668843557</v>
      </c>
      <c r="E484" s="2" t="n">
        <v>0.00313802241968798</v>
      </c>
      <c r="F484" s="2" t="n">
        <v>0.0141645337248546</v>
      </c>
      <c r="G484" s="3" t="b">
        <f aca="false">FALSE()</f>
        <v>0</v>
      </c>
      <c r="H484" s="3" t="s">
        <v>141</v>
      </c>
    </row>
    <row r="485" customFormat="false" ht="14.25" hidden="false" customHeight="false" outlineLevel="0" collapsed="false">
      <c r="A485" s="2" t="s">
        <v>492</v>
      </c>
      <c r="B485" s="2" t="n">
        <v>7.38831059560377</v>
      </c>
      <c r="C485" s="2" t="n">
        <v>5.45728512492576</v>
      </c>
      <c r="D485" s="2" t="n">
        <v>6.52960801076693</v>
      </c>
      <c r="E485" s="4" t="n">
        <v>6.22942937146322E-027</v>
      </c>
      <c r="F485" s="4" t="n">
        <v>3.25051624602951E-024</v>
      </c>
      <c r="G485" s="3" t="b">
        <f aca="false">FALSE()</f>
        <v>0</v>
      </c>
      <c r="H485" s="3" t="s">
        <v>493</v>
      </c>
    </row>
    <row r="486" customFormat="false" ht="14.25" hidden="false" customHeight="false" outlineLevel="0" collapsed="false">
      <c r="A486" s="2" t="s">
        <v>494</v>
      </c>
      <c r="B486" s="2" t="n">
        <v>8.06844019746519</v>
      </c>
      <c r="C486" s="2" t="n">
        <v>5.60544330212468</v>
      </c>
      <c r="D486" s="2" t="n">
        <v>6.78171969866589</v>
      </c>
      <c r="E486" s="4" t="n">
        <v>8.23747481365965E-025</v>
      </c>
      <c r="F486" s="4" t="n">
        <v>2.99882397053554E-022</v>
      </c>
      <c r="G486" s="3" t="b">
        <f aca="false">FALSE()</f>
        <v>0</v>
      </c>
      <c r="H486" s="3" t="s">
        <v>493</v>
      </c>
    </row>
    <row r="487" customFormat="false" ht="14.25" hidden="false" customHeight="false" outlineLevel="0" collapsed="false">
      <c r="A487" s="2" t="s">
        <v>495</v>
      </c>
      <c r="B487" s="2" t="n">
        <v>4.35441593691081</v>
      </c>
      <c r="C487" s="2" t="n">
        <v>1.87804317607798</v>
      </c>
      <c r="D487" s="2" t="n">
        <v>2.98439512776489</v>
      </c>
      <c r="E487" s="4" t="n">
        <v>1.72642637460265E-023</v>
      </c>
      <c r="F487" s="4" t="n">
        <v>5.6303080141729E-021</v>
      </c>
      <c r="G487" s="3" t="b">
        <f aca="false">FALSE()</f>
        <v>0</v>
      </c>
      <c r="H487" s="3" t="s">
        <v>493</v>
      </c>
    </row>
    <row r="488" customFormat="false" ht="14.25" hidden="false" customHeight="false" outlineLevel="0" collapsed="false">
      <c r="A488" s="2" t="s">
        <v>496</v>
      </c>
      <c r="B488" s="2" t="n">
        <v>6.03693765053542</v>
      </c>
      <c r="C488" s="2" t="n">
        <v>3.7072237399918</v>
      </c>
      <c r="D488" s="2" t="n">
        <v>4.69013774012308</v>
      </c>
      <c r="E488" s="4" t="n">
        <v>3.59095123792477E-022</v>
      </c>
      <c r="F488" s="4" t="n">
        <v>8.95438471098921E-020</v>
      </c>
      <c r="G488" s="3" t="b">
        <f aca="false">FALSE()</f>
        <v>0</v>
      </c>
      <c r="H488" s="3" t="s">
        <v>493</v>
      </c>
    </row>
    <row r="489" customFormat="false" ht="14.25" hidden="false" customHeight="false" outlineLevel="0" collapsed="false">
      <c r="A489" s="2" t="s">
        <v>497</v>
      </c>
      <c r="B489" s="2" t="n">
        <v>6.47080867928461</v>
      </c>
      <c r="C489" s="2" t="n">
        <v>4.28007376273678</v>
      </c>
      <c r="D489" s="2" t="n">
        <v>5.34056148562531</v>
      </c>
      <c r="E489" s="4" t="n">
        <v>5.33980302542586E-022</v>
      </c>
      <c r="F489" s="4" t="n">
        <v>1.2607777551293E-019</v>
      </c>
      <c r="G489" s="3" t="b">
        <f aca="false">FALSE()</f>
        <v>0</v>
      </c>
      <c r="H489" s="3" t="s">
        <v>493</v>
      </c>
    </row>
    <row r="490" customFormat="false" ht="14.25" hidden="false" customHeight="false" outlineLevel="0" collapsed="false">
      <c r="A490" s="2" t="s">
        <v>498</v>
      </c>
      <c r="B490" s="2" t="n">
        <v>6.64480391343348</v>
      </c>
      <c r="C490" s="2" t="n">
        <v>4.66416083741406</v>
      </c>
      <c r="D490" s="2" t="n">
        <v>5.64387931837067</v>
      </c>
      <c r="E490" s="4" t="n">
        <v>2.39259658390939E-021</v>
      </c>
      <c r="F490" s="4" t="n">
        <v>4.86411778240488E-019</v>
      </c>
      <c r="G490" s="3" t="b">
        <f aca="false">FALSE()</f>
        <v>0</v>
      </c>
      <c r="H490" s="3" t="s">
        <v>493</v>
      </c>
    </row>
    <row r="491" customFormat="false" ht="14.25" hidden="false" customHeight="false" outlineLevel="0" collapsed="false">
      <c r="A491" s="2" t="s">
        <v>499</v>
      </c>
      <c r="B491" s="2" t="n">
        <v>4.25784731590159</v>
      </c>
      <c r="C491" s="2" t="n">
        <v>1.70198252321221</v>
      </c>
      <c r="D491" s="2" t="n">
        <v>2.7977387633111</v>
      </c>
      <c r="E491" s="4" t="n">
        <v>2.30851418198621E-021</v>
      </c>
      <c r="F491" s="4" t="n">
        <v>4.86411778240488E-019</v>
      </c>
      <c r="G491" s="3" t="b">
        <f aca="false">FALSE()</f>
        <v>0</v>
      </c>
      <c r="H491" s="3" t="s">
        <v>493</v>
      </c>
    </row>
    <row r="492" customFormat="false" ht="14.25" hidden="false" customHeight="false" outlineLevel="0" collapsed="false">
      <c r="A492" s="2" t="s">
        <v>500</v>
      </c>
      <c r="B492" s="2" t="n">
        <v>5.82860137855769</v>
      </c>
      <c r="C492" s="2" t="n">
        <v>3.38145554197075</v>
      </c>
      <c r="D492" s="2" t="n">
        <v>4.5036823165272</v>
      </c>
      <c r="E492" s="4" t="n">
        <v>2.81785536878688E-020</v>
      </c>
      <c r="F492" s="4" t="n">
        <v>4.79464216771628E-018</v>
      </c>
      <c r="G492" s="3" t="b">
        <f aca="false">FALSE()</f>
        <v>0</v>
      </c>
      <c r="H492" s="3" t="s">
        <v>493</v>
      </c>
    </row>
    <row r="493" customFormat="false" ht="14.25" hidden="false" customHeight="false" outlineLevel="0" collapsed="false">
      <c r="A493" s="2" t="s">
        <v>501</v>
      </c>
      <c r="B493" s="2" t="n">
        <v>3.76055143649078</v>
      </c>
      <c r="C493" s="2" t="n">
        <v>0.915471002862354</v>
      </c>
      <c r="D493" s="2" t="n">
        <v>2.21597193855793</v>
      </c>
      <c r="E493" s="4" t="n">
        <v>3.93600013087963E-020</v>
      </c>
      <c r="F493" s="4" t="n">
        <v>6.43986404979433E-018</v>
      </c>
      <c r="G493" s="3" t="b">
        <f aca="false">FALSE()</f>
        <v>0</v>
      </c>
      <c r="H493" s="3" t="s">
        <v>493</v>
      </c>
    </row>
    <row r="494" customFormat="false" ht="14.25" hidden="false" customHeight="false" outlineLevel="0" collapsed="false">
      <c r="A494" s="2" t="s">
        <v>502</v>
      </c>
      <c r="B494" s="2" t="n">
        <v>3.01526351012511</v>
      </c>
      <c r="C494" s="2" t="n">
        <v>0.683598046747058</v>
      </c>
      <c r="D494" s="2" t="n">
        <v>2.15329246561333</v>
      </c>
      <c r="E494" s="4" t="n">
        <v>4.63116455081105E-020</v>
      </c>
      <c r="F494" s="4" t="n">
        <v>7.32285352307032E-018</v>
      </c>
      <c r="G494" s="3" t="b">
        <f aca="false">FALSE()</f>
        <v>0</v>
      </c>
      <c r="H494" s="3" t="s">
        <v>493</v>
      </c>
    </row>
    <row r="495" customFormat="false" ht="14.25" hidden="false" customHeight="false" outlineLevel="0" collapsed="false">
      <c r="A495" s="2" t="s">
        <v>503</v>
      </c>
      <c r="B495" s="2" t="n">
        <v>4.09079000551911</v>
      </c>
      <c r="C495" s="2" t="n">
        <v>1.91601914377016</v>
      </c>
      <c r="D495" s="2" t="n">
        <v>3.23624890756183</v>
      </c>
      <c r="E495" s="4" t="n">
        <v>5.76518073057542E-018</v>
      </c>
      <c r="F495" s="4" t="n">
        <v>7.11851592242328E-016</v>
      </c>
      <c r="G495" s="3" t="b">
        <f aca="false">FALSE()</f>
        <v>0</v>
      </c>
      <c r="H495" s="3" t="s">
        <v>493</v>
      </c>
    </row>
    <row r="496" customFormat="false" ht="14.25" hidden="false" customHeight="false" outlineLevel="0" collapsed="false">
      <c r="A496" s="2" t="s">
        <v>504</v>
      </c>
      <c r="B496" s="2" t="n">
        <v>3.89582582950449</v>
      </c>
      <c r="C496" s="2" t="n">
        <v>1.81036739364801</v>
      </c>
      <c r="D496" s="2" t="n">
        <v>2.91527058286178</v>
      </c>
      <c r="E496" s="4" t="n">
        <v>5.85447615130011E-017</v>
      </c>
      <c r="F496" s="4" t="n">
        <v>6.27712121044191E-015</v>
      </c>
      <c r="G496" s="3" t="b">
        <f aca="false">FALSE()</f>
        <v>0</v>
      </c>
      <c r="H496" s="3" t="s">
        <v>493</v>
      </c>
    </row>
    <row r="497" customFormat="false" ht="14.25" hidden="false" customHeight="false" outlineLevel="0" collapsed="false">
      <c r="A497" s="2" t="s">
        <v>505</v>
      </c>
      <c r="B497" s="2" t="n">
        <v>3.7519308901495</v>
      </c>
      <c r="C497" s="2" t="n">
        <v>1.62524303490297</v>
      </c>
      <c r="D497" s="2" t="n">
        <v>2.92506115149229</v>
      </c>
      <c r="E497" s="4" t="n">
        <v>8.95246698989214E-016</v>
      </c>
      <c r="F497" s="4" t="n">
        <v>8.34178084879593E-014</v>
      </c>
      <c r="G497" s="3" t="b">
        <f aca="false">FALSE()</f>
        <v>0</v>
      </c>
      <c r="H497" s="3" t="s">
        <v>493</v>
      </c>
    </row>
    <row r="498" customFormat="false" ht="14.25" hidden="false" customHeight="false" outlineLevel="0" collapsed="false">
      <c r="A498" s="2" t="s">
        <v>506</v>
      </c>
      <c r="B498" s="2" t="n">
        <v>3.31386877109323</v>
      </c>
      <c r="C498" s="2" t="n">
        <v>1.07531614194784</v>
      </c>
      <c r="D498" s="2" t="n">
        <v>2.35466736518706</v>
      </c>
      <c r="E498" s="4" t="n">
        <v>2.36318647473286E-015</v>
      </c>
      <c r="F498" s="4" t="n">
        <v>2.09001813985696E-013</v>
      </c>
      <c r="G498" s="3" t="b">
        <f aca="false">FALSE()</f>
        <v>0</v>
      </c>
      <c r="H498" s="3" t="s">
        <v>493</v>
      </c>
    </row>
    <row r="499" customFormat="false" ht="14.25" hidden="false" customHeight="false" outlineLevel="0" collapsed="false">
      <c r="A499" s="2" t="s">
        <v>507</v>
      </c>
      <c r="B499" s="2" t="n">
        <v>4.47057818187067</v>
      </c>
      <c r="C499" s="2" t="n">
        <v>2.33525408886138</v>
      </c>
      <c r="D499" s="2" t="n">
        <v>3.64554238445379</v>
      </c>
      <c r="E499" s="4" t="n">
        <v>2.95007247865554E-015</v>
      </c>
      <c r="F499" s="4" t="n">
        <v>2.56557969893744E-013</v>
      </c>
      <c r="G499" s="3" t="b">
        <f aca="false">FALSE()</f>
        <v>0</v>
      </c>
      <c r="H499" s="3" t="s">
        <v>493</v>
      </c>
    </row>
    <row r="500" customFormat="false" ht="14.25" hidden="false" customHeight="false" outlineLevel="0" collapsed="false">
      <c r="A500" s="2" t="s">
        <v>508</v>
      </c>
      <c r="B500" s="2" t="n">
        <v>3.34623757592289</v>
      </c>
      <c r="C500" s="2" t="n">
        <v>1.04733750660118</v>
      </c>
      <c r="D500" s="2" t="n">
        <v>2.54913521703732</v>
      </c>
      <c r="E500" s="4" t="n">
        <v>4.17103905802005E-015</v>
      </c>
      <c r="F500" s="4" t="n">
        <v>3.54855681599162E-013</v>
      </c>
      <c r="G500" s="3" t="b">
        <f aca="false">FALSE()</f>
        <v>0</v>
      </c>
      <c r="H500" s="3" t="s">
        <v>493</v>
      </c>
    </row>
    <row r="501" customFormat="false" ht="14.25" hidden="false" customHeight="false" outlineLevel="0" collapsed="false">
      <c r="A501" s="2" t="s">
        <v>509</v>
      </c>
      <c r="B501" s="2" t="n">
        <v>3.75790854341451</v>
      </c>
      <c r="C501" s="2" t="n">
        <v>0.989108817292202</v>
      </c>
      <c r="D501" s="2" t="n">
        <v>2.76882767231478</v>
      </c>
      <c r="E501" s="4" t="n">
        <v>7.57009037782129E-015</v>
      </c>
      <c r="F501" s="4" t="n">
        <v>6.04603034563339E-013</v>
      </c>
      <c r="G501" s="3" t="b">
        <f aca="false">FALSE()</f>
        <v>0</v>
      </c>
      <c r="H501" s="3" t="s">
        <v>493</v>
      </c>
    </row>
    <row r="502" customFormat="false" ht="14.25" hidden="false" customHeight="false" outlineLevel="0" collapsed="false">
      <c r="A502" s="2" t="s">
        <v>510</v>
      </c>
      <c r="B502" s="2" t="n">
        <v>3.16997228573905</v>
      </c>
      <c r="C502" s="2" t="n">
        <v>1.30003956439668</v>
      </c>
      <c r="D502" s="2" t="n">
        <v>2.483982979357</v>
      </c>
      <c r="E502" s="4" t="n">
        <v>8.14523110027061E-015</v>
      </c>
      <c r="F502" s="4" t="n">
        <v>6.43966907291092E-013</v>
      </c>
      <c r="G502" s="3" t="b">
        <f aca="false">FALSE()</f>
        <v>0</v>
      </c>
      <c r="H502" s="3" t="s">
        <v>493</v>
      </c>
    </row>
    <row r="503" customFormat="false" ht="14.25" hidden="false" customHeight="false" outlineLevel="0" collapsed="false">
      <c r="A503" s="2" t="s">
        <v>511</v>
      </c>
      <c r="B503" s="2" t="n">
        <v>4.61653585905716</v>
      </c>
      <c r="C503" s="2" t="n">
        <v>2.756680007619</v>
      </c>
      <c r="D503" s="2" t="n">
        <v>3.54713954571354</v>
      </c>
      <c r="E503" s="4" t="n">
        <v>2.62840482702008E-014</v>
      </c>
      <c r="F503" s="4" t="n">
        <v>1.90486338713761E-012</v>
      </c>
      <c r="G503" s="3" t="b">
        <f aca="false">FALSE()</f>
        <v>0</v>
      </c>
      <c r="H503" s="3" t="s">
        <v>493</v>
      </c>
    </row>
    <row r="504" customFormat="false" ht="14.25" hidden="false" customHeight="false" outlineLevel="0" collapsed="false">
      <c r="A504" s="2" t="s">
        <v>512</v>
      </c>
      <c r="B504" s="2" t="n">
        <v>5.41386060464706</v>
      </c>
      <c r="C504" s="2" t="n">
        <v>3.39688740393997</v>
      </c>
      <c r="D504" s="2" t="n">
        <v>4.53481633413684</v>
      </c>
      <c r="E504" s="4" t="n">
        <v>4.58366274709756E-014</v>
      </c>
      <c r="F504" s="4" t="n">
        <v>3.11968072361153E-012</v>
      </c>
      <c r="G504" s="3" t="b">
        <f aca="false">FALSE()</f>
        <v>0</v>
      </c>
      <c r="H504" s="3" t="s">
        <v>493</v>
      </c>
    </row>
    <row r="505" customFormat="false" ht="14.25" hidden="false" customHeight="false" outlineLevel="0" collapsed="false">
      <c r="A505" s="2" t="s">
        <v>513</v>
      </c>
      <c r="B505" s="2" t="n">
        <v>4.67252538746283</v>
      </c>
      <c r="C505" s="2" t="n">
        <v>3.07821383926119</v>
      </c>
      <c r="D505" s="2" t="n">
        <v>3.86538915218514</v>
      </c>
      <c r="E505" s="4" t="n">
        <v>1.10140804850231E-013</v>
      </c>
      <c r="F505" s="4" t="n">
        <v>7.06616458658001E-012</v>
      </c>
      <c r="G505" s="3" t="b">
        <f aca="false">FALSE()</f>
        <v>0</v>
      </c>
      <c r="H505" s="3" t="s">
        <v>493</v>
      </c>
    </row>
    <row r="506" customFormat="false" ht="14.25" hidden="false" customHeight="false" outlineLevel="0" collapsed="false">
      <c r="A506" s="2" t="s">
        <v>514</v>
      </c>
      <c r="B506" s="2" t="n">
        <v>4.20666029817621</v>
      </c>
      <c r="C506" s="2" t="n">
        <v>2.52378471706628</v>
      </c>
      <c r="D506" s="2" t="n">
        <v>3.17964387493654</v>
      </c>
      <c r="E506" s="4" t="n">
        <v>3.48746630722219E-013</v>
      </c>
      <c r="F506" s="4" t="n">
        <v>2.01449437539691E-011</v>
      </c>
      <c r="G506" s="3" t="b">
        <f aca="false">FALSE()</f>
        <v>0</v>
      </c>
      <c r="H506" s="3" t="s">
        <v>493</v>
      </c>
    </row>
    <row r="507" customFormat="false" ht="14.25" hidden="false" customHeight="false" outlineLevel="0" collapsed="false">
      <c r="A507" s="2" t="s">
        <v>515</v>
      </c>
      <c r="B507" s="2" t="n">
        <v>4.6449295240496</v>
      </c>
      <c r="C507" s="2" t="n">
        <v>2.6578549395405</v>
      </c>
      <c r="D507" s="2" t="n">
        <v>3.72096496179489</v>
      </c>
      <c r="E507" s="4" t="n">
        <v>1.2287128083367E-012</v>
      </c>
      <c r="F507" s="4" t="n">
        <v>6.26523462596178E-011</v>
      </c>
      <c r="G507" s="3" t="b">
        <f aca="false">FALSE()</f>
        <v>0</v>
      </c>
      <c r="H507" s="3" t="s">
        <v>493</v>
      </c>
    </row>
    <row r="508" customFormat="false" ht="14.25" hidden="false" customHeight="false" outlineLevel="0" collapsed="false">
      <c r="A508" s="2" t="s">
        <v>516</v>
      </c>
      <c r="B508" s="2" t="n">
        <v>3.95984087311167</v>
      </c>
      <c r="C508" s="2" t="n">
        <v>2.46975540860495</v>
      </c>
      <c r="D508" s="2" t="n">
        <v>3.21401074317554</v>
      </c>
      <c r="E508" s="4" t="n">
        <v>1.83999838857824E-012</v>
      </c>
      <c r="F508" s="4" t="n">
        <v>9.1149793591151E-011</v>
      </c>
      <c r="G508" s="3" t="b">
        <f aca="false">FALSE()</f>
        <v>0</v>
      </c>
      <c r="H508" s="3" t="s">
        <v>493</v>
      </c>
    </row>
    <row r="509" customFormat="false" ht="14.25" hidden="false" customHeight="false" outlineLevel="0" collapsed="false">
      <c r="A509" s="2" t="s">
        <v>517</v>
      </c>
      <c r="B509" s="2" t="n">
        <v>4.91107551340889</v>
      </c>
      <c r="C509" s="2" t="n">
        <v>3.46506072784101</v>
      </c>
      <c r="D509" s="2" t="n">
        <v>4.08115956092268</v>
      </c>
      <c r="E509" s="4" t="n">
        <v>8.64181265564028E-012</v>
      </c>
      <c r="F509" s="4" t="n">
        <v>3.78932591908664E-010</v>
      </c>
      <c r="G509" s="3" t="b">
        <f aca="false">FALSE()</f>
        <v>0</v>
      </c>
      <c r="H509" s="3" t="s">
        <v>493</v>
      </c>
    </row>
    <row r="510" customFormat="false" ht="14.25" hidden="false" customHeight="false" outlineLevel="0" collapsed="false">
      <c r="A510" s="2" t="s">
        <v>518</v>
      </c>
      <c r="B510" s="2" t="n">
        <v>4.22267665490993</v>
      </c>
      <c r="C510" s="2" t="n">
        <v>2.72499442870896</v>
      </c>
      <c r="D510" s="2" t="n">
        <v>3.6184838234684</v>
      </c>
      <c r="E510" s="4" t="n">
        <v>1.51906252223045E-011</v>
      </c>
      <c r="F510" s="4" t="n">
        <v>6.3075344092826E-010</v>
      </c>
      <c r="G510" s="3" t="b">
        <f aca="false">FALSE()</f>
        <v>0</v>
      </c>
      <c r="H510" s="3" t="s">
        <v>493</v>
      </c>
    </row>
    <row r="511" customFormat="false" ht="14.25" hidden="false" customHeight="false" outlineLevel="0" collapsed="false">
      <c r="A511" s="2" t="s">
        <v>519</v>
      </c>
      <c r="B511" s="2" t="n">
        <v>4.36368632442913</v>
      </c>
      <c r="C511" s="2" t="n">
        <v>2.63464482499293</v>
      </c>
      <c r="D511" s="2" t="n">
        <v>4.08642003579005</v>
      </c>
      <c r="E511" s="4" t="n">
        <v>2.00698276638584E-011</v>
      </c>
      <c r="F511" s="4" t="n">
        <v>8.18159068359478E-010</v>
      </c>
      <c r="G511" s="3" t="b">
        <f aca="false">FALSE()</f>
        <v>0</v>
      </c>
      <c r="H511" s="3" t="s">
        <v>493</v>
      </c>
    </row>
    <row r="512" customFormat="false" ht="14.25" hidden="false" customHeight="false" outlineLevel="0" collapsed="false">
      <c r="A512" s="2" t="s">
        <v>520</v>
      </c>
      <c r="B512" s="2" t="n">
        <v>4.06929033854648</v>
      </c>
      <c r="C512" s="2" t="n">
        <v>1.75949319919926</v>
      </c>
      <c r="D512" s="2" t="n">
        <v>3.41447670883042</v>
      </c>
      <c r="E512" s="4" t="n">
        <v>2.10038272145971E-011</v>
      </c>
      <c r="F512" s="4" t="n">
        <v>8.54010159005983E-010</v>
      </c>
      <c r="G512" s="3" t="b">
        <f aca="false">FALSE()</f>
        <v>0</v>
      </c>
      <c r="H512" s="3" t="s">
        <v>493</v>
      </c>
    </row>
    <row r="513" customFormat="false" ht="14.25" hidden="false" customHeight="false" outlineLevel="0" collapsed="false">
      <c r="A513" s="2" t="s">
        <v>521</v>
      </c>
      <c r="B513" s="2" t="n">
        <v>4.46315981701055</v>
      </c>
      <c r="C513" s="2" t="n">
        <v>2.05932874873295</v>
      </c>
      <c r="D513" s="2" t="n">
        <v>3.95307910800675</v>
      </c>
      <c r="E513" s="4" t="n">
        <v>3.51195881754915E-011</v>
      </c>
      <c r="F513" s="4" t="n">
        <v>1.35743711925714E-009</v>
      </c>
      <c r="G513" s="3" t="b">
        <f aca="false">FALSE()</f>
        <v>0</v>
      </c>
      <c r="H513" s="3" t="s">
        <v>493</v>
      </c>
    </row>
    <row r="514" customFormat="false" ht="14.25" hidden="false" customHeight="false" outlineLevel="0" collapsed="false">
      <c r="A514" s="2" t="s">
        <v>522</v>
      </c>
      <c r="B514" s="2" t="n">
        <v>4.30296960045322</v>
      </c>
      <c r="C514" s="2" t="n">
        <v>1.73396938282781</v>
      </c>
      <c r="D514" s="2" t="n">
        <v>2.91541720174746</v>
      </c>
      <c r="E514" s="4" t="n">
        <v>1.37157509904728E-010</v>
      </c>
      <c r="F514" s="4" t="n">
        <v>4.57796089562603E-009</v>
      </c>
      <c r="G514" s="3" t="b">
        <f aca="false">FALSE()</f>
        <v>0</v>
      </c>
      <c r="H514" s="3" t="s">
        <v>493</v>
      </c>
    </row>
    <row r="515" customFormat="false" ht="14.25" hidden="false" customHeight="false" outlineLevel="0" collapsed="false">
      <c r="A515" s="2" t="s">
        <v>523</v>
      </c>
      <c r="B515" s="2" t="n">
        <v>3.41171699403383</v>
      </c>
      <c r="C515" s="2" t="n">
        <v>1.61248103566079</v>
      </c>
      <c r="D515" s="2" t="n">
        <v>2.80939970199699</v>
      </c>
      <c r="E515" s="4" t="n">
        <v>1.8001243800068E-010</v>
      </c>
      <c r="F515" s="4" t="n">
        <v>5.78627249376314E-009</v>
      </c>
      <c r="G515" s="3" t="b">
        <f aca="false">FALSE()</f>
        <v>0</v>
      </c>
      <c r="H515" s="3" t="s">
        <v>493</v>
      </c>
    </row>
    <row r="516" customFormat="false" ht="14.25" hidden="false" customHeight="false" outlineLevel="0" collapsed="false">
      <c r="A516" s="2" t="s">
        <v>524</v>
      </c>
      <c r="B516" s="2" t="n">
        <v>5.17449831865821</v>
      </c>
      <c r="C516" s="2" t="n">
        <v>3.60204985710019</v>
      </c>
      <c r="D516" s="2" t="n">
        <v>4.3753409012499</v>
      </c>
      <c r="E516" s="4" t="n">
        <v>2.60540790933555E-010</v>
      </c>
      <c r="F516" s="4" t="n">
        <v>8.0922728993529E-009</v>
      </c>
      <c r="G516" s="3" t="b">
        <f aca="false">FALSE()</f>
        <v>0</v>
      </c>
      <c r="H516" s="3" t="s">
        <v>493</v>
      </c>
    </row>
    <row r="517" customFormat="false" ht="14.25" hidden="false" customHeight="false" outlineLevel="0" collapsed="false">
      <c r="A517" s="2" t="s">
        <v>525</v>
      </c>
      <c r="B517" s="2" t="n">
        <v>4.84495937495462</v>
      </c>
      <c r="C517" s="2" t="n">
        <v>3.19649869464731</v>
      </c>
      <c r="D517" s="2" t="n">
        <v>4.33911538896397</v>
      </c>
      <c r="E517" s="4" t="n">
        <v>9.46014382111185E-010</v>
      </c>
      <c r="F517" s="4" t="n">
        <v>2.62569310949796E-008</v>
      </c>
      <c r="G517" s="3" t="b">
        <f aca="false">FALSE()</f>
        <v>0</v>
      </c>
      <c r="H517" s="3" t="s">
        <v>493</v>
      </c>
    </row>
    <row r="518" customFormat="false" ht="14.25" hidden="false" customHeight="false" outlineLevel="0" collapsed="false">
      <c r="A518" s="2" t="s">
        <v>526</v>
      </c>
      <c r="B518" s="2" t="n">
        <v>4.6614885660522</v>
      </c>
      <c r="C518" s="2" t="n">
        <v>6.61273390506746</v>
      </c>
      <c r="D518" s="2" t="n">
        <v>5.97246220395956</v>
      </c>
      <c r="E518" s="4" t="n">
        <v>1.31424511594803E-039</v>
      </c>
      <c r="F518" s="4" t="n">
        <v>4.1146386090101E-036</v>
      </c>
      <c r="G518" s="3" t="b">
        <f aca="false">FALSE()</f>
        <v>0</v>
      </c>
      <c r="H518" s="3" t="s">
        <v>527</v>
      </c>
    </row>
    <row r="519" customFormat="false" ht="14.25" hidden="false" customHeight="false" outlineLevel="0" collapsed="false">
      <c r="A519" s="2" t="s">
        <v>528</v>
      </c>
      <c r="B519" s="2" t="n">
        <v>3.09006347942947</v>
      </c>
      <c r="C519" s="2" t="n">
        <v>6.02928149107041</v>
      </c>
      <c r="D519" s="2" t="n">
        <v>5.21503969280615</v>
      </c>
      <c r="E519" s="4" t="n">
        <v>2.40173695825492E-038</v>
      </c>
      <c r="F519" s="4" t="n">
        <v>5.37097004921751E-035</v>
      </c>
      <c r="G519" s="3" t="b">
        <f aca="false">FALSE()</f>
        <v>0</v>
      </c>
      <c r="H519" s="3" t="s">
        <v>527</v>
      </c>
    </row>
    <row r="520" customFormat="false" ht="14.25" hidden="false" customHeight="false" outlineLevel="0" collapsed="false">
      <c r="A520" s="2" t="s">
        <v>529</v>
      </c>
      <c r="B520" s="2" t="n">
        <v>3.32930174460818</v>
      </c>
      <c r="C520" s="2" t="n">
        <v>6.88478497936994</v>
      </c>
      <c r="D520" s="2" t="n">
        <v>6.14135731900071</v>
      </c>
      <c r="E520" s="4" t="n">
        <v>6.54273164034445E-037</v>
      </c>
      <c r="F520" s="4" t="n">
        <v>1.13799912331058E-033</v>
      </c>
      <c r="G520" s="3" t="b">
        <f aca="false">FALSE()</f>
        <v>0</v>
      </c>
      <c r="H520" s="3" t="s">
        <v>527</v>
      </c>
    </row>
    <row r="521" customFormat="false" ht="14.25" hidden="false" customHeight="false" outlineLevel="0" collapsed="false">
      <c r="A521" s="2" t="s">
        <v>530</v>
      </c>
      <c r="B521" s="2" t="n">
        <v>3.14008231752778</v>
      </c>
      <c r="C521" s="2" t="n">
        <v>6.33412127937286</v>
      </c>
      <c r="D521" s="2" t="n">
        <v>6.01720869503321</v>
      </c>
      <c r="E521" s="4" t="n">
        <v>4.08025437633329E-034</v>
      </c>
      <c r="F521" s="4" t="n">
        <v>5.80657290973831E-031</v>
      </c>
      <c r="G521" s="3" t="b">
        <f aca="false">FALSE()</f>
        <v>0</v>
      </c>
      <c r="H521" s="3" t="s">
        <v>527</v>
      </c>
    </row>
    <row r="522" customFormat="false" ht="14.25" hidden="false" customHeight="false" outlineLevel="0" collapsed="false">
      <c r="A522" s="2" t="s">
        <v>531</v>
      </c>
      <c r="B522" s="2" t="n">
        <v>5.97830375483956</v>
      </c>
      <c r="C522" s="2" t="n">
        <v>7.58762727591494</v>
      </c>
      <c r="D522" s="2" t="n">
        <v>7.92277470322957</v>
      </c>
      <c r="E522" s="4" t="n">
        <v>4.61765734420058E-034</v>
      </c>
      <c r="F522" s="4" t="n">
        <v>6.02373400550966E-031</v>
      </c>
      <c r="G522" s="3" t="b">
        <f aca="false">FALSE()</f>
        <v>0</v>
      </c>
      <c r="H522" s="3" t="s">
        <v>527</v>
      </c>
    </row>
    <row r="523" customFormat="false" ht="14.25" hidden="false" customHeight="false" outlineLevel="0" collapsed="false">
      <c r="A523" s="2" t="s">
        <v>532</v>
      </c>
      <c r="B523" s="2" t="n">
        <v>4.73044970036919</v>
      </c>
      <c r="C523" s="2" t="n">
        <v>6.87696893498283</v>
      </c>
      <c r="D523" s="2" t="n">
        <v>6.07745028520844</v>
      </c>
      <c r="E523" s="4" t="n">
        <v>2.40411891304324E-033</v>
      </c>
      <c r="F523" s="4" t="n">
        <v>2.68814839034135E-030</v>
      </c>
      <c r="G523" s="3" t="b">
        <f aca="false">FALSE()</f>
        <v>0</v>
      </c>
      <c r="H523" s="3" t="s">
        <v>527</v>
      </c>
    </row>
    <row r="524" customFormat="false" ht="14.25" hidden="false" customHeight="false" outlineLevel="0" collapsed="false">
      <c r="A524" s="2" t="s">
        <v>533</v>
      </c>
      <c r="B524" s="2" t="n">
        <v>3.65719838027274</v>
      </c>
      <c r="C524" s="2" t="n">
        <v>5.74452290047832</v>
      </c>
      <c r="D524" s="2" t="n">
        <v>5.91120919632541</v>
      </c>
      <c r="E524" s="4" t="n">
        <v>6.71954466657588E-032</v>
      </c>
      <c r="F524" s="4" t="n">
        <v>6.1875148359164E-029</v>
      </c>
      <c r="G524" s="3" t="b">
        <f aca="false">FALSE()</f>
        <v>0</v>
      </c>
      <c r="H524" s="3" t="s">
        <v>527</v>
      </c>
    </row>
    <row r="525" customFormat="false" ht="14.25" hidden="false" customHeight="false" outlineLevel="0" collapsed="false">
      <c r="A525" s="2" t="s">
        <v>534</v>
      </c>
      <c r="B525" s="2" t="n">
        <v>4.94483067201573</v>
      </c>
      <c r="C525" s="2" t="n">
        <v>6.99430901825032</v>
      </c>
      <c r="D525" s="2" t="n">
        <v>6.19594634505106</v>
      </c>
      <c r="E525" s="4" t="n">
        <v>6.68656108824058E-031</v>
      </c>
      <c r="F525" s="4" t="n">
        <v>5.50902248817463E-028</v>
      </c>
      <c r="G525" s="3" t="b">
        <f aca="false">FALSE()</f>
        <v>0</v>
      </c>
      <c r="H525" s="3" t="s">
        <v>527</v>
      </c>
    </row>
    <row r="526" customFormat="false" ht="14.25" hidden="false" customHeight="false" outlineLevel="0" collapsed="false">
      <c r="A526" s="2" t="s">
        <v>535</v>
      </c>
      <c r="B526" s="2" t="n">
        <v>5.37379773436716</v>
      </c>
      <c r="C526" s="2" t="n">
        <v>7.42515971476961</v>
      </c>
      <c r="D526" s="2" t="n">
        <v>7.243910409457</v>
      </c>
      <c r="E526" s="4" t="n">
        <v>1.69711191194543E-030</v>
      </c>
      <c r="F526" s="4" t="n">
        <v>1.32832949347968E-027</v>
      </c>
      <c r="G526" s="3" t="b">
        <f aca="false">FALSE()</f>
        <v>0</v>
      </c>
      <c r="H526" s="3" t="s">
        <v>527</v>
      </c>
    </row>
    <row r="527" customFormat="false" ht="14.25" hidden="false" customHeight="false" outlineLevel="0" collapsed="false">
      <c r="A527" s="2" t="s">
        <v>536</v>
      </c>
      <c r="B527" s="2" t="n">
        <v>3.56902440264988</v>
      </c>
      <c r="C527" s="2" t="n">
        <v>5.95399718467357</v>
      </c>
      <c r="D527" s="2" t="n">
        <v>5.07981644282379</v>
      </c>
      <c r="E527" s="4" t="n">
        <v>1.21228878097188E-029</v>
      </c>
      <c r="F527" s="4" t="n">
        <v>8.25094285971034E-027</v>
      </c>
      <c r="G527" s="3" t="b">
        <f aca="false">FALSE()</f>
        <v>0</v>
      </c>
      <c r="H527" s="3" t="s">
        <v>527</v>
      </c>
    </row>
    <row r="528" customFormat="false" ht="14.25" hidden="false" customHeight="false" outlineLevel="0" collapsed="false">
      <c r="A528" s="2" t="s">
        <v>537</v>
      </c>
      <c r="B528" s="2" t="n">
        <v>4.34638487244242</v>
      </c>
      <c r="C528" s="2" t="n">
        <v>6.26394911781685</v>
      </c>
      <c r="D528" s="2" t="n">
        <v>5.51833664310522</v>
      </c>
      <c r="E528" s="4" t="n">
        <v>3.0737296551936E-029</v>
      </c>
      <c r="F528" s="4" t="n">
        <v>2.00484016760002E-026</v>
      </c>
      <c r="G528" s="3" t="b">
        <f aca="false">FALSE()</f>
        <v>0</v>
      </c>
      <c r="H528" s="3" t="s">
        <v>527</v>
      </c>
    </row>
    <row r="529" customFormat="false" ht="14.25" hidden="false" customHeight="false" outlineLevel="0" collapsed="false">
      <c r="A529" s="2" t="s">
        <v>538</v>
      </c>
      <c r="B529" s="2" t="n">
        <v>3.76500972999195</v>
      </c>
      <c r="C529" s="2" t="n">
        <v>6.04640917252416</v>
      </c>
      <c r="D529" s="2" t="n">
        <v>5.51093693740995</v>
      </c>
      <c r="E529" s="4" t="n">
        <v>3.13314979365353E-028</v>
      </c>
      <c r="F529" s="4" t="n">
        <v>1.88639718730201E-025</v>
      </c>
      <c r="G529" s="3" t="b">
        <f aca="false">FALSE()</f>
        <v>0</v>
      </c>
      <c r="H529" s="3" t="s">
        <v>527</v>
      </c>
    </row>
    <row r="530" customFormat="false" ht="14.25" hidden="false" customHeight="false" outlineLevel="0" collapsed="false">
      <c r="A530" s="2" t="s">
        <v>539</v>
      </c>
      <c r="B530" s="2" t="n">
        <v>3.23761860066666</v>
      </c>
      <c r="C530" s="2" t="n">
        <v>6.15007256812272</v>
      </c>
      <c r="D530" s="2" t="n">
        <v>5.77716089171268</v>
      </c>
      <c r="E530" s="4" t="n">
        <v>3.58376847201792E-027</v>
      </c>
      <c r="F530" s="4" t="n">
        <v>1.93449350555064E-024</v>
      </c>
      <c r="G530" s="3" t="b">
        <f aca="false">FALSE()</f>
        <v>0</v>
      </c>
      <c r="H530" s="3" t="s">
        <v>527</v>
      </c>
    </row>
    <row r="531" customFormat="false" ht="14.25" hidden="false" customHeight="false" outlineLevel="0" collapsed="false">
      <c r="A531" s="2" t="s">
        <v>540</v>
      </c>
      <c r="B531" s="2" t="n">
        <v>1.66883732360026</v>
      </c>
      <c r="C531" s="2" t="n">
        <v>4.20445149857234</v>
      </c>
      <c r="D531" s="2" t="n">
        <v>4.27743747837748</v>
      </c>
      <c r="E531" s="4" t="n">
        <v>1.01471867436171E-026</v>
      </c>
      <c r="F531" s="4" t="n">
        <v>5.12400197692198E-024</v>
      </c>
      <c r="G531" s="3" t="b">
        <f aca="false">FALSE()</f>
        <v>0</v>
      </c>
      <c r="H531" s="3" t="s">
        <v>527</v>
      </c>
    </row>
    <row r="532" customFormat="false" ht="14.25" hidden="false" customHeight="false" outlineLevel="0" collapsed="false">
      <c r="A532" s="2" t="s">
        <v>541</v>
      </c>
      <c r="B532" s="2" t="n">
        <v>4.43661181294738</v>
      </c>
      <c r="C532" s="2" t="n">
        <v>6.93421080708928</v>
      </c>
      <c r="D532" s="2" t="n">
        <v>7.08316004273702</v>
      </c>
      <c r="E532" s="4" t="n">
        <v>3.57494461756964E-026</v>
      </c>
      <c r="F532" s="4" t="n">
        <v>1.69582372858894E-023</v>
      </c>
      <c r="G532" s="3" t="b">
        <f aca="false">FALSE()</f>
        <v>0</v>
      </c>
      <c r="H532" s="3" t="s">
        <v>527</v>
      </c>
    </row>
    <row r="533" customFormat="false" ht="14.25" hidden="false" customHeight="false" outlineLevel="0" collapsed="false">
      <c r="A533" s="2" t="s">
        <v>542</v>
      </c>
      <c r="B533" s="2" t="n">
        <v>2.80691042939401</v>
      </c>
      <c r="C533" s="2" t="n">
        <v>5.41860628219512</v>
      </c>
      <c r="D533" s="2" t="n">
        <v>5.87769395746574</v>
      </c>
      <c r="E533" s="4" t="n">
        <v>1.04656200416289E-025</v>
      </c>
      <c r="F533" s="4" t="n">
        <v>4.55080044810165E-023</v>
      </c>
      <c r="G533" s="3" t="b">
        <f aca="false">FALSE()</f>
        <v>0</v>
      </c>
      <c r="H533" s="3" t="s">
        <v>527</v>
      </c>
    </row>
    <row r="534" customFormat="false" ht="14.25" hidden="false" customHeight="false" outlineLevel="0" collapsed="false">
      <c r="A534" s="2" t="s">
        <v>543</v>
      </c>
      <c r="B534" s="2" t="n">
        <v>5.01430106942077</v>
      </c>
      <c r="C534" s="2" t="n">
        <v>6.96156112778894</v>
      </c>
      <c r="D534" s="2" t="n">
        <v>6.7627988008082</v>
      </c>
      <c r="E534" s="4" t="n">
        <v>1.12742264421201E-025</v>
      </c>
      <c r="F534" s="4" t="n">
        <v>4.76991191148507E-023</v>
      </c>
      <c r="G534" s="3" t="b">
        <f aca="false">FALSE()</f>
        <v>0</v>
      </c>
      <c r="H534" s="3" t="s">
        <v>527</v>
      </c>
    </row>
    <row r="535" customFormat="false" ht="14.25" hidden="false" customHeight="false" outlineLevel="0" collapsed="false">
      <c r="A535" s="2" t="s">
        <v>544</v>
      </c>
      <c r="B535" s="2" t="n">
        <v>4.457196021742</v>
      </c>
      <c r="C535" s="2" t="n">
        <v>6.34460400795994</v>
      </c>
      <c r="D535" s="2" t="n">
        <v>5.75547907091085</v>
      </c>
      <c r="E535" s="4" t="n">
        <v>1.1723628273278E-025</v>
      </c>
      <c r="F535" s="4" t="n">
        <v>4.82951781552351E-023</v>
      </c>
      <c r="G535" s="3" t="b">
        <f aca="false">FALSE()</f>
        <v>0</v>
      </c>
      <c r="H535" s="3" t="s">
        <v>527</v>
      </c>
    </row>
    <row r="536" customFormat="false" ht="14.25" hidden="false" customHeight="false" outlineLevel="0" collapsed="false">
      <c r="A536" s="2" t="s">
        <v>545</v>
      </c>
      <c r="B536" s="2" t="n">
        <v>3.11820447722759</v>
      </c>
      <c r="C536" s="2" t="n">
        <v>5.16328064983743</v>
      </c>
      <c r="D536" s="2" t="n">
        <v>4.79653694482837</v>
      </c>
      <c r="E536" s="4" t="n">
        <v>7.51017546182058E-023</v>
      </c>
      <c r="F536" s="4" t="n">
        <v>2.17711641998777E-020</v>
      </c>
      <c r="G536" s="3" t="b">
        <f aca="false">FALSE()</f>
        <v>0</v>
      </c>
      <c r="H536" s="3" t="s">
        <v>527</v>
      </c>
    </row>
    <row r="537" customFormat="false" ht="14.25" hidden="false" customHeight="false" outlineLevel="0" collapsed="false">
      <c r="A537" s="2" t="s">
        <v>546</v>
      </c>
      <c r="B537" s="2" t="n">
        <v>3.98396170459984</v>
      </c>
      <c r="C537" s="2" t="n">
        <v>5.98695778783397</v>
      </c>
      <c r="D537" s="2" t="n">
        <v>5.91533035782971</v>
      </c>
      <c r="E537" s="4" t="n">
        <v>1.25627994731975E-022</v>
      </c>
      <c r="F537" s="4" t="n">
        <v>3.51175112416847E-020</v>
      </c>
      <c r="G537" s="3" t="b">
        <f aca="false">FALSE()</f>
        <v>0</v>
      </c>
      <c r="H537" s="3" t="s">
        <v>527</v>
      </c>
    </row>
    <row r="538" customFormat="false" ht="14.25" hidden="false" customHeight="false" outlineLevel="0" collapsed="false">
      <c r="A538" s="2" t="s">
        <v>547</v>
      </c>
      <c r="B538" s="2" t="n">
        <v>0.460222691606065</v>
      </c>
      <c r="C538" s="2" t="n">
        <v>4.53923074208981</v>
      </c>
      <c r="D538" s="2" t="n">
        <v>4.10099438061068</v>
      </c>
      <c r="E538" s="4" t="n">
        <v>1.77128015977196E-022</v>
      </c>
      <c r="F538" s="4" t="n">
        <v>4.86449467036321E-020</v>
      </c>
      <c r="G538" s="3" t="b">
        <f aca="false">FALSE()</f>
        <v>0</v>
      </c>
      <c r="H538" s="3" t="s">
        <v>527</v>
      </c>
    </row>
    <row r="539" customFormat="false" ht="14.25" hidden="false" customHeight="false" outlineLevel="0" collapsed="false">
      <c r="A539" s="2" t="s">
        <v>548</v>
      </c>
      <c r="B539" s="2" t="n">
        <v>5.29905924225657</v>
      </c>
      <c r="C539" s="2" t="n">
        <v>6.92393807933932</v>
      </c>
      <c r="D539" s="2" t="n">
        <v>6.31541539199177</v>
      </c>
      <c r="E539" s="4" t="n">
        <v>2.23018951518251E-022</v>
      </c>
      <c r="F539" s="4" t="n">
        <v>6.01920459839086E-020</v>
      </c>
      <c r="G539" s="3" t="b">
        <f aca="false">FALSE()</f>
        <v>0</v>
      </c>
      <c r="H539" s="3" t="s">
        <v>527</v>
      </c>
    </row>
    <row r="540" customFormat="false" ht="14.25" hidden="false" customHeight="false" outlineLevel="0" collapsed="false">
      <c r="A540" s="2" t="s">
        <v>549</v>
      </c>
      <c r="B540" s="2" t="n">
        <v>3.16870074945223</v>
      </c>
      <c r="C540" s="2" t="n">
        <v>5.23429273112413</v>
      </c>
      <c r="D540" s="2" t="n">
        <v>5.02586094357459</v>
      </c>
      <c r="E540" s="4" t="n">
        <v>5.39619966741171E-022</v>
      </c>
      <c r="F540" s="4" t="n">
        <v>1.2607777551293E-019</v>
      </c>
      <c r="G540" s="3" t="b">
        <f aca="false">FALSE()</f>
        <v>0</v>
      </c>
      <c r="H540" s="3" t="s">
        <v>527</v>
      </c>
    </row>
    <row r="541" customFormat="false" ht="14.25" hidden="false" customHeight="false" outlineLevel="0" collapsed="false">
      <c r="A541" s="2" t="s">
        <v>550</v>
      </c>
      <c r="B541" s="2" t="n">
        <v>3.74189098568281</v>
      </c>
      <c r="C541" s="2" t="n">
        <v>5.69513780698758</v>
      </c>
      <c r="D541" s="2" t="n">
        <v>5.33983448302463</v>
      </c>
      <c r="E541" s="4" t="n">
        <v>1.10670177189297E-021</v>
      </c>
      <c r="F541" s="4" t="n">
        <v>2.51043181260708E-019</v>
      </c>
      <c r="G541" s="3" t="b">
        <f aca="false">FALSE()</f>
        <v>0</v>
      </c>
      <c r="H541" s="3" t="s">
        <v>527</v>
      </c>
    </row>
    <row r="542" customFormat="false" ht="14.25" hidden="false" customHeight="false" outlineLevel="0" collapsed="false">
      <c r="A542" s="2" t="s">
        <v>551</v>
      </c>
      <c r="B542" s="2" t="n">
        <v>3.45120653001785</v>
      </c>
      <c r="C542" s="2" t="n">
        <v>5.70253451298289</v>
      </c>
      <c r="D542" s="2" t="n">
        <v>4.96209150978443</v>
      </c>
      <c r="E542" s="4" t="n">
        <v>1.59360459872617E-021</v>
      </c>
      <c r="F542" s="4" t="n">
        <v>3.5135614631633E-019</v>
      </c>
      <c r="G542" s="3" t="b">
        <f aca="false">TRUE()</f>
        <v>1</v>
      </c>
      <c r="H542" s="3" t="s">
        <v>527</v>
      </c>
    </row>
    <row r="543" customFormat="false" ht="14.25" hidden="false" customHeight="false" outlineLevel="0" collapsed="false">
      <c r="A543" s="2" t="s">
        <v>552</v>
      </c>
      <c r="B543" s="2" t="n">
        <v>2.01248789852537</v>
      </c>
      <c r="C543" s="2" t="n">
        <v>4.66511304708642</v>
      </c>
      <c r="D543" s="2" t="n">
        <v>4.66294261154889</v>
      </c>
      <c r="E543" s="4" t="n">
        <v>1.662253096684E-021</v>
      </c>
      <c r="F543" s="4" t="n">
        <v>3.61401527437381E-019</v>
      </c>
      <c r="G543" s="3" t="b">
        <f aca="false">FALSE()</f>
        <v>0</v>
      </c>
      <c r="H543" s="3" t="s">
        <v>527</v>
      </c>
    </row>
    <row r="544" customFormat="false" ht="14.25" hidden="false" customHeight="false" outlineLevel="0" collapsed="false">
      <c r="A544" s="2" t="s">
        <v>553</v>
      </c>
      <c r="B544" s="2" t="n">
        <v>6.27232741316314</v>
      </c>
      <c r="C544" s="2" t="n">
        <v>7.65916694178834</v>
      </c>
      <c r="D544" s="2" t="n">
        <v>7.30425057240487</v>
      </c>
      <c r="E544" s="4" t="n">
        <v>1.87326840549006E-021</v>
      </c>
      <c r="F544" s="4" t="n">
        <v>4.01700597527963E-019</v>
      </c>
      <c r="G544" s="3" t="b">
        <f aca="false">FALSE()</f>
        <v>0</v>
      </c>
      <c r="H544" s="3" t="s">
        <v>527</v>
      </c>
    </row>
    <row r="545" customFormat="false" ht="14.25" hidden="false" customHeight="false" outlineLevel="0" collapsed="false">
      <c r="A545" s="2" t="s">
        <v>554</v>
      </c>
      <c r="B545" s="2" t="n">
        <v>0.607344718457161</v>
      </c>
      <c r="C545" s="2" t="n">
        <v>3.91636341441651</v>
      </c>
      <c r="D545" s="2" t="n">
        <v>3.16970339543772</v>
      </c>
      <c r="E545" s="4" t="n">
        <v>2.64176169864956E-020</v>
      </c>
      <c r="F545" s="4" t="n">
        <v>4.54441072864398E-018</v>
      </c>
      <c r="G545" s="3" t="b">
        <f aca="false">FALSE()</f>
        <v>0</v>
      </c>
      <c r="H545" s="3" t="s">
        <v>527</v>
      </c>
    </row>
    <row r="546" customFormat="false" ht="14.25" hidden="false" customHeight="false" outlineLevel="0" collapsed="false">
      <c r="A546" s="2" t="s">
        <v>555</v>
      </c>
      <c r="B546" s="2" t="n">
        <v>1.34119610839511</v>
      </c>
      <c r="C546" s="2" t="n">
        <v>4.25634666337583</v>
      </c>
      <c r="D546" s="2" t="n">
        <v>3.72706439257415</v>
      </c>
      <c r="E546" s="4" t="n">
        <v>2.88340278054512E-020</v>
      </c>
      <c r="F546" s="4" t="n">
        <v>4.85341797060789E-018</v>
      </c>
      <c r="G546" s="3" t="b">
        <f aca="false">FALSE()</f>
        <v>0</v>
      </c>
      <c r="H546" s="3" t="s">
        <v>527</v>
      </c>
    </row>
    <row r="547" customFormat="false" ht="14.25" hidden="false" customHeight="false" outlineLevel="0" collapsed="false">
      <c r="A547" s="2" t="s">
        <v>556</v>
      </c>
      <c r="B547" s="2" t="n">
        <v>5.06554987531034</v>
      </c>
      <c r="C547" s="2" t="n">
        <v>6.94601096245805</v>
      </c>
      <c r="D547" s="2" t="n">
        <v>7.1671320177069</v>
      </c>
      <c r="E547" s="4" t="n">
        <v>4.34088402744381E-020</v>
      </c>
      <c r="F547" s="4" t="n">
        <v>7.00538129542324E-018</v>
      </c>
      <c r="G547" s="3" t="b">
        <f aca="false">FALSE()</f>
        <v>0</v>
      </c>
      <c r="H547" s="3" t="s">
        <v>527</v>
      </c>
    </row>
    <row r="548" customFormat="false" ht="14.25" hidden="false" customHeight="false" outlineLevel="0" collapsed="false">
      <c r="A548" s="2" t="s">
        <v>557</v>
      </c>
      <c r="B548" s="2" t="n">
        <v>3.05036002730708</v>
      </c>
      <c r="C548" s="2" t="n">
        <v>5.07515293111019</v>
      </c>
      <c r="D548" s="2" t="n">
        <v>5.04489187875437</v>
      </c>
      <c r="E548" s="4" t="n">
        <v>7.48978848307175E-020</v>
      </c>
      <c r="F548" s="4" t="n">
        <v>1.14946224425495E-017</v>
      </c>
      <c r="G548" s="3" t="b">
        <f aca="false">FALSE()</f>
        <v>0</v>
      </c>
      <c r="H548" s="3" t="s">
        <v>527</v>
      </c>
    </row>
    <row r="549" customFormat="false" ht="14.25" hidden="false" customHeight="false" outlineLevel="0" collapsed="false">
      <c r="A549" s="2" t="s">
        <v>558</v>
      </c>
      <c r="B549" s="2" t="n">
        <v>1.39705444979964</v>
      </c>
      <c r="C549" s="2" t="n">
        <v>4.02742566265132</v>
      </c>
      <c r="D549" s="2" t="n">
        <v>3.71704989377154</v>
      </c>
      <c r="E549" s="4" t="n">
        <v>8.1785309954307E-020</v>
      </c>
      <c r="F549" s="4" t="n">
        <v>1.24297790487837E-017</v>
      </c>
      <c r="G549" s="3" t="b">
        <f aca="false">FALSE()</f>
        <v>0</v>
      </c>
      <c r="H549" s="3" t="s">
        <v>527</v>
      </c>
    </row>
    <row r="550" customFormat="false" ht="14.25" hidden="false" customHeight="false" outlineLevel="0" collapsed="false">
      <c r="A550" s="2" t="s">
        <v>559</v>
      </c>
      <c r="B550" s="2" t="n">
        <v>5.41662077229899</v>
      </c>
      <c r="C550" s="2" t="n">
        <v>6.77885167293522</v>
      </c>
      <c r="D550" s="2" t="n">
        <v>6.41844540835867</v>
      </c>
      <c r="E550" s="4" t="n">
        <v>1.4152510792553E-019</v>
      </c>
      <c r="F550" s="4" t="n">
        <v>2.07049910230491E-017</v>
      </c>
      <c r="G550" s="3" t="b">
        <f aca="false">FALSE()</f>
        <v>0</v>
      </c>
      <c r="H550" s="3" t="s">
        <v>527</v>
      </c>
    </row>
    <row r="551" customFormat="false" ht="14.25" hidden="false" customHeight="false" outlineLevel="0" collapsed="false">
      <c r="A551" s="2" t="s">
        <v>560</v>
      </c>
      <c r="B551" s="2" t="n">
        <v>3.01857181761515</v>
      </c>
      <c r="C551" s="2" t="n">
        <v>4.9478096493339</v>
      </c>
      <c r="D551" s="2" t="n">
        <v>5.0276634335879</v>
      </c>
      <c r="E551" s="4" t="n">
        <v>1.93303520017335E-019</v>
      </c>
      <c r="F551" s="4" t="n">
        <v>2.77612229573519E-017</v>
      </c>
      <c r="G551" s="3" t="b">
        <f aca="false">FALSE()</f>
        <v>0</v>
      </c>
      <c r="H551" s="3" t="s">
        <v>527</v>
      </c>
    </row>
    <row r="552" customFormat="false" ht="14.25" hidden="false" customHeight="false" outlineLevel="0" collapsed="false">
      <c r="A552" s="2" t="s">
        <v>561</v>
      </c>
      <c r="B552" s="2" t="n">
        <v>5.5300787959937</v>
      </c>
      <c r="C552" s="2" t="n">
        <v>7.07892878031152</v>
      </c>
      <c r="D552" s="2" t="n">
        <v>6.76969044132791</v>
      </c>
      <c r="E552" s="4" t="n">
        <v>2.21151748337775E-019</v>
      </c>
      <c r="F552" s="4" t="n">
        <v>3.13449397840582E-017</v>
      </c>
      <c r="G552" s="3" t="b">
        <f aca="false">FALSE()</f>
        <v>0</v>
      </c>
      <c r="H552" s="3" t="s">
        <v>527</v>
      </c>
    </row>
    <row r="553" customFormat="false" ht="14.25" hidden="false" customHeight="false" outlineLevel="0" collapsed="false">
      <c r="A553" s="2" t="s">
        <v>562</v>
      </c>
      <c r="B553" s="2" t="n">
        <v>7.44238139153985</v>
      </c>
      <c r="C553" s="2" t="n">
        <v>7.83418068504904</v>
      </c>
      <c r="D553" s="2" t="n">
        <v>8.50022951785042</v>
      </c>
      <c r="E553" s="4" t="n">
        <v>1.1687484750983E-018</v>
      </c>
      <c r="F553" s="4" t="n">
        <v>1.55047361264312E-016</v>
      </c>
      <c r="G553" s="3" t="b">
        <f aca="false">FALSE()</f>
        <v>0</v>
      </c>
      <c r="H553" s="3" t="s">
        <v>527</v>
      </c>
    </row>
    <row r="554" customFormat="false" ht="14.25" hidden="false" customHeight="false" outlineLevel="0" collapsed="false">
      <c r="A554" s="2" t="s">
        <v>563</v>
      </c>
      <c r="B554" s="2" t="n">
        <v>5.66924020092875</v>
      </c>
      <c r="C554" s="2" t="n">
        <v>6.01192479669227</v>
      </c>
      <c r="D554" s="2" t="n">
        <v>6.75432584082788</v>
      </c>
      <c r="E554" s="4" t="n">
        <v>1.3301903809164E-018</v>
      </c>
      <c r="F554" s="4" t="n">
        <v>1.7498151447786E-016</v>
      </c>
      <c r="G554" s="3" t="b">
        <f aca="false">FALSE()</f>
        <v>0</v>
      </c>
      <c r="H554" s="3" t="s">
        <v>527</v>
      </c>
    </row>
    <row r="555" customFormat="false" ht="14.25" hidden="false" customHeight="false" outlineLevel="0" collapsed="false">
      <c r="A555" s="2" t="s">
        <v>564</v>
      </c>
      <c r="B555" s="2" t="n">
        <v>6.70580301426005</v>
      </c>
      <c r="C555" s="2" t="n">
        <v>7.54755330329689</v>
      </c>
      <c r="D555" s="2" t="n">
        <v>7.7122592683538</v>
      </c>
      <c r="E555" s="4" t="n">
        <v>3.89950458727468E-018</v>
      </c>
      <c r="F555" s="4" t="n">
        <v>4.92281006525789E-016</v>
      </c>
      <c r="G555" s="3" t="b">
        <f aca="false">FALSE()</f>
        <v>0</v>
      </c>
      <c r="H555" s="3" t="s">
        <v>527</v>
      </c>
    </row>
    <row r="556" customFormat="false" ht="14.25" hidden="false" customHeight="false" outlineLevel="0" collapsed="false">
      <c r="A556" s="2" t="s">
        <v>565</v>
      </c>
      <c r="B556" s="2" t="n">
        <v>0.523313191868773</v>
      </c>
      <c r="C556" s="2" t="n">
        <v>3.4693508904578</v>
      </c>
      <c r="D556" s="2" t="n">
        <v>2.63373346707983</v>
      </c>
      <c r="E556" s="4" t="n">
        <v>4.0184062336214E-018</v>
      </c>
      <c r="F556" s="4" t="n">
        <v>5.03233049448875E-016</v>
      </c>
      <c r="G556" s="3" t="b">
        <f aca="false">FALSE()</f>
        <v>0</v>
      </c>
      <c r="H556" s="3" t="s">
        <v>527</v>
      </c>
    </row>
    <row r="557" customFormat="false" ht="14.25" hidden="false" customHeight="false" outlineLevel="0" collapsed="false">
      <c r="A557" s="2" t="s">
        <v>566</v>
      </c>
      <c r="B557" s="2" t="n">
        <v>5.17835964904235</v>
      </c>
      <c r="C557" s="2" t="n">
        <v>5.66308250763325</v>
      </c>
      <c r="D557" s="2" t="n">
        <v>6.41605896032979</v>
      </c>
      <c r="E557" s="4" t="n">
        <v>2.06846866447861E-017</v>
      </c>
      <c r="F557" s="4" t="n">
        <v>2.3463629328803E-015</v>
      </c>
      <c r="G557" s="3" t="b">
        <f aca="false">FALSE()</f>
        <v>0</v>
      </c>
      <c r="H557" s="3" t="s">
        <v>527</v>
      </c>
    </row>
    <row r="558" customFormat="false" ht="14.25" hidden="false" customHeight="false" outlineLevel="0" collapsed="false">
      <c r="A558" s="2" t="s">
        <v>567</v>
      </c>
      <c r="B558" s="2" t="n">
        <v>1.03584091541173</v>
      </c>
      <c r="C558" s="2" t="n">
        <v>3.67633422402227</v>
      </c>
      <c r="D558" s="2" t="n">
        <v>3.61566867729769</v>
      </c>
      <c r="E558" s="4" t="n">
        <v>2.87332405286671E-017</v>
      </c>
      <c r="F558" s="4" t="n">
        <v>3.19000104422521E-015</v>
      </c>
      <c r="G558" s="3" t="b">
        <f aca="false">FALSE()</f>
        <v>0</v>
      </c>
      <c r="H558" s="3" t="s">
        <v>527</v>
      </c>
    </row>
    <row r="559" customFormat="false" ht="14.25" hidden="false" customHeight="false" outlineLevel="0" collapsed="false">
      <c r="A559" s="2" t="s">
        <v>568</v>
      </c>
      <c r="B559" s="2" t="n">
        <v>1.45008198157441</v>
      </c>
      <c r="C559" s="2" t="n">
        <v>4.21297100062541</v>
      </c>
      <c r="D559" s="2" t="n">
        <v>3.79175177539131</v>
      </c>
      <c r="E559" s="4" t="n">
        <v>7.34158424305192E-017</v>
      </c>
      <c r="F559" s="4" t="n">
        <v>7.76521349599559E-015</v>
      </c>
      <c r="G559" s="3" t="b">
        <f aca="false">FALSE()</f>
        <v>0</v>
      </c>
      <c r="H559" s="3" t="s">
        <v>527</v>
      </c>
    </row>
    <row r="560" customFormat="false" ht="14.25" hidden="false" customHeight="false" outlineLevel="0" collapsed="false">
      <c r="A560" s="2" t="s">
        <v>569</v>
      </c>
      <c r="B560" s="2" t="n">
        <v>4.87713400031922</v>
      </c>
      <c r="C560" s="2" t="n">
        <v>6.453767228334</v>
      </c>
      <c r="D560" s="2" t="n">
        <v>5.99304543675434</v>
      </c>
      <c r="E560" s="4" t="n">
        <v>1.35700763632202E-016</v>
      </c>
      <c r="F560" s="4" t="n">
        <v>1.37938945058343E-014</v>
      </c>
      <c r="G560" s="3" t="b">
        <f aca="false">FALSE()</f>
        <v>0</v>
      </c>
      <c r="H560" s="3" t="s">
        <v>527</v>
      </c>
    </row>
    <row r="561" customFormat="false" ht="14.25" hidden="false" customHeight="false" outlineLevel="0" collapsed="false">
      <c r="A561" s="2" t="s">
        <v>570</v>
      </c>
      <c r="B561" s="2" t="n">
        <v>2.95552023585669</v>
      </c>
      <c r="C561" s="2" t="n">
        <v>4.97395240357151</v>
      </c>
      <c r="D561" s="2" t="n">
        <v>4.69485820686565</v>
      </c>
      <c r="E561" s="4" t="n">
        <v>1.53696421979663E-016</v>
      </c>
      <c r="F561" s="4" t="n">
        <v>1.55223470301267E-014</v>
      </c>
      <c r="G561" s="3" t="b">
        <f aca="false">FALSE()</f>
        <v>0</v>
      </c>
      <c r="H561" s="3" t="s">
        <v>527</v>
      </c>
    </row>
    <row r="562" customFormat="false" ht="14.25" hidden="false" customHeight="false" outlineLevel="0" collapsed="false">
      <c r="A562" s="2" t="s">
        <v>571</v>
      </c>
      <c r="B562" s="2" t="n">
        <v>1.75510256389618</v>
      </c>
      <c r="C562" s="2" t="n">
        <v>4.62250829638135</v>
      </c>
      <c r="D562" s="2" t="n">
        <v>4.37903057704747</v>
      </c>
      <c r="E562" s="4" t="n">
        <v>5.51437141628432E-016</v>
      </c>
      <c r="F562" s="4" t="n">
        <v>5.3285166759577E-014</v>
      </c>
      <c r="G562" s="3" t="b">
        <f aca="false">FALSE()</f>
        <v>0</v>
      </c>
      <c r="H562" s="3" t="s">
        <v>527</v>
      </c>
    </row>
    <row r="563" customFormat="false" ht="14.25" hidden="false" customHeight="false" outlineLevel="0" collapsed="false">
      <c r="A563" s="2" t="s">
        <v>572</v>
      </c>
      <c r="B563" s="2" t="n">
        <v>5.00086725464756</v>
      </c>
      <c r="C563" s="2" t="n">
        <v>6.58359062283542</v>
      </c>
      <c r="D563" s="2" t="n">
        <v>6.27567249848352</v>
      </c>
      <c r="E563" s="4" t="n">
        <v>5.58608210121236E-016</v>
      </c>
      <c r="F563" s="4" t="n">
        <v>5.36469504370419E-014</v>
      </c>
      <c r="G563" s="3" t="b">
        <f aca="false">FALSE()</f>
        <v>0</v>
      </c>
      <c r="H563" s="3" t="s">
        <v>527</v>
      </c>
    </row>
    <row r="564" customFormat="false" ht="14.25" hidden="false" customHeight="false" outlineLevel="0" collapsed="false">
      <c r="A564" s="2" t="s">
        <v>573</v>
      </c>
      <c r="B564" s="2" t="n">
        <v>0.880931739295491</v>
      </c>
      <c r="C564" s="2" t="n">
        <v>3.88616807592481</v>
      </c>
      <c r="D564" s="2" t="n">
        <v>3.00962402963333</v>
      </c>
      <c r="E564" s="4" t="n">
        <v>1.99707630091833E-015</v>
      </c>
      <c r="F564" s="4" t="n">
        <v>1.78641328083289E-013</v>
      </c>
      <c r="G564" s="3" t="b">
        <f aca="false">TRUE()</f>
        <v>1</v>
      </c>
      <c r="H564" s="3" t="s">
        <v>527</v>
      </c>
    </row>
    <row r="565" customFormat="false" ht="14.25" hidden="false" customHeight="false" outlineLevel="0" collapsed="false">
      <c r="A565" s="2" t="s">
        <v>574</v>
      </c>
      <c r="B565" s="2" t="n">
        <v>4.02392779802732</v>
      </c>
      <c r="C565" s="2" t="n">
        <v>5.88130592882026</v>
      </c>
      <c r="D565" s="2" t="n">
        <v>5.90861586223408</v>
      </c>
      <c r="E565" s="4" t="n">
        <v>7.64086928468605E-015</v>
      </c>
      <c r="F565" s="4" t="n">
        <v>6.07158212093784E-013</v>
      </c>
      <c r="G565" s="3" t="b">
        <f aca="false">FALSE()</f>
        <v>0</v>
      </c>
      <c r="H565" s="3" t="s">
        <v>527</v>
      </c>
    </row>
    <row r="566" customFormat="false" ht="14.25" hidden="false" customHeight="false" outlineLevel="0" collapsed="false">
      <c r="A566" s="2" t="s">
        <v>575</v>
      </c>
      <c r="B566" s="2" t="n">
        <v>3.06427698275043</v>
      </c>
      <c r="C566" s="2" t="n">
        <v>4.78995171009806</v>
      </c>
      <c r="D566" s="2" t="n">
        <v>5.20885842904575</v>
      </c>
      <c r="E566" s="4" t="n">
        <v>9.77372610935938E-015</v>
      </c>
      <c r="F566" s="4" t="n">
        <v>7.64989542579559E-013</v>
      </c>
      <c r="G566" s="3" t="b">
        <f aca="false">FALSE()</f>
        <v>0</v>
      </c>
      <c r="H566" s="3" t="s">
        <v>527</v>
      </c>
    </row>
    <row r="567" customFormat="false" ht="14.25" hidden="false" customHeight="false" outlineLevel="0" collapsed="false">
      <c r="A567" s="2" t="s">
        <v>576</v>
      </c>
      <c r="B567" s="2" t="n">
        <v>1.96454000797788</v>
      </c>
      <c r="C567" s="2" t="n">
        <v>3.80424818375912</v>
      </c>
      <c r="D567" s="2" t="n">
        <v>3.95286569921288</v>
      </c>
      <c r="E567" s="4" t="n">
        <v>9.86168792124548E-015</v>
      </c>
      <c r="F567" s="4" t="n">
        <v>7.68034142881476E-013</v>
      </c>
      <c r="G567" s="3" t="b">
        <f aca="false">FALSE()</f>
        <v>0</v>
      </c>
      <c r="H567" s="3" t="s">
        <v>527</v>
      </c>
    </row>
    <row r="568" customFormat="false" ht="14.25" hidden="false" customHeight="false" outlineLevel="0" collapsed="false">
      <c r="A568" s="2" t="s">
        <v>577</v>
      </c>
      <c r="B568" s="2" t="n">
        <v>0.887265638576818</v>
      </c>
      <c r="C568" s="2" t="n">
        <v>3.34882545246835</v>
      </c>
      <c r="D568" s="2" t="n">
        <v>3.15270674939045</v>
      </c>
      <c r="E568" s="4" t="n">
        <v>1.3489922710119E-014</v>
      </c>
      <c r="F568" s="4" t="n">
        <v>1.03010365904489E-012</v>
      </c>
      <c r="G568" s="3" t="b">
        <f aca="false">FALSE()</f>
        <v>0</v>
      </c>
      <c r="H568" s="3" t="s">
        <v>527</v>
      </c>
    </row>
    <row r="569" customFormat="false" ht="14.25" hidden="false" customHeight="false" outlineLevel="0" collapsed="false">
      <c r="A569" s="2" t="s">
        <v>578</v>
      </c>
      <c r="B569" s="2" t="n">
        <v>2.17822781252319</v>
      </c>
      <c r="C569" s="2" t="n">
        <v>4.39315813080018</v>
      </c>
      <c r="D569" s="2" t="n">
        <v>4.30372738568946</v>
      </c>
      <c r="E569" s="4" t="n">
        <v>1.65620789214777E-014</v>
      </c>
      <c r="F569" s="4" t="n">
        <v>1.24049178677901E-012</v>
      </c>
      <c r="G569" s="3" t="b">
        <f aca="false">FALSE()</f>
        <v>0</v>
      </c>
      <c r="H569" s="3" t="s">
        <v>527</v>
      </c>
    </row>
    <row r="570" customFormat="false" ht="14.25" hidden="false" customHeight="false" outlineLevel="0" collapsed="false">
      <c r="A570" s="2" t="s">
        <v>579</v>
      </c>
      <c r="B570" s="2" t="n">
        <v>3.6118026427066</v>
      </c>
      <c r="C570" s="2" t="n">
        <v>5.6696849573739</v>
      </c>
      <c r="D570" s="2" t="n">
        <v>5.19109834141485</v>
      </c>
      <c r="E570" s="4" t="n">
        <v>3.05755109423681E-014</v>
      </c>
      <c r="F570" s="4" t="n">
        <v>2.16475639906785E-012</v>
      </c>
      <c r="G570" s="3" t="b">
        <f aca="false">FALSE()</f>
        <v>0</v>
      </c>
      <c r="H570" s="3" t="s">
        <v>527</v>
      </c>
    </row>
    <row r="571" customFormat="false" ht="14.25" hidden="false" customHeight="false" outlineLevel="0" collapsed="false">
      <c r="A571" s="2" t="s">
        <v>580</v>
      </c>
      <c r="B571" s="2" t="n">
        <v>2.80806727294621</v>
      </c>
      <c r="C571" s="2" t="n">
        <v>4.6126970183827</v>
      </c>
      <c r="D571" s="2" t="n">
        <v>4.76175494865316</v>
      </c>
      <c r="E571" s="4" t="n">
        <v>3.15267922829656E-014</v>
      </c>
      <c r="F571" s="4" t="n">
        <v>2.2130959928141E-012</v>
      </c>
      <c r="G571" s="3" t="b">
        <f aca="false">FALSE()</f>
        <v>0</v>
      </c>
      <c r="H571" s="3" t="s">
        <v>527</v>
      </c>
    </row>
    <row r="572" customFormat="false" ht="14.25" hidden="false" customHeight="false" outlineLevel="0" collapsed="false">
      <c r="A572" s="2" t="s">
        <v>581</v>
      </c>
      <c r="B572" s="2" t="n">
        <v>3.08406559122743</v>
      </c>
      <c r="C572" s="2" t="n">
        <v>4.73575288797006</v>
      </c>
      <c r="D572" s="2" t="n">
        <v>4.63492897554579</v>
      </c>
      <c r="E572" s="4" t="n">
        <v>4.32917063175632E-014</v>
      </c>
      <c r="F572" s="4" t="n">
        <v>2.97231741532953E-012</v>
      </c>
      <c r="G572" s="3" t="b">
        <f aca="false">FALSE()</f>
        <v>0</v>
      </c>
      <c r="H572" s="3" t="s">
        <v>527</v>
      </c>
    </row>
    <row r="573" customFormat="false" ht="14.25" hidden="false" customHeight="false" outlineLevel="0" collapsed="false">
      <c r="A573" s="2" t="s">
        <v>582</v>
      </c>
      <c r="B573" s="2" t="n">
        <v>2.35931875137712</v>
      </c>
      <c r="C573" s="2" t="n">
        <v>4.18562475204469</v>
      </c>
      <c r="D573" s="2" t="n">
        <v>4.19298658961651</v>
      </c>
      <c r="E573" s="4" t="n">
        <v>4.34848958222361E-014</v>
      </c>
      <c r="F573" s="4" t="n">
        <v>2.97254392664316E-012</v>
      </c>
      <c r="G573" s="3" t="b">
        <f aca="false">FALSE()</f>
        <v>0</v>
      </c>
      <c r="H573" s="3" t="s">
        <v>527</v>
      </c>
    </row>
    <row r="574" customFormat="false" ht="14.25" hidden="false" customHeight="false" outlineLevel="0" collapsed="false">
      <c r="A574" s="2" t="s">
        <v>583</v>
      </c>
      <c r="B574" s="2" t="n">
        <v>0.885877868330544</v>
      </c>
      <c r="C574" s="2" t="n">
        <v>3.39792914489512</v>
      </c>
      <c r="D574" s="2" t="n">
        <v>3.78422464913288</v>
      </c>
      <c r="E574" s="4" t="n">
        <v>4.81370377126255E-014</v>
      </c>
      <c r="F574" s="4" t="n">
        <v>3.2480051222131E-012</v>
      </c>
      <c r="G574" s="3" t="b">
        <f aca="false">FALSE()</f>
        <v>0</v>
      </c>
      <c r="H574" s="3" t="s">
        <v>527</v>
      </c>
    </row>
    <row r="575" customFormat="false" ht="14.25" hidden="false" customHeight="false" outlineLevel="0" collapsed="false">
      <c r="A575" s="2" t="s">
        <v>584</v>
      </c>
      <c r="B575" s="2" t="n">
        <v>2.96902317529856</v>
      </c>
      <c r="C575" s="2" t="n">
        <v>5.13616284401042</v>
      </c>
      <c r="D575" s="2" t="n">
        <v>4.39031692003497</v>
      </c>
      <c r="E575" s="4" t="n">
        <v>7.53306010786504E-014</v>
      </c>
      <c r="F575" s="4" t="n">
        <v>4.95472785413947E-012</v>
      </c>
      <c r="G575" s="3" t="b">
        <f aca="false">FALSE()</f>
        <v>0</v>
      </c>
      <c r="H575" s="3" t="s">
        <v>527</v>
      </c>
    </row>
    <row r="576" customFormat="false" ht="14.25" hidden="false" customHeight="false" outlineLevel="0" collapsed="false">
      <c r="A576" s="2" t="s">
        <v>585</v>
      </c>
      <c r="B576" s="2" t="n">
        <v>5.08231437199809</v>
      </c>
      <c r="C576" s="2" t="n">
        <v>6.20532839376002</v>
      </c>
      <c r="D576" s="2" t="n">
        <v>6.60391788472061</v>
      </c>
      <c r="E576" s="4" t="n">
        <v>1.29572701978363E-013</v>
      </c>
      <c r="F576" s="4" t="n">
        <v>8.17875434181166E-012</v>
      </c>
      <c r="G576" s="3" t="b">
        <f aca="false">FALSE()</f>
        <v>0</v>
      </c>
      <c r="H576" s="3" t="s">
        <v>527</v>
      </c>
    </row>
    <row r="577" customFormat="false" ht="14.25" hidden="false" customHeight="false" outlineLevel="0" collapsed="false">
      <c r="A577" s="2" t="s">
        <v>586</v>
      </c>
      <c r="B577" s="2" t="n">
        <v>2.95700323464125</v>
      </c>
      <c r="C577" s="2" t="n">
        <v>4.69273755574931</v>
      </c>
      <c r="D577" s="2" t="n">
        <v>4.68716306800744</v>
      </c>
      <c r="E577" s="4" t="n">
        <v>1.57796619620282E-013</v>
      </c>
      <c r="F577" s="4" t="n">
        <v>9.80217572831701E-012</v>
      </c>
      <c r="G577" s="3" t="b">
        <f aca="false">FALSE()</f>
        <v>0</v>
      </c>
      <c r="H577" s="3" t="s">
        <v>527</v>
      </c>
    </row>
    <row r="578" customFormat="false" ht="14.25" hidden="false" customHeight="false" outlineLevel="0" collapsed="false">
      <c r="A578" s="2" t="s">
        <v>587</v>
      </c>
      <c r="B578" s="2" t="n">
        <v>0.934239164637025</v>
      </c>
      <c r="C578" s="2" t="n">
        <v>3.21617379085731</v>
      </c>
      <c r="D578" s="2" t="n">
        <v>2.79731700275424</v>
      </c>
      <c r="E578" s="4" t="n">
        <v>1.99454668438503E-013</v>
      </c>
      <c r="F578" s="4" t="n">
        <v>1.20087053066781E-011</v>
      </c>
      <c r="G578" s="3" t="b">
        <f aca="false">FALSE()</f>
        <v>0</v>
      </c>
      <c r="H578" s="3" t="s">
        <v>527</v>
      </c>
    </row>
    <row r="579" customFormat="false" ht="14.25" hidden="false" customHeight="false" outlineLevel="0" collapsed="false">
      <c r="A579" s="2" t="s">
        <v>588</v>
      </c>
      <c r="B579" s="2" t="n">
        <v>0.663527940504214</v>
      </c>
      <c r="C579" s="2" t="n">
        <v>3.4675006684989</v>
      </c>
      <c r="D579" s="2" t="n">
        <v>2.88264053427814</v>
      </c>
      <c r="E579" s="4" t="n">
        <v>3.26494236395145E-013</v>
      </c>
      <c r="F579" s="4" t="n">
        <v>1.89294102834429E-011</v>
      </c>
      <c r="G579" s="3" t="b">
        <f aca="false">TRUE()</f>
        <v>1</v>
      </c>
      <c r="H579" s="3" t="s">
        <v>527</v>
      </c>
    </row>
    <row r="580" customFormat="false" ht="14.25" hidden="false" customHeight="false" outlineLevel="0" collapsed="false">
      <c r="A580" s="2" t="s">
        <v>589</v>
      </c>
      <c r="B580" s="2" t="n">
        <v>4.30492819875976</v>
      </c>
      <c r="C580" s="2" t="n">
        <v>5.7938409178562</v>
      </c>
      <c r="D580" s="2" t="n">
        <v>5.23708299948391</v>
      </c>
      <c r="E580" s="4" t="n">
        <v>6.30712807039529E-013</v>
      </c>
      <c r="F580" s="4" t="n">
        <v>3.52613510049885E-011</v>
      </c>
      <c r="G580" s="3" t="b">
        <f aca="false">FALSE()</f>
        <v>0</v>
      </c>
      <c r="H580" s="3" t="s">
        <v>527</v>
      </c>
    </row>
    <row r="581" customFormat="false" ht="14.25" hidden="false" customHeight="false" outlineLevel="0" collapsed="false">
      <c r="A581" s="2" t="s">
        <v>590</v>
      </c>
      <c r="B581" s="2" t="n">
        <v>2.37001726755646</v>
      </c>
      <c r="C581" s="2" t="n">
        <v>4.16090655410743</v>
      </c>
      <c r="D581" s="2" t="n">
        <v>4.25187406756394</v>
      </c>
      <c r="E581" s="4" t="n">
        <v>8.76578554229518E-013</v>
      </c>
      <c r="F581" s="4" t="n">
        <v>4.78117097139682E-011</v>
      </c>
      <c r="G581" s="3" t="b">
        <f aca="false">FALSE()</f>
        <v>0</v>
      </c>
      <c r="H581" s="3" t="s">
        <v>527</v>
      </c>
    </row>
    <row r="582" customFormat="false" ht="14.25" hidden="false" customHeight="false" outlineLevel="0" collapsed="false">
      <c r="A582" s="2" t="s">
        <v>591</v>
      </c>
      <c r="B582" s="2" t="n">
        <v>3.71570352175706</v>
      </c>
      <c r="C582" s="2" t="n">
        <v>5.23152163231952</v>
      </c>
      <c r="D582" s="2" t="n">
        <v>4.61574030947942</v>
      </c>
      <c r="E582" s="4" t="n">
        <v>9.27407562975975E-013</v>
      </c>
      <c r="F582" s="4" t="n">
        <v>4.98887903464808E-011</v>
      </c>
      <c r="G582" s="3" t="b">
        <f aca="false">FALSE()</f>
        <v>0</v>
      </c>
      <c r="H582" s="3" t="s">
        <v>527</v>
      </c>
    </row>
    <row r="583" customFormat="false" ht="14.25" hidden="false" customHeight="false" outlineLevel="0" collapsed="false">
      <c r="A583" s="2" t="s">
        <v>592</v>
      </c>
      <c r="B583" s="2" t="n">
        <v>2.70913221557215</v>
      </c>
      <c r="C583" s="2" t="n">
        <v>4.95909382666641</v>
      </c>
      <c r="D583" s="2" t="n">
        <v>4.98256531133487</v>
      </c>
      <c r="E583" s="4" t="n">
        <v>1.11437996238112E-012</v>
      </c>
      <c r="F583" s="4" t="n">
        <v>5.81483464370469E-011</v>
      </c>
      <c r="G583" s="3" t="b">
        <f aca="false">FALSE()</f>
        <v>0</v>
      </c>
      <c r="H583" s="3" t="s">
        <v>527</v>
      </c>
    </row>
    <row r="584" customFormat="false" ht="14.25" hidden="false" customHeight="false" outlineLevel="0" collapsed="false">
      <c r="A584" s="2" t="s">
        <v>593</v>
      </c>
      <c r="B584" s="2" t="n">
        <v>3.1403800238796</v>
      </c>
      <c r="C584" s="2" t="n">
        <v>4.81274985836241</v>
      </c>
      <c r="D584" s="2" t="n">
        <v>4.71868550187168</v>
      </c>
      <c r="E584" s="4" t="n">
        <v>1.1274220890223E-012</v>
      </c>
      <c r="F584" s="4" t="n">
        <v>5.84392893428977E-011</v>
      </c>
      <c r="G584" s="3" t="b">
        <f aca="false">FALSE()</f>
        <v>0</v>
      </c>
      <c r="H584" s="3" t="s">
        <v>527</v>
      </c>
    </row>
    <row r="585" customFormat="false" ht="14.25" hidden="false" customHeight="false" outlineLevel="0" collapsed="false">
      <c r="A585" s="2" t="s">
        <v>594</v>
      </c>
      <c r="B585" s="2" t="n">
        <v>3.2147449639287</v>
      </c>
      <c r="C585" s="2" t="n">
        <v>4.67661274873776</v>
      </c>
      <c r="D585" s="2" t="n">
        <v>4.7257380104869</v>
      </c>
      <c r="E585" s="4" t="n">
        <v>1.13638877116197E-012</v>
      </c>
      <c r="F585" s="4" t="n">
        <v>5.87096693853776E-011</v>
      </c>
      <c r="G585" s="3" t="b">
        <f aca="false">FALSE()</f>
        <v>0</v>
      </c>
      <c r="H585" s="3" t="s">
        <v>527</v>
      </c>
    </row>
    <row r="586" customFormat="false" ht="14.25" hidden="false" customHeight="false" outlineLevel="0" collapsed="false">
      <c r="A586" s="2" t="s">
        <v>595</v>
      </c>
      <c r="B586" s="2" t="n">
        <v>1.65820777232427</v>
      </c>
      <c r="C586" s="2" t="n">
        <v>3.66518360159956</v>
      </c>
      <c r="D586" s="2" t="n">
        <v>3.22807420082919</v>
      </c>
      <c r="E586" s="4" t="n">
        <v>1.45525856505145E-012</v>
      </c>
      <c r="F586" s="4" t="n">
        <v>7.32495742035864E-011</v>
      </c>
      <c r="G586" s="3" t="b">
        <f aca="false">FALSE()</f>
        <v>0</v>
      </c>
      <c r="H586" s="3" t="s">
        <v>527</v>
      </c>
    </row>
    <row r="587" customFormat="false" ht="14.25" hidden="false" customHeight="false" outlineLevel="0" collapsed="false">
      <c r="A587" s="2" t="s">
        <v>596</v>
      </c>
      <c r="B587" s="2" t="n">
        <v>0.66661212670243</v>
      </c>
      <c r="C587" s="2" t="n">
        <v>2.76392918941545</v>
      </c>
      <c r="D587" s="2" t="n">
        <v>3.04084639325502</v>
      </c>
      <c r="E587" s="4" t="n">
        <v>1.92471795702491E-012</v>
      </c>
      <c r="F587" s="4" t="n">
        <v>9.50458514172492E-011</v>
      </c>
      <c r="G587" s="3" t="b">
        <f aca="false">FALSE()</f>
        <v>0</v>
      </c>
      <c r="H587" s="3" t="s">
        <v>527</v>
      </c>
    </row>
    <row r="588" customFormat="false" ht="14.25" hidden="false" customHeight="false" outlineLevel="0" collapsed="false">
      <c r="A588" s="2" t="s">
        <v>597</v>
      </c>
      <c r="B588" s="2" t="n">
        <v>1.20092102043729</v>
      </c>
      <c r="C588" s="2" t="n">
        <v>3.59580412140892</v>
      </c>
      <c r="D588" s="2" t="n">
        <v>3.34813947600405</v>
      </c>
      <c r="E588" s="4" t="n">
        <v>2.46463856535143E-012</v>
      </c>
      <c r="F588" s="4" t="n">
        <v>1.19078555870405E-010</v>
      </c>
      <c r="G588" s="3" t="b">
        <f aca="false">FALSE()</f>
        <v>0</v>
      </c>
      <c r="H588" s="3" t="s">
        <v>527</v>
      </c>
    </row>
    <row r="589" customFormat="false" ht="14.25" hidden="false" customHeight="false" outlineLevel="0" collapsed="false">
      <c r="A589" s="2" t="s">
        <v>598</v>
      </c>
      <c r="B589" s="2" t="n">
        <v>1.05894021523061</v>
      </c>
      <c r="C589" s="2" t="n">
        <v>3.29933810959179</v>
      </c>
      <c r="D589" s="2" t="n">
        <v>3.30215861453263</v>
      </c>
      <c r="E589" s="4" t="n">
        <v>2.6607408089288E-012</v>
      </c>
      <c r="F589" s="4" t="n">
        <v>1.27764529518317E-010</v>
      </c>
      <c r="G589" s="3" t="b">
        <f aca="false">FALSE()</f>
        <v>0</v>
      </c>
      <c r="H589" s="3" t="s">
        <v>527</v>
      </c>
    </row>
    <row r="590" customFormat="false" ht="14.25" hidden="false" customHeight="false" outlineLevel="0" collapsed="false">
      <c r="A590" s="2" t="s">
        <v>599</v>
      </c>
      <c r="B590" s="2" t="n">
        <v>2.72497507221677</v>
      </c>
      <c r="C590" s="2" t="n">
        <v>4.63420471165399</v>
      </c>
      <c r="D590" s="2" t="n">
        <v>4.11522141066831</v>
      </c>
      <c r="E590" s="4" t="n">
        <v>2.68759062833175E-012</v>
      </c>
      <c r="F590" s="4" t="n">
        <v>1.28659155033349E-010</v>
      </c>
      <c r="G590" s="3" t="b">
        <f aca="false">FALSE()</f>
        <v>0</v>
      </c>
      <c r="H590" s="3" t="s">
        <v>527</v>
      </c>
    </row>
    <row r="591" customFormat="false" ht="14.25" hidden="false" customHeight="false" outlineLevel="0" collapsed="false">
      <c r="A591" s="2" t="s">
        <v>600</v>
      </c>
      <c r="B591" s="2" t="n">
        <v>3.1112092863872</v>
      </c>
      <c r="C591" s="2" t="n">
        <v>4.87350850631041</v>
      </c>
      <c r="D591" s="2" t="n">
        <v>4.53642476749248</v>
      </c>
      <c r="E591" s="4" t="n">
        <v>2.79204424808201E-012</v>
      </c>
      <c r="F591" s="4" t="n">
        <v>1.33252014205719E-010</v>
      </c>
      <c r="G591" s="3" t="b">
        <f aca="false">FALSE()</f>
        <v>0</v>
      </c>
      <c r="H591" s="3" t="s">
        <v>527</v>
      </c>
    </row>
    <row r="592" customFormat="false" ht="14.25" hidden="false" customHeight="false" outlineLevel="0" collapsed="false">
      <c r="A592" s="2" t="s">
        <v>601</v>
      </c>
      <c r="B592" s="2" t="n">
        <v>3.06022026360327</v>
      </c>
      <c r="C592" s="2" t="n">
        <v>4.82619843607956</v>
      </c>
      <c r="D592" s="2" t="n">
        <v>4.78277669946109</v>
      </c>
      <c r="E592" s="4" t="n">
        <v>3.69871703902275E-012</v>
      </c>
      <c r="F592" s="4" t="n">
        <v>1.72834974713021E-010</v>
      </c>
      <c r="G592" s="3" t="b">
        <f aca="false">TRUE()</f>
        <v>1</v>
      </c>
      <c r="H592" s="3" t="s">
        <v>527</v>
      </c>
    </row>
    <row r="593" customFormat="false" ht="14.25" hidden="false" customHeight="false" outlineLevel="0" collapsed="false">
      <c r="A593" s="2" t="s">
        <v>602</v>
      </c>
      <c r="B593" s="2" t="n">
        <v>3.30083607521976</v>
      </c>
      <c r="C593" s="2" t="n">
        <v>4.84491038425772</v>
      </c>
      <c r="D593" s="2" t="n">
        <v>4.38996850344334</v>
      </c>
      <c r="E593" s="4" t="n">
        <v>3.87031562926745E-012</v>
      </c>
      <c r="F593" s="4" t="n">
        <v>1.79780180595112E-010</v>
      </c>
      <c r="G593" s="3" t="b">
        <f aca="false">FALSE()</f>
        <v>0</v>
      </c>
      <c r="H593" s="3" t="s">
        <v>527</v>
      </c>
    </row>
    <row r="594" customFormat="false" ht="14.25" hidden="false" customHeight="false" outlineLevel="0" collapsed="false">
      <c r="A594" s="2" t="s">
        <v>603</v>
      </c>
      <c r="B594" s="2" t="n">
        <v>1.73531867988234</v>
      </c>
      <c r="C594" s="2" t="n">
        <v>3.8415981613767</v>
      </c>
      <c r="D594" s="2" t="n">
        <v>3.03543172917089</v>
      </c>
      <c r="E594" s="4" t="n">
        <v>1.01901751306638E-011</v>
      </c>
      <c r="F594" s="4" t="n">
        <v>4.3583880190003E-010</v>
      </c>
      <c r="G594" s="3" t="b">
        <f aca="false">FALSE()</f>
        <v>0</v>
      </c>
      <c r="H594" s="3" t="s">
        <v>527</v>
      </c>
    </row>
    <row r="595" customFormat="false" ht="14.25" hidden="false" customHeight="false" outlineLevel="0" collapsed="false">
      <c r="A595" s="2" t="s">
        <v>604</v>
      </c>
      <c r="B595" s="2" t="n">
        <v>0.782014942476741</v>
      </c>
      <c r="C595" s="2" t="n">
        <v>3.00658970246511</v>
      </c>
      <c r="D595" s="2" t="n">
        <v>2.68251721259524</v>
      </c>
      <c r="E595" s="4" t="n">
        <v>2.22345593735742E-011</v>
      </c>
      <c r="F595" s="4" t="n">
        <v>8.99379308614808E-010</v>
      </c>
      <c r="G595" s="3" t="b">
        <f aca="false">FALSE()</f>
        <v>0</v>
      </c>
      <c r="H595" s="3" t="s">
        <v>527</v>
      </c>
    </row>
    <row r="596" customFormat="false" ht="14.25" hidden="false" customHeight="false" outlineLevel="0" collapsed="false">
      <c r="A596" s="2" t="s">
        <v>605</v>
      </c>
      <c r="B596" s="2" t="n">
        <v>3.4045351362137</v>
      </c>
      <c r="C596" s="2" t="n">
        <v>5.00103835649202</v>
      </c>
      <c r="D596" s="2" t="n">
        <v>4.48605594019848</v>
      </c>
      <c r="E596" s="4" t="n">
        <v>2.4429726482666E-011</v>
      </c>
      <c r="F596" s="4" t="n">
        <v>9.78063780970982E-010</v>
      </c>
      <c r="G596" s="3" t="b">
        <f aca="false">FALSE()</f>
        <v>0</v>
      </c>
      <c r="H596" s="3" t="s">
        <v>527</v>
      </c>
    </row>
    <row r="597" customFormat="false" ht="14.25" hidden="false" customHeight="false" outlineLevel="0" collapsed="false">
      <c r="A597" s="2" t="s">
        <v>606</v>
      </c>
      <c r="B597" s="2" t="n">
        <v>3.18922517844061</v>
      </c>
      <c r="C597" s="2" t="n">
        <v>4.79627799350821</v>
      </c>
      <c r="D597" s="2" t="n">
        <v>4.39550226510571</v>
      </c>
      <c r="E597" s="4" t="n">
        <v>3.2004734322824E-011</v>
      </c>
      <c r="F597" s="4" t="n">
        <v>1.2493818231658E-009</v>
      </c>
      <c r="G597" s="3" t="b">
        <f aca="false">FALSE()</f>
        <v>0</v>
      </c>
      <c r="H597" s="3" t="s">
        <v>527</v>
      </c>
    </row>
    <row r="598" customFormat="false" ht="14.25" hidden="false" customHeight="false" outlineLevel="0" collapsed="false">
      <c r="A598" s="2" t="s">
        <v>607</v>
      </c>
      <c r="B598" s="2" t="n">
        <v>3.60735330444198</v>
      </c>
      <c r="C598" s="2" t="n">
        <v>5.016582333401</v>
      </c>
      <c r="D598" s="2" t="n">
        <v>4.99603368014948</v>
      </c>
      <c r="E598" s="4" t="n">
        <v>3.21932678966195E-011</v>
      </c>
      <c r="F598" s="4" t="n">
        <v>1.25050475348308E-009</v>
      </c>
      <c r="G598" s="3" t="b">
        <f aca="false">FALSE()</f>
        <v>0</v>
      </c>
      <c r="H598" s="3" t="s">
        <v>527</v>
      </c>
    </row>
    <row r="599" customFormat="false" ht="14.25" hidden="false" customHeight="false" outlineLevel="0" collapsed="false">
      <c r="A599" s="2" t="s">
        <v>608</v>
      </c>
      <c r="B599" s="2" t="n">
        <v>2.82636145258258</v>
      </c>
      <c r="C599" s="2" t="n">
        <v>4.68545104572521</v>
      </c>
      <c r="D599" s="2" t="n">
        <v>4.08738418099047</v>
      </c>
      <c r="E599" s="4" t="n">
        <v>3.67392166136593E-011</v>
      </c>
      <c r="F599" s="4" t="n">
        <v>1.41654112529611E-009</v>
      </c>
      <c r="G599" s="3" t="b">
        <f aca="false">TRUE()</f>
        <v>1</v>
      </c>
      <c r="H599" s="3" t="s">
        <v>527</v>
      </c>
    </row>
    <row r="600" customFormat="false" ht="14.25" hidden="false" customHeight="false" outlineLevel="0" collapsed="false">
      <c r="A600" s="2" t="s">
        <v>609</v>
      </c>
      <c r="B600" s="2" t="n">
        <v>2.98977294507538</v>
      </c>
      <c r="C600" s="2" t="n">
        <v>4.64019098155814</v>
      </c>
      <c r="D600" s="2" t="n">
        <v>3.89613271481483</v>
      </c>
      <c r="E600" s="4" t="n">
        <v>3.70167510744254E-011</v>
      </c>
      <c r="F600" s="4" t="n">
        <v>1.4237351875161E-009</v>
      </c>
      <c r="G600" s="3" t="b">
        <f aca="false">FALSE()</f>
        <v>0</v>
      </c>
      <c r="H600" s="3" t="s">
        <v>527</v>
      </c>
    </row>
    <row r="601" customFormat="false" ht="14.25" hidden="false" customHeight="false" outlineLevel="0" collapsed="false">
      <c r="A601" s="2" t="s">
        <v>610</v>
      </c>
      <c r="B601" s="2" t="n">
        <v>3.15765913755615</v>
      </c>
      <c r="C601" s="2" t="n">
        <v>4.79951948069451</v>
      </c>
      <c r="D601" s="2" t="n">
        <v>4.79940965138977</v>
      </c>
      <c r="E601" s="4" t="n">
        <v>4.73360748600167E-011</v>
      </c>
      <c r="F601" s="4" t="n">
        <v>1.76428313299691E-009</v>
      </c>
      <c r="G601" s="3" t="b">
        <f aca="false">FALSE()</f>
        <v>0</v>
      </c>
      <c r="H601" s="3" t="s">
        <v>527</v>
      </c>
    </row>
    <row r="602" customFormat="false" ht="14.25" hidden="false" customHeight="false" outlineLevel="0" collapsed="false">
      <c r="A602" s="2" t="s">
        <v>611</v>
      </c>
      <c r="B602" s="2" t="n">
        <v>4.07852202125385</v>
      </c>
      <c r="C602" s="2" t="n">
        <v>4.82808472328875</v>
      </c>
      <c r="D602" s="2" t="n">
        <v>5.36808289572553</v>
      </c>
      <c r="E602" s="4" t="n">
        <v>5.05535675651798E-011</v>
      </c>
      <c r="F602" s="4" t="n">
        <v>1.86642817609746E-009</v>
      </c>
      <c r="G602" s="3" t="b">
        <f aca="false">FALSE()</f>
        <v>0</v>
      </c>
      <c r="H602" s="3" t="s">
        <v>527</v>
      </c>
    </row>
    <row r="603" customFormat="false" ht="14.25" hidden="false" customHeight="false" outlineLevel="0" collapsed="false">
      <c r="A603" s="2" t="s">
        <v>612</v>
      </c>
      <c r="B603" s="2" t="n">
        <v>5.11146763259682</v>
      </c>
      <c r="C603" s="2" t="n">
        <v>5.78502566170903</v>
      </c>
      <c r="D603" s="2" t="n">
        <v>6.41214130538476</v>
      </c>
      <c r="E603" s="4" t="n">
        <v>8.27022924168265E-011</v>
      </c>
      <c r="F603" s="4" t="n">
        <v>2.91581460696622E-009</v>
      </c>
      <c r="G603" s="3" t="b">
        <f aca="false">FALSE()</f>
        <v>0</v>
      </c>
      <c r="H603" s="3" t="s">
        <v>527</v>
      </c>
    </row>
    <row r="604" customFormat="false" ht="14.25" hidden="false" customHeight="false" outlineLevel="0" collapsed="false">
      <c r="A604" s="2" t="s">
        <v>613</v>
      </c>
      <c r="B604" s="2" t="n">
        <v>2.67957678184486</v>
      </c>
      <c r="C604" s="2" t="n">
        <v>5.61926950693481</v>
      </c>
      <c r="D604" s="2" t="n">
        <v>5.44324973987755</v>
      </c>
      <c r="E604" s="4" t="n">
        <v>9.41185408066968E-011</v>
      </c>
      <c r="F604" s="4" t="n">
        <v>3.28868669149114E-009</v>
      </c>
      <c r="G604" s="3" t="b">
        <f aca="false">FALSE()</f>
        <v>0</v>
      </c>
      <c r="H604" s="3" t="s">
        <v>527</v>
      </c>
    </row>
    <row r="605" customFormat="false" ht="14.25" hidden="false" customHeight="false" outlineLevel="0" collapsed="false">
      <c r="A605" s="2" t="s">
        <v>614</v>
      </c>
      <c r="B605" s="2" t="n">
        <v>0.362535688342319</v>
      </c>
      <c r="C605" s="2" t="n">
        <v>3.24119760434339</v>
      </c>
      <c r="D605" s="2" t="n">
        <v>3.03427277439004</v>
      </c>
      <c r="E605" s="4" t="n">
        <v>1.0514223038535E-010</v>
      </c>
      <c r="F605" s="4" t="n">
        <v>3.64363918508572E-009</v>
      </c>
      <c r="G605" s="3" t="b">
        <f aca="false">FALSE()</f>
        <v>0</v>
      </c>
      <c r="H605" s="3" t="s">
        <v>527</v>
      </c>
    </row>
    <row r="606" customFormat="false" ht="14.25" hidden="false" customHeight="false" outlineLevel="0" collapsed="false">
      <c r="A606" s="2" t="s">
        <v>615</v>
      </c>
      <c r="B606" s="2" t="n">
        <v>3.33090819930326</v>
      </c>
      <c r="C606" s="2" t="n">
        <v>5.19110355896911</v>
      </c>
      <c r="D606" s="2" t="n">
        <v>5.0331804824417</v>
      </c>
      <c r="E606" s="4" t="n">
        <v>1.05745916553783E-010</v>
      </c>
      <c r="F606" s="4" t="n">
        <v>3.6541867058122E-009</v>
      </c>
      <c r="G606" s="3" t="b">
        <f aca="false">FALSE()</f>
        <v>0</v>
      </c>
      <c r="H606" s="3" t="s">
        <v>527</v>
      </c>
    </row>
    <row r="607" customFormat="false" ht="14.25" hidden="false" customHeight="false" outlineLevel="0" collapsed="false">
      <c r="A607" s="2" t="s">
        <v>616</v>
      </c>
      <c r="B607" s="2" t="n">
        <v>2.48711524154514</v>
      </c>
      <c r="C607" s="2" t="n">
        <v>4.28148379611545</v>
      </c>
      <c r="D607" s="2" t="n">
        <v>3.65323353718685</v>
      </c>
      <c r="E607" s="4" t="n">
        <v>1.26931833822272E-010</v>
      </c>
      <c r="F607" s="4" t="n">
        <v>4.29155707700613E-009</v>
      </c>
      <c r="G607" s="3" t="b">
        <f aca="false">FALSE()</f>
        <v>0</v>
      </c>
      <c r="H607" s="3" t="s">
        <v>527</v>
      </c>
    </row>
    <row r="608" customFormat="false" ht="14.25" hidden="false" customHeight="false" outlineLevel="0" collapsed="false">
      <c r="A608" s="2" t="s">
        <v>617</v>
      </c>
      <c r="B608" s="2" t="n">
        <v>5.66857134234368</v>
      </c>
      <c r="C608" s="2" t="n">
        <v>6.62455167214972</v>
      </c>
      <c r="D608" s="2" t="n">
        <v>6.66590350184727</v>
      </c>
      <c r="E608" s="4" t="n">
        <v>1.40341278847878E-010</v>
      </c>
      <c r="F608" s="4" t="n">
        <v>4.66933879542767E-009</v>
      </c>
      <c r="G608" s="3" t="b">
        <f aca="false">FALSE()</f>
        <v>0</v>
      </c>
      <c r="H608" s="3" t="s">
        <v>527</v>
      </c>
    </row>
    <row r="609" customFormat="false" ht="14.25" hidden="false" customHeight="false" outlineLevel="0" collapsed="false">
      <c r="A609" s="2" t="s">
        <v>618</v>
      </c>
      <c r="B609" s="2" t="n">
        <v>2.93693630559411</v>
      </c>
      <c r="C609" s="2" t="n">
        <v>4.54339793989426</v>
      </c>
      <c r="D609" s="2" t="n">
        <v>4.20654931005942</v>
      </c>
      <c r="E609" s="4" t="n">
        <v>1.64248790411418E-010</v>
      </c>
      <c r="F609" s="4" t="n">
        <v>5.36774648246417E-009</v>
      </c>
      <c r="G609" s="3" t="b">
        <f aca="false">FALSE()</f>
        <v>0</v>
      </c>
      <c r="H609" s="3" t="s">
        <v>527</v>
      </c>
    </row>
    <row r="610" customFormat="false" ht="14.25" hidden="false" customHeight="false" outlineLevel="0" collapsed="false">
      <c r="A610" s="2" t="s">
        <v>619</v>
      </c>
      <c r="B610" s="2" t="n">
        <v>2.09544159315635</v>
      </c>
      <c r="C610" s="2" t="n">
        <v>3.54303474134751</v>
      </c>
      <c r="D610" s="2" t="n">
        <v>4.44394089620927</v>
      </c>
      <c r="E610" s="4" t="n">
        <v>1.66646752022364E-010</v>
      </c>
      <c r="F610" s="4" t="n">
        <v>5.43476720032934E-009</v>
      </c>
      <c r="G610" s="3" t="b">
        <f aca="false">FALSE()</f>
        <v>0</v>
      </c>
      <c r="H610" s="3" t="s">
        <v>527</v>
      </c>
    </row>
    <row r="611" customFormat="false" ht="14.25" hidden="false" customHeight="false" outlineLevel="0" collapsed="false">
      <c r="A611" s="2" t="s">
        <v>620</v>
      </c>
      <c r="B611" s="2" t="n">
        <v>2.46496987175259</v>
      </c>
      <c r="C611" s="2" t="n">
        <v>4.29356388766301</v>
      </c>
      <c r="D611" s="2" t="n">
        <v>3.70715008477415</v>
      </c>
      <c r="E611" s="4" t="n">
        <v>2.01476122166525E-010</v>
      </c>
      <c r="F611" s="4" t="n">
        <v>6.4103805211276E-009</v>
      </c>
      <c r="G611" s="3" t="b">
        <f aca="false">FALSE()</f>
        <v>0</v>
      </c>
      <c r="H611" s="3" t="s">
        <v>527</v>
      </c>
    </row>
    <row r="612" customFormat="false" ht="14.25" hidden="false" customHeight="false" outlineLevel="0" collapsed="false">
      <c r="A612" s="2" t="s">
        <v>621</v>
      </c>
      <c r="B612" s="2" t="n">
        <v>1.63720862468816</v>
      </c>
      <c r="C612" s="2" t="n">
        <v>3.79302922831117</v>
      </c>
      <c r="D612" s="2" t="n">
        <v>3.65319613974734</v>
      </c>
      <c r="E612" s="4" t="n">
        <v>2.12274899421796E-010</v>
      </c>
      <c r="F612" s="4" t="n">
        <v>6.6994985394129E-009</v>
      </c>
      <c r="G612" s="3" t="b">
        <f aca="false">FALSE()</f>
        <v>0</v>
      </c>
      <c r="H612" s="3" t="s">
        <v>527</v>
      </c>
    </row>
    <row r="613" customFormat="false" ht="14.25" hidden="false" customHeight="false" outlineLevel="0" collapsed="false">
      <c r="A613" s="2" t="s">
        <v>622</v>
      </c>
      <c r="B613" s="2" t="n">
        <v>5.89912988399024</v>
      </c>
      <c r="C613" s="2" t="n">
        <v>7.20789737230564</v>
      </c>
      <c r="D613" s="2" t="n">
        <v>7.11369883974084</v>
      </c>
      <c r="E613" s="4" t="n">
        <v>2.3193805905555E-010</v>
      </c>
      <c r="F613" s="4" t="n">
        <v>7.26151675291115E-009</v>
      </c>
      <c r="G613" s="3" t="b">
        <f aca="false">FALSE()</f>
        <v>0</v>
      </c>
      <c r="H613" s="3" t="s">
        <v>527</v>
      </c>
    </row>
    <row r="614" customFormat="false" ht="14.25" hidden="false" customHeight="false" outlineLevel="0" collapsed="false">
      <c r="A614" s="2" t="s">
        <v>623</v>
      </c>
      <c r="B614" s="2" t="n">
        <v>4.72107919616091</v>
      </c>
      <c r="C614" s="2" t="n">
        <v>5.31172251818306</v>
      </c>
      <c r="D614" s="2" t="n">
        <v>5.78238415839005</v>
      </c>
      <c r="E614" s="4" t="n">
        <v>2.33610828562102E-010</v>
      </c>
      <c r="F614" s="4" t="n">
        <v>7.29928924213802E-009</v>
      </c>
      <c r="G614" s="3" t="b">
        <f aca="false">FALSE()</f>
        <v>0</v>
      </c>
      <c r="H614" s="3" t="s">
        <v>527</v>
      </c>
    </row>
    <row r="615" customFormat="false" ht="14.25" hidden="false" customHeight="false" outlineLevel="0" collapsed="false">
      <c r="A615" s="2" t="s">
        <v>624</v>
      </c>
      <c r="B615" s="2" t="n">
        <v>4.28585972399534</v>
      </c>
      <c r="C615" s="2" t="n">
        <v>5.35197729462982</v>
      </c>
      <c r="D615" s="2" t="n">
        <v>5.55377670289693</v>
      </c>
      <c r="E615" s="4" t="n">
        <v>2.61444202718244E-010</v>
      </c>
      <c r="F615" s="4" t="n">
        <v>8.10425257297306E-009</v>
      </c>
      <c r="G615" s="3" t="b">
        <f aca="false">FALSE()</f>
        <v>0</v>
      </c>
      <c r="H615" s="3" t="s">
        <v>527</v>
      </c>
    </row>
    <row r="616" customFormat="false" ht="14.25" hidden="false" customHeight="false" outlineLevel="0" collapsed="false">
      <c r="A616" s="2" t="s">
        <v>625</v>
      </c>
      <c r="B616" s="2" t="n">
        <v>4.12734485004</v>
      </c>
      <c r="C616" s="2" t="n">
        <v>5.43841906944204</v>
      </c>
      <c r="D616" s="2" t="n">
        <v>5.27731691793095</v>
      </c>
      <c r="E616" s="4" t="n">
        <v>3.31956028098982E-010</v>
      </c>
      <c r="F616" s="4" t="n">
        <v>1.00511405490551E-008</v>
      </c>
      <c r="G616" s="3" t="b">
        <f aca="false">FALSE()</f>
        <v>0</v>
      </c>
      <c r="H616" s="3" t="s">
        <v>527</v>
      </c>
    </row>
    <row r="617" customFormat="false" ht="14.25" hidden="false" customHeight="false" outlineLevel="0" collapsed="false">
      <c r="A617" s="2" t="s">
        <v>626</v>
      </c>
      <c r="B617" s="2" t="n">
        <v>3.14497706154017</v>
      </c>
      <c r="C617" s="2" t="n">
        <v>4.69847172265439</v>
      </c>
      <c r="D617" s="2" t="n">
        <v>4.48565808511149</v>
      </c>
      <c r="E617" s="4" t="n">
        <v>3.97374599525081E-010</v>
      </c>
      <c r="F617" s="4" t="n">
        <v>1.18260493934708E-008</v>
      </c>
      <c r="G617" s="3" t="b">
        <f aca="false">FALSE()</f>
        <v>0</v>
      </c>
      <c r="H617" s="3" t="s">
        <v>527</v>
      </c>
    </row>
    <row r="618" customFormat="false" ht="14.25" hidden="false" customHeight="false" outlineLevel="0" collapsed="false">
      <c r="A618" s="2" t="s">
        <v>627</v>
      </c>
      <c r="B618" s="2" t="n">
        <v>0.629155666930221</v>
      </c>
      <c r="C618" s="2" t="n">
        <v>2.78699398635521</v>
      </c>
      <c r="D618" s="2" t="n">
        <v>3.3315723401064</v>
      </c>
      <c r="E618" s="4" t="n">
        <v>4.38117026843995E-010</v>
      </c>
      <c r="F618" s="4" t="n">
        <v>1.29157889608586E-008</v>
      </c>
      <c r="G618" s="3" t="b">
        <f aca="false">FALSE()</f>
        <v>0</v>
      </c>
      <c r="H618" s="3" t="s">
        <v>527</v>
      </c>
    </row>
    <row r="619" customFormat="false" ht="14.25" hidden="false" customHeight="false" outlineLevel="0" collapsed="false">
      <c r="A619" s="2" t="s">
        <v>628</v>
      </c>
      <c r="B619" s="2" t="n">
        <v>2.31606837335138</v>
      </c>
      <c r="C619" s="2" t="n">
        <v>4.12083682132236</v>
      </c>
      <c r="D619" s="2" t="n">
        <v>3.84535403668853</v>
      </c>
      <c r="E619" s="4" t="n">
        <v>4.47620692773632E-010</v>
      </c>
      <c r="F619" s="4" t="n">
        <v>1.31711547456361E-008</v>
      </c>
      <c r="G619" s="3" t="b">
        <f aca="false">FALSE()</f>
        <v>0</v>
      </c>
      <c r="H619" s="3" t="s">
        <v>527</v>
      </c>
    </row>
    <row r="620" customFormat="false" ht="14.25" hidden="false" customHeight="false" outlineLevel="0" collapsed="false">
      <c r="A620" s="2" t="s">
        <v>629</v>
      </c>
      <c r="B620" s="2" t="n">
        <v>0.247360065574628</v>
      </c>
      <c r="C620" s="2" t="n">
        <v>2.83976171988874</v>
      </c>
      <c r="D620" s="2" t="n">
        <v>2.56026444825547</v>
      </c>
      <c r="E620" s="4" t="n">
        <v>4.75496265836183E-010</v>
      </c>
      <c r="F620" s="4" t="n">
        <v>1.39389860400742E-008</v>
      </c>
      <c r="G620" s="3" t="b">
        <f aca="false">FALSE()</f>
        <v>0</v>
      </c>
      <c r="H620" s="3" t="s">
        <v>527</v>
      </c>
    </row>
    <row r="621" customFormat="false" ht="14.25" hidden="false" customHeight="false" outlineLevel="0" collapsed="false">
      <c r="A621" s="2" t="s">
        <v>630</v>
      </c>
      <c r="B621" s="2" t="n">
        <v>3.79195670163814</v>
      </c>
      <c r="C621" s="2" t="n">
        <v>4.99616833532427</v>
      </c>
      <c r="D621" s="2" t="n">
        <v>5.21617408114836</v>
      </c>
      <c r="E621" s="4" t="n">
        <v>4.87251949788993E-010</v>
      </c>
      <c r="F621" s="4" t="n">
        <v>1.42569009756951E-008</v>
      </c>
      <c r="G621" s="3" t="b">
        <f aca="false">FALSE()</f>
        <v>0</v>
      </c>
      <c r="H621" s="3" t="s">
        <v>527</v>
      </c>
    </row>
    <row r="622" customFormat="false" ht="14.25" hidden="false" customHeight="false" outlineLevel="0" collapsed="false">
      <c r="A622" s="2" t="s">
        <v>631</v>
      </c>
      <c r="B622" s="2" t="n">
        <v>2.30721134220131</v>
      </c>
      <c r="C622" s="2" t="n">
        <v>4.0651670026285</v>
      </c>
      <c r="D622" s="2" t="n">
        <v>4.07687521863476</v>
      </c>
      <c r="E622" s="4" t="n">
        <v>6.52877610920592E-010</v>
      </c>
      <c r="F622" s="4" t="n">
        <v>1.86159310042822E-008</v>
      </c>
      <c r="G622" s="3" t="b">
        <f aca="false">FALSE()</f>
        <v>0</v>
      </c>
      <c r="H622" s="3" t="s">
        <v>527</v>
      </c>
    </row>
    <row r="623" customFormat="false" ht="14.25" hidden="false" customHeight="false" outlineLevel="0" collapsed="false">
      <c r="A623" s="2" t="s">
        <v>632</v>
      </c>
      <c r="B623" s="2" t="n">
        <v>1.37244059531094</v>
      </c>
      <c r="C623" s="2" t="n">
        <v>3.14572985115709</v>
      </c>
      <c r="D623" s="2" t="n">
        <v>3.52302953433465</v>
      </c>
      <c r="E623" s="4" t="n">
        <v>6.64213143611259E-010</v>
      </c>
      <c r="F623" s="4" t="n">
        <v>1.88704039021609E-008</v>
      </c>
      <c r="G623" s="3" t="b">
        <f aca="false">FALSE()</f>
        <v>0</v>
      </c>
      <c r="H623" s="3" t="s">
        <v>527</v>
      </c>
    </row>
    <row r="624" customFormat="false" ht="14.25" hidden="false" customHeight="false" outlineLevel="0" collapsed="false">
      <c r="A624" s="2" t="s">
        <v>633</v>
      </c>
      <c r="B624" s="2" t="n">
        <v>0.255336134549207</v>
      </c>
      <c r="C624" s="2" t="n">
        <v>2.72171257232126</v>
      </c>
      <c r="D624" s="2" t="n">
        <v>2.79865699213262</v>
      </c>
      <c r="E624" s="4" t="n">
        <v>7.99434310245266E-010</v>
      </c>
      <c r="F624" s="4" t="n">
        <v>2.2427141026128E-008</v>
      </c>
      <c r="G624" s="3" t="b">
        <f aca="false">FALSE()</f>
        <v>0</v>
      </c>
      <c r="H624" s="3" t="s">
        <v>527</v>
      </c>
    </row>
    <row r="625" customFormat="false" ht="14.25" hidden="false" customHeight="false" outlineLevel="0" collapsed="false">
      <c r="A625" s="2" t="s">
        <v>634</v>
      </c>
      <c r="B625" s="2" t="n">
        <v>2.47354573519072</v>
      </c>
      <c r="C625" s="2" t="n">
        <v>4.15341289669568</v>
      </c>
      <c r="D625" s="2" t="n">
        <v>3.60437515530327</v>
      </c>
      <c r="E625" s="4" t="n">
        <v>9.06228247179007E-010</v>
      </c>
      <c r="F625" s="4" t="n">
        <v>2.52421654472245E-008</v>
      </c>
      <c r="G625" s="3" t="b">
        <f aca="false">FALSE()</f>
        <v>0</v>
      </c>
      <c r="H625" s="3" t="s">
        <v>527</v>
      </c>
    </row>
    <row r="626" customFormat="false" ht="14.25" hidden="false" customHeight="false" outlineLevel="0" collapsed="false">
      <c r="A626" s="2" t="s">
        <v>635</v>
      </c>
      <c r="B626" s="2" t="n">
        <v>1.95095410830854</v>
      </c>
      <c r="C626" s="2" t="n">
        <v>4.32857190874414</v>
      </c>
      <c r="D626" s="2" t="n">
        <v>3.59476340170888</v>
      </c>
      <c r="E626" s="4" t="n">
        <v>9.69083193794401E-010</v>
      </c>
      <c r="F626" s="4" t="n">
        <v>2.6849607638332E-008</v>
      </c>
      <c r="G626" s="3" t="b">
        <f aca="false">FALSE()</f>
        <v>0</v>
      </c>
      <c r="H626" s="3" t="s">
        <v>527</v>
      </c>
    </row>
    <row r="627" customFormat="false" ht="14.25" hidden="false" customHeight="false" outlineLevel="0" collapsed="false">
      <c r="A627" s="2" t="s">
        <v>636</v>
      </c>
      <c r="B627" s="2" t="n">
        <v>1.97843018000284</v>
      </c>
      <c r="C627" s="2" t="n">
        <v>3.83439355472157</v>
      </c>
      <c r="D627" s="2" t="n">
        <v>3.05670370019846</v>
      </c>
      <c r="E627" s="4" t="n">
        <v>1.05606449423931E-009</v>
      </c>
      <c r="F627" s="4" t="n">
        <v>2.88510184866007E-008</v>
      </c>
      <c r="G627" s="3" t="b">
        <f aca="false">TRUE()</f>
        <v>1</v>
      </c>
      <c r="H627" s="3" t="s">
        <v>527</v>
      </c>
    </row>
    <row r="628" customFormat="false" ht="14.25" hidden="false" customHeight="false" outlineLevel="0" collapsed="false">
      <c r="A628" s="2" t="s">
        <v>637</v>
      </c>
      <c r="B628" s="2" t="n">
        <v>1.1783665594735</v>
      </c>
      <c r="C628" s="2" t="n">
        <v>3.535211619339</v>
      </c>
      <c r="D628" s="2" t="n">
        <v>3.13429505790003</v>
      </c>
      <c r="E628" s="4" t="n">
        <v>1.20564279505387E-009</v>
      </c>
      <c r="F628" s="4" t="n">
        <v>3.23724396462665E-008</v>
      </c>
      <c r="G628" s="3" t="b">
        <f aca="false">FALSE()</f>
        <v>0</v>
      </c>
      <c r="H628" s="3" t="s">
        <v>527</v>
      </c>
    </row>
    <row r="629" customFormat="false" ht="14.25" hidden="false" customHeight="false" outlineLevel="0" collapsed="false">
      <c r="A629" s="2" t="s">
        <v>638</v>
      </c>
      <c r="B629" s="2" t="n">
        <v>1.78908609359054</v>
      </c>
      <c r="C629" s="2" t="n">
        <v>2.60393896913626</v>
      </c>
      <c r="D629" s="2" t="n">
        <v>3.30367616443949</v>
      </c>
      <c r="E629" s="4" t="n">
        <v>1.35007297373749E-009</v>
      </c>
      <c r="F629" s="4" t="n">
        <v>3.58812263682286E-008</v>
      </c>
      <c r="G629" s="3" t="b">
        <f aca="false">FALSE()</f>
        <v>0</v>
      </c>
      <c r="H629" s="3" t="s">
        <v>527</v>
      </c>
    </row>
    <row r="630" customFormat="false" ht="14.25" hidden="false" customHeight="false" outlineLevel="0" collapsed="false">
      <c r="A630" s="2" t="s">
        <v>639</v>
      </c>
      <c r="B630" s="2" t="n">
        <v>2.42896089413852</v>
      </c>
      <c r="C630" s="2" t="n">
        <v>3.52116143346312</v>
      </c>
      <c r="D630" s="2" t="n">
        <v>4.34423574924628</v>
      </c>
      <c r="E630" s="4" t="n">
        <v>1.36966634951679E-009</v>
      </c>
      <c r="F630" s="4" t="n">
        <v>3.62787767095361E-008</v>
      </c>
      <c r="G630" s="3" t="b">
        <f aca="false">FALSE()</f>
        <v>0</v>
      </c>
      <c r="H630" s="3" t="s">
        <v>527</v>
      </c>
    </row>
    <row r="631" customFormat="false" ht="14.25" hidden="false" customHeight="false" outlineLevel="0" collapsed="false">
      <c r="A631" s="2" t="s">
        <v>640</v>
      </c>
      <c r="B631" s="2" t="n">
        <v>1.40776665404987</v>
      </c>
      <c r="C631" s="2" t="n">
        <v>2.77753754482437</v>
      </c>
      <c r="D631" s="2" t="n">
        <v>3.5542986170565</v>
      </c>
      <c r="E631" s="4" t="n">
        <v>1.49897009681128E-009</v>
      </c>
      <c r="F631" s="4" t="n">
        <v>3.94367695722418E-008</v>
      </c>
      <c r="G631" s="3" t="b">
        <f aca="false">FALSE()</f>
        <v>0</v>
      </c>
      <c r="H631" s="3" t="s">
        <v>527</v>
      </c>
    </row>
    <row r="632" customFormat="false" ht="14.25" hidden="false" customHeight="false" outlineLevel="0" collapsed="false">
      <c r="A632" s="2" t="s">
        <v>641</v>
      </c>
      <c r="B632" s="2" t="n">
        <v>0.785155821303814</v>
      </c>
      <c r="C632" s="2" t="n">
        <v>3.33612615591463</v>
      </c>
      <c r="D632" s="2" t="n">
        <v>3.2945657181823</v>
      </c>
      <c r="E632" s="4" t="n">
        <v>2.22526304038556E-009</v>
      </c>
      <c r="F632" s="4" t="n">
        <v>5.6549135769798E-008</v>
      </c>
      <c r="G632" s="3" t="b">
        <f aca="false">FALSE()</f>
        <v>0</v>
      </c>
      <c r="H632" s="3" t="s">
        <v>527</v>
      </c>
    </row>
    <row r="633" customFormat="false" ht="14.25" hidden="false" customHeight="false" outlineLevel="0" collapsed="false">
      <c r="A633" s="2" t="s">
        <v>642</v>
      </c>
      <c r="B633" s="2" t="n">
        <v>1.76118860462932</v>
      </c>
      <c r="C633" s="2" t="n">
        <v>3.39314336862035</v>
      </c>
      <c r="D633" s="2" t="n">
        <v>3.1093178637404</v>
      </c>
      <c r="E633" s="4" t="n">
        <v>2.47606377972529E-009</v>
      </c>
      <c r="F633" s="4" t="n">
        <v>6.25166167868061E-008</v>
      </c>
      <c r="G633" s="3" t="b">
        <f aca="false">FALSE()</f>
        <v>0</v>
      </c>
      <c r="H633" s="3" t="s">
        <v>527</v>
      </c>
    </row>
    <row r="634" customFormat="false" ht="14.25" hidden="false" customHeight="false" outlineLevel="0" collapsed="false">
      <c r="A634" s="2" t="s">
        <v>643</v>
      </c>
      <c r="B634" s="2" t="n">
        <v>3.77367910412815</v>
      </c>
      <c r="C634" s="2" t="n">
        <v>5.21210986137802</v>
      </c>
      <c r="D634" s="2" t="n">
        <v>4.79962641287263</v>
      </c>
      <c r="E634" s="4" t="n">
        <v>3.42732161967968E-009</v>
      </c>
      <c r="F634" s="4" t="n">
        <v>8.4224949190684E-008</v>
      </c>
      <c r="G634" s="3" t="b">
        <f aca="false">FALSE()</f>
        <v>0</v>
      </c>
      <c r="H634" s="3" t="s">
        <v>527</v>
      </c>
    </row>
    <row r="635" customFormat="false" ht="14.25" hidden="false" customHeight="false" outlineLevel="0" collapsed="false">
      <c r="A635" s="2" t="s">
        <v>644</v>
      </c>
      <c r="B635" s="2" t="n">
        <v>3.8026089045214</v>
      </c>
      <c r="C635" s="2" t="n">
        <v>4.73351925905288</v>
      </c>
      <c r="D635" s="2" t="n">
        <v>4.91935139081845</v>
      </c>
      <c r="E635" s="4" t="n">
        <v>3.49902744275434E-009</v>
      </c>
      <c r="F635" s="4" t="n">
        <v>8.58523128352295E-008</v>
      </c>
      <c r="G635" s="3" t="b">
        <f aca="false">FALSE()</f>
        <v>0</v>
      </c>
      <c r="H635" s="3" t="s">
        <v>527</v>
      </c>
    </row>
    <row r="636" customFormat="false" ht="14.25" hidden="false" customHeight="false" outlineLevel="0" collapsed="false">
      <c r="A636" s="2" t="s">
        <v>645</v>
      </c>
      <c r="B636" s="2" t="n">
        <v>0.67026547129003</v>
      </c>
      <c r="C636" s="2" t="n">
        <v>1.52073325237985</v>
      </c>
      <c r="D636" s="2" t="n">
        <v>2.55123144697625</v>
      </c>
      <c r="E636" s="4" t="n">
        <v>3.58900845626644E-009</v>
      </c>
      <c r="F636" s="4" t="n">
        <v>8.75114304897116E-008</v>
      </c>
      <c r="G636" s="3" t="b">
        <f aca="false">FALSE()</f>
        <v>0</v>
      </c>
      <c r="H636" s="3" t="s">
        <v>527</v>
      </c>
    </row>
    <row r="637" customFormat="false" ht="14.25" hidden="false" customHeight="false" outlineLevel="0" collapsed="false">
      <c r="A637" s="2" t="s">
        <v>646</v>
      </c>
      <c r="B637" s="2" t="n">
        <v>0.736533869823716</v>
      </c>
      <c r="C637" s="2" t="n">
        <v>3.238730370641</v>
      </c>
      <c r="D637" s="2" t="n">
        <v>3.30389399866378</v>
      </c>
      <c r="E637" s="4" t="n">
        <v>3.75366453053079E-009</v>
      </c>
      <c r="F637" s="4" t="n">
        <v>9.11005652107426E-008</v>
      </c>
      <c r="G637" s="3" t="b">
        <f aca="false">FALSE()</f>
        <v>0</v>
      </c>
      <c r="H637" s="3" t="s">
        <v>527</v>
      </c>
    </row>
    <row r="638" customFormat="false" ht="14.25" hidden="false" customHeight="false" outlineLevel="0" collapsed="false">
      <c r="A638" s="2" t="s">
        <v>647</v>
      </c>
      <c r="B638" s="2" t="n">
        <v>1.23586545437586</v>
      </c>
      <c r="C638" s="2" t="n">
        <v>3.29701581594364</v>
      </c>
      <c r="D638" s="2" t="n">
        <v>2.96696738853145</v>
      </c>
      <c r="E638" s="4" t="n">
        <v>6.85905443244925E-009</v>
      </c>
      <c r="F638" s="4" t="n">
        <v>1.55836920298346E-007</v>
      </c>
      <c r="G638" s="3" t="b">
        <f aca="false">FALSE()</f>
        <v>0</v>
      </c>
      <c r="H638" s="3" t="s">
        <v>527</v>
      </c>
    </row>
    <row r="639" customFormat="false" ht="14.25" hidden="false" customHeight="false" outlineLevel="0" collapsed="false">
      <c r="A639" s="2" t="s">
        <v>648</v>
      </c>
      <c r="B639" s="2" t="n">
        <v>0.405830309638139</v>
      </c>
      <c r="C639" s="2" t="n">
        <v>3.19735357718275</v>
      </c>
      <c r="D639" s="2" t="n">
        <v>2.6689996227763</v>
      </c>
      <c r="E639" s="4" t="n">
        <v>8.04527897185807E-009</v>
      </c>
      <c r="F639" s="4" t="n">
        <v>1.80689809218746E-007</v>
      </c>
      <c r="G639" s="3" t="b">
        <f aca="false">FALSE()</f>
        <v>0</v>
      </c>
      <c r="H639" s="3" t="s">
        <v>527</v>
      </c>
    </row>
    <row r="640" customFormat="false" ht="14.25" hidden="false" customHeight="false" outlineLevel="0" collapsed="false">
      <c r="A640" s="2" t="s">
        <v>649</v>
      </c>
      <c r="B640" s="2" t="n">
        <v>0.748379055327341</v>
      </c>
      <c r="C640" s="2" t="n">
        <v>3.30219654401146</v>
      </c>
      <c r="D640" s="2" t="n">
        <v>2.74327534604165</v>
      </c>
      <c r="E640" s="4" t="n">
        <v>1.36353026037975E-008</v>
      </c>
      <c r="F640" s="4" t="n">
        <v>2.92393187616228E-007</v>
      </c>
      <c r="G640" s="3" t="b">
        <f aca="false">TRUE()</f>
        <v>1</v>
      </c>
      <c r="H640" s="3" t="s">
        <v>527</v>
      </c>
    </row>
    <row r="641" customFormat="false" ht="14.25" hidden="false" customHeight="false" outlineLevel="0" collapsed="false">
      <c r="A641" s="2" t="s">
        <v>650</v>
      </c>
      <c r="B641" s="2" t="n">
        <v>2.42036361761513</v>
      </c>
      <c r="C641" s="2" t="n">
        <v>4.03363127036188</v>
      </c>
      <c r="D641" s="2" t="n">
        <v>3.96963457010589</v>
      </c>
      <c r="E641" s="4" t="n">
        <v>1.36547828186584E-008</v>
      </c>
      <c r="F641" s="4" t="n">
        <v>2.92410356009958E-007</v>
      </c>
      <c r="G641" s="3" t="b">
        <f aca="false">FALSE()</f>
        <v>0</v>
      </c>
      <c r="H641" s="3" t="s">
        <v>527</v>
      </c>
    </row>
    <row r="642" customFormat="false" ht="14.25" hidden="false" customHeight="false" outlineLevel="0" collapsed="false">
      <c r="A642" s="2" t="s">
        <v>651</v>
      </c>
      <c r="B642" s="2" t="n">
        <v>0.537538795305326</v>
      </c>
      <c r="C642" s="2" t="n">
        <v>2.59702650038405</v>
      </c>
      <c r="D642" s="2" t="n">
        <v>2.8548328590222</v>
      </c>
      <c r="E642" s="4" t="n">
        <v>1.44964395772057E-008</v>
      </c>
      <c r="F642" s="4" t="n">
        <v>3.07073430502811E-007</v>
      </c>
      <c r="G642" s="3" t="b">
        <f aca="false">FALSE()</f>
        <v>0</v>
      </c>
      <c r="H642" s="3" t="s">
        <v>527</v>
      </c>
    </row>
    <row r="643" customFormat="false" ht="14.25" hidden="false" customHeight="false" outlineLevel="0" collapsed="false">
      <c r="A643" s="2" t="s">
        <v>652</v>
      </c>
      <c r="B643" s="2" t="n">
        <v>1.4856609468413</v>
      </c>
      <c r="C643" s="2" t="n">
        <v>3.39927237113148</v>
      </c>
      <c r="D643" s="2" t="n">
        <v>3.01196337466662</v>
      </c>
      <c r="E643" s="4" t="n">
        <v>1.46003679796962E-008</v>
      </c>
      <c r="F643" s="4" t="n">
        <v>3.08856973451573E-007</v>
      </c>
      <c r="G643" s="3" t="b">
        <f aca="false">FALSE()</f>
        <v>0</v>
      </c>
      <c r="H643" s="3" t="s">
        <v>527</v>
      </c>
    </row>
    <row r="644" customFormat="false" ht="14.25" hidden="false" customHeight="false" outlineLevel="0" collapsed="false">
      <c r="A644" s="2" t="s">
        <v>653</v>
      </c>
      <c r="B644" s="2" t="n">
        <v>1.88002699189505</v>
      </c>
      <c r="C644" s="2" t="n">
        <v>3.22029751776399</v>
      </c>
      <c r="D644" s="2" t="n">
        <v>3.63862063026479</v>
      </c>
      <c r="E644" s="4" t="n">
        <v>1.59849863720347E-008</v>
      </c>
      <c r="F644" s="4" t="n">
        <v>3.34084080998439E-007</v>
      </c>
      <c r="G644" s="3" t="b">
        <f aca="false">FALSE()</f>
        <v>0</v>
      </c>
      <c r="H644" s="3" t="s">
        <v>527</v>
      </c>
    </row>
    <row r="645" customFormat="false" ht="14.25" hidden="false" customHeight="false" outlineLevel="0" collapsed="false">
      <c r="A645" s="2" t="s">
        <v>654</v>
      </c>
      <c r="B645" s="2" t="n">
        <v>3.57852221484327</v>
      </c>
      <c r="C645" s="2" t="n">
        <v>5.11280595603452</v>
      </c>
      <c r="D645" s="2" t="n">
        <v>4.62159214583818</v>
      </c>
      <c r="E645" s="4" t="n">
        <v>1.8648031307016E-008</v>
      </c>
      <c r="F645" s="4" t="n">
        <v>3.810917520627E-007</v>
      </c>
      <c r="G645" s="3" t="b">
        <f aca="false">FALSE()</f>
        <v>0</v>
      </c>
      <c r="H645" s="3" t="s">
        <v>527</v>
      </c>
    </row>
    <row r="646" customFormat="false" ht="14.25" hidden="false" customHeight="false" outlineLevel="0" collapsed="false">
      <c r="A646" s="2" t="s">
        <v>655</v>
      </c>
      <c r="B646" s="2" t="n">
        <v>3.50151645302202</v>
      </c>
      <c r="C646" s="2" t="n">
        <v>4.90113451104458</v>
      </c>
      <c r="D646" s="2" t="n">
        <v>4.56497670558498</v>
      </c>
      <c r="E646" s="4" t="n">
        <v>2.22220566706957E-008</v>
      </c>
      <c r="F646" s="4" t="n">
        <v>4.44838970745614E-007</v>
      </c>
      <c r="G646" s="3" t="b">
        <f aca="false">FALSE()</f>
        <v>0</v>
      </c>
      <c r="H646" s="3" t="s">
        <v>527</v>
      </c>
    </row>
    <row r="647" customFormat="false" ht="14.25" hidden="false" customHeight="false" outlineLevel="0" collapsed="false">
      <c r="A647" s="2" t="s">
        <v>656</v>
      </c>
      <c r="B647" s="2" t="n">
        <v>1.58318235578967</v>
      </c>
      <c r="C647" s="2" t="n">
        <v>3.18775030641611</v>
      </c>
      <c r="D647" s="2" t="n">
        <v>3.61813587381835</v>
      </c>
      <c r="E647" s="4" t="n">
        <v>2.54181554908453E-008</v>
      </c>
      <c r="F647" s="4" t="n">
        <v>5.01128219211198E-007</v>
      </c>
      <c r="G647" s="3" t="b">
        <f aca="false">FALSE()</f>
        <v>0</v>
      </c>
      <c r="H647" s="3" t="s">
        <v>527</v>
      </c>
    </row>
    <row r="648" customFormat="false" ht="14.25" hidden="false" customHeight="false" outlineLevel="0" collapsed="false">
      <c r="A648" s="2" t="s">
        <v>657</v>
      </c>
      <c r="B648" s="2" t="n">
        <v>2.52117499637897</v>
      </c>
      <c r="C648" s="2" t="n">
        <v>3.84338306659498</v>
      </c>
      <c r="D648" s="2" t="n">
        <v>4.08756637750539</v>
      </c>
      <c r="E648" s="4" t="n">
        <v>2.61451865707271E-008</v>
      </c>
      <c r="F648" s="4" t="n">
        <v>5.14166772083117E-007</v>
      </c>
      <c r="G648" s="3" t="b">
        <f aca="false">FALSE()</f>
        <v>0</v>
      </c>
      <c r="H648" s="3" t="s">
        <v>527</v>
      </c>
    </row>
    <row r="649" customFormat="false" ht="14.25" hidden="false" customHeight="false" outlineLevel="0" collapsed="false">
      <c r="A649" s="2" t="s">
        <v>658</v>
      </c>
      <c r="B649" s="2" t="n">
        <v>1.80224255139591</v>
      </c>
      <c r="C649" s="2" t="n">
        <v>3.20949299014605</v>
      </c>
      <c r="D649" s="2" t="n">
        <v>3.60329385813068</v>
      </c>
      <c r="E649" s="4" t="n">
        <v>2.70499861778007E-008</v>
      </c>
      <c r="F649" s="4" t="n">
        <v>5.29300604534115E-007</v>
      </c>
      <c r="G649" s="3" t="b">
        <f aca="false">FALSE()</f>
        <v>0</v>
      </c>
      <c r="H649" s="3" t="s">
        <v>527</v>
      </c>
    </row>
    <row r="650" customFormat="false" ht="14.25" hidden="false" customHeight="false" outlineLevel="0" collapsed="false">
      <c r="A650" s="2" t="s">
        <v>659</v>
      </c>
      <c r="B650" s="2" t="n">
        <v>2.32766884534023</v>
      </c>
      <c r="C650" s="2" t="n">
        <v>3.74303261879849</v>
      </c>
      <c r="D650" s="2" t="n">
        <v>3.55220541921207</v>
      </c>
      <c r="E650" s="4" t="n">
        <v>2.80943218691626E-008</v>
      </c>
      <c r="F650" s="4" t="n">
        <v>5.46321136074375E-007</v>
      </c>
      <c r="G650" s="3" t="b">
        <f aca="false">FALSE()</f>
        <v>0</v>
      </c>
      <c r="H650" s="3" t="s">
        <v>527</v>
      </c>
    </row>
    <row r="651" customFormat="false" ht="14.25" hidden="false" customHeight="false" outlineLevel="0" collapsed="false">
      <c r="A651" s="2" t="s">
        <v>660</v>
      </c>
      <c r="B651" s="2" t="n">
        <v>2.12107968017863</v>
      </c>
      <c r="C651" s="2" t="n">
        <v>3.97401392504588</v>
      </c>
      <c r="D651" s="2" t="n">
        <v>3.26311122908759</v>
      </c>
      <c r="E651" s="4" t="n">
        <v>2.88775947080754E-008</v>
      </c>
      <c r="F651" s="4" t="n">
        <v>5.60160926344749E-007</v>
      </c>
      <c r="G651" s="3" t="b">
        <f aca="false">FALSE()</f>
        <v>0</v>
      </c>
      <c r="H651" s="3" t="s">
        <v>527</v>
      </c>
    </row>
    <row r="652" customFormat="false" ht="14.25" hidden="false" customHeight="false" outlineLevel="0" collapsed="false">
      <c r="A652" s="2" t="s">
        <v>661</v>
      </c>
      <c r="B652" s="2" t="n">
        <v>1.90398442612828</v>
      </c>
      <c r="C652" s="2" t="n">
        <v>3.77759678595291</v>
      </c>
      <c r="D652" s="2" t="n">
        <v>3.07117845403447</v>
      </c>
      <c r="E652" s="4" t="n">
        <v>3.12160994168295E-008</v>
      </c>
      <c r="F652" s="4" t="n">
        <v>5.99578920577974E-007</v>
      </c>
      <c r="G652" s="3" t="b">
        <f aca="false">FALSE()</f>
        <v>0</v>
      </c>
      <c r="H652" s="3" t="s">
        <v>527</v>
      </c>
    </row>
    <row r="653" customFormat="false" ht="14.25" hidden="false" customHeight="false" outlineLevel="0" collapsed="false">
      <c r="A653" s="2" t="s">
        <v>662</v>
      </c>
      <c r="B653" s="2" t="n">
        <v>1.78484860864822</v>
      </c>
      <c r="C653" s="2" t="n">
        <v>3.66370528217749</v>
      </c>
      <c r="D653" s="2" t="n">
        <v>3.1745786756685</v>
      </c>
      <c r="E653" s="4" t="n">
        <v>3.80350730225925E-008</v>
      </c>
      <c r="F653" s="4" t="n">
        <v>7.12202192698161E-007</v>
      </c>
      <c r="G653" s="3" t="b">
        <f aca="false">FALSE()</f>
        <v>0</v>
      </c>
      <c r="H653" s="3" t="s">
        <v>527</v>
      </c>
    </row>
    <row r="654" customFormat="false" ht="14.25" hidden="false" customHeight="false" outlineLevel="0" collapsed="false">
      <c r="A654" s="2" t="s">
        <v>663</v>
      </c>
      <c r="B654" s="2" t="n">
        <v>3.56053202519774</v>
      </c>
      <c r="C654" s="2" t="n">
        <v>4.5969789401517</v>
      </c>
      <c r="D654" s="2" t="n">
        <v>4.64215575091779</v>
      </c>
      <c r="E654" s="4" t="n">
        <v>3.84840059782785E-008</v>
      </c>
      <c r="F654" s="4" t="n">
        <v>7.18031739671004E-007</v>
      </c>
      <c r="G654" s="3" t="b">
        <f aca="false">FALSE()</f>
        <v>0</v>
      </c>
      <c r="H654" s="3" t="s">
        <v>527</v>
      </c>
    </row>
    <row r="655" customFormat="false" ht="14.25" hidden="false" customHeight="false" outlineLevel="0" collapsed="false">
      <c r="A655" s="2" t="s">
        <v>664</v>
      </c>
      <c r="B655" s="2" t="n">
        <v>2.3622537077628</v>
      </c>
      <c r="C655" s="2" t="n">
        <v>3.99094679008141</v>
      </c>
      <c r="D655" s="2" t="n">
        <v>3.42113968146928</v>
      </c>
      <c r="E655" s="4" t="n">
        <v>4.06813320373762E-008</v>
      </c>
      <c r="F655" s="4" t="n">
        <v>7.54532667906502E-007</v>
      </c>
      <c r="G655" s="3" t="b">
        <f aca="false">FALSE()</f>
        <v>0</v>
      </c>
      <c r="H655" s="3" t="s">
        <v>527</v>
      </c>
    </row>
    <row r="656" customFormat="false" ht="14.25" hidden="false" customHeight="false" outlineLevel="0" collapsed="false">
      <c r="A656" s="2" t="s">
        <v>665</v>
      </c>
      <c r="B656" s="2" t="n">
        <v>0.876931742280802</v>
      </c>
      <c r="C656" s="2" t="n">
        <v>2.82118661136904</v>
      </c>
      <c r="D656" s="2" t="n">
        <v>2.88166280464819</v>
      </c>
      <c r="E656" s="4" t="n">
        <v>4.19847016393508E-008</v>
      </c>
      <c r="F656" s="4" t="n">
        <v>7.75033631441507E-007</v>
      </c>
      <c r="G656" s="3" t="b">
        <f aca="false">FALSE()</f>
        <v>0</v>
      </c>
      <c r="H656" s="3" t="s">
        <v>527</v>
      </c>
    </row>
    <row r="657" customFormat="false" ht="14.25" hidden="false" customHeight="false" outlineLevel="0" collapsed="false">
      <c r="A657" s="2" t="s">
        <v>666</v>
      </c>
      <c r="B657" s="2" t="n">
        <v>1.78148377259399</v>
      </c>
      <c r="C657" s="2" t="n">
        <v>3.56888433283194</v>
      </c>
      <c r="D657" s="2" t="n">
        <v>3.48554701947859</v>
      </c>
      <c r="E657" s="4" t="n">
        <v>5.80814486242988E-008</v>
      </c>
      <c r="F657" s="4" t="n">
        <v>1.02967949803485E-006</v>
      </c>
      <c r="G657" s="3" t="b">
        <f aca="false">FALSE()</f>
        <v>0</v>
      </c>
      <c r="H657" s="3" t="s">
        <v>527</v>
      </c>
    </row>
    <row r="658" customFormat="false" ht="14.25" hidden="false" customHeight="false" outlineLevel="0" collapsed="false">
      <c r="A658" s="2" t="s">
        <v>667</v>
      </c>
      <c r="B658" s="2" t="n">
        <v>0.363223846257913</v>
      </c>
      <c r="C658" s="2" t="n">
        <v>2.46593171737508</v>
      </c>
      <c r="D658" s="2" t="n">
        <v>3.34644290277603</v>
      </c>
      <c r="E658" s="4" t="n">
        <v>5.84504421642792E-008</v>
      </c>
      <c r="F658" s="4" t="n">
        <v>1.03289044612742E-006</v>
      </c>
      <c r="G658" s="3" t="b">
        <f aca="false">FALSE()</f>
        <v>0</v>
      </c>
      <c r="H658" s="3" t="s">
        <v>527</v>
      </c>
    </row>
    <row r="659" customFormat="false" ht="14.25" hidden="false" customHeight="false" outlineLevel="0" collapsed="false">
      <c r="A659" s="2" t="s">
        <v>668</v>
      </c>
      <c r="B659" s="2" t="n">
        <v>0.0718339593167978</v>
      </c>
      <c r="C659" s="2" t="n">
        <v>1.00621647255847</v>
      </c>
      <c r="D659" s="2" t="n">
        <v>2.45525151624618</v>
      </c>
      <c r="E659" s="4" t="n">
        <v>5.88255184094402E-008</v>
      </c>
      <c r="F659" s="4" t="n">
        <v>1.03816760448859E-006</v>
      </c>
      <c r="G659" s="3" t="b">
        <f aca="false">FALSE()</f>
        <v>0</v>
      </c>
      <c r="H659" s="3" t="s">
        <v>527</v>
      </c>
    </row>
    <row r="660" customFormat="false" ht="14.25" hidden="false" customHeight="false" outlineLevel="0" collapsed="false">
      <c r="A660" s="2" t="s">
        <v>669</v>
      </c>
      <c r="B660" s="2" t="n">
        <v>1.09562183469866</v>
      </c>
      <c r="C660" s="2" t="n">
        <v>3.25312613776321</v>
      </c>
      <c r="D660" s="2" t="n">
        <v>2.97097366261257</v>
      </c>
      <c r="E660" s="4" t="n">
        <v>7.44500184912751E-008</v>
      </c>
      <c r="F660" s="4" t="n">
        <v>1.29206273776321E-006</v>
      </c>
      <c r="G660" s="3" t="b">
        <f aca="false">FALSE()</f>
        <v>0</v>
      </c>
      <c r="H660" s="3" t="s">
        <v>527</v>
      </c>
    </row>
    <row r="661" customFormat="false" ht="14.25" hidden="false" customHeight="false" outlineLevel="0" collapsed="false">
      <c r="A661" s="2" t="s">
        <v>670</v>
      </c>
      <c r="B661" s="2" t="n">
        <v>3.14998980818489</v>
      </c>
      <c r="C661" s="2" t="n">
        <v>4.41462173329015</v>
      </c>
      <c r="D661" s="2" t="n">
        <v>4.42284684901703</v>
      </c>
      <c r="E661" s="4" t="n">
        <v>8.16126138336587E-008</v>
      </c>
      <c r="F661" s="4" t="n">
        <v>1.40002971769063E-006</v>
      </c>
      <c r="G661" s="3" t="b">
        <f aca="false">FALSE()</f>
        <v>0</v>
      </c>
      <c r="H661" s="3" t="s">
        <v>527</v>
      </c>
    </row>
    <row r="662" customFormat="false" ht="14.25" hidden="false" customHeight="false" outlineLevel="0" collapsed="false">
      <c r="A662" s="2" t="s">
        <v>671</v>
      </c>
      <c r="B662" s="2" t="n">
        <v>1.5410367617983</v>
      </c>
      <c r="C662" s="2" t="n">
        <v>3.16555091514381</v>
      </c>
      <c r="D662" s="2" t="n">
        <v>3.30873323526902</v>
      </c>
      <c r="E662" s="4" t="n">
        <v>8.19275998887777E-008</v>
      </c>
      <c r="F662" s="4" t="n">
        <v>1.40316701166185E-006</v>
      </c>
      <c r="G662" s="3" t="b">
        <f aca="false">FALSE()</f>
        <v>0</v>
      </c>
      <c r="H662" s="3" t="s">
        <v>527</v>
      </c>
    </row>
    <row r="663" customFormat="false" ht="14.25" hidden="false" customHeight="false" outlineLevel="0" collapsed="false">
      <c r="A663" s="2" t="s">
        <v>672</v>
      </c>
      <c r="B663" s="2" t="n">
        <v>2.71012087356584</v>
      </c>
      <c r="C663" s="2" t="n">
        <v>4.08276837190291</v>
      </c>
      <c r="D663" s="2" t="n">
        <v>4.15424989265658</v>
      </c>
      <c r="E663" s="4" t="n">
        <v>8.45753381790155E-008</v>
      </c>
      <c r="F663" s="4" t="n">
        <v>1.44148649014287E-006</v>
      </c>
      <c r="G663" s="3" t="b">
        <f aca="false">FALSE()</f>
        <v>0</v>
      </c>
      <c r="H663" s="3" t="s">
        <v>527</v>
      </c>
    </row>
    <row r="664" customFormat="false" ht="14.25" hidden="false" customHeight="false" outlineLevel="0" collapsed="false">
      <c r="A664" s="2" t="s">
        <v>673</v>
      </c>
      <c r="B664" s="2" t="n">
        <v>0.738757916620385</v>
      </c>
      <c r="C664" s="2" t="n">
        <v>3.04645048189921</v>
      </c>
      <c r="D664" s="2" t="n">
        <v>2.93226073795277</v>
      </c>
      <c r="E664" s="4" t="n">
        <v>1.25286096918502E-007</v>
      </c>
      <c r="F664" s="4" t="n">
        <v>2.06228029564904E-006</v>
      </c>
      <c r="G664" s="3" t="b">
        <f aca="false">FALSE()</f>
        <v>0</v>
      </c>
      <c r="H664" s="3" t="s">
        <v>527</v>
      </c>
    </row>
    <row r="665" customFormat="false" ht="14.25" hidden="false" customHeight="false" outlineLevel="0" collapsed="false">
      <c r="A665" s="2" t="s">
        <v>674</v>
      </c>
      <c r="B665" s="2" t="n">
        <v>0.225451879696627</v>
      </c>
      <c r="C665" s="2" t="n">
        <v>1.28270778644693</v>
      </c>
      <c r="D665" s="2" t="n">
        <v>3.3155073410053</v>
      </c>
      <c r="E665" s="4" t="n">
        <v>1.46824463260862E-007</v>
      </c>
      <c r="F665" s="4" t="n">
        <v>2.38669797288217E-006</v>
      </c>
      <c r="G665" s="3" t="b">
        <f aca="false">FALSE()</f>
        <v>0</v>
      </c>
      <c r="H665" s="3" t="s">
        <v>527</v>
      </c>
    </row>
    <row r="666" customFormat="false" ht="14.25" hidden="false" customHeight="false" outlineLevel="0" collapsed="false">
      <c r="A666" s="2" t="s">
        <v>675</v>
      </c>
      <c r="B666" s="2" t="n">
        <v>3.45073091792806</v>
      </c>
      <c r="C666" s="2" t="n">
        <v>5.04301717148736</v>
      </c>
      <c r="D666" s="2" t="n">
        <v>4.808552062269</v>
      </c>
      <c r="E666" s="4" t="n">
        <v>1.51239163841399E-007</v>
      </c>
      <c r="F666" s="4" t="n">
        <v>2.45336566919509E-006</v>
      </c>
      <c r="G666" s="3" t="b">
        <f aca="false">FALSE()</f>
        <v>0</v>
      </c>
      <c r="H666" s="3" t="s">
        <v>527</v>
      </c>
    </row>
    <row r="667" customFormat="false" ht="14.25" hidden="false" customHeight="false" outlineLevel="0" collapsed="false">
      <c r="A667" s="2" t="s">
        <v>676</v>
      </c>
      <c r="B667" s="2" t="n">
        <v>1.4771337272214</v>
      </c>
      <c r="C667" s="2" t="n">
        <v>2.4885432370138</v>
      </c>
      <c r="D667" s="2" t="n">
        <v>3.15055915230172</v>
      </c>
      <c r="E667" s="4" t="n">
        <v>1.78767728210136E-007</v>
      </c>
      <c r="F667" s="4" t="n">
        <v>2.86138038589107E-006</v>
      </c>
      <c r="G667" s="3" t="b">
        <f aca="false">FALSE()</f>
        <v>0</v>
      </c>
      <c r="H667" s="3" t="s">
        <v>527</v>
      </c>
    </row>
    <row r="668" customFormat="false" ht="14.25" hidden="false" customHeight="false" outlineLevel="0" collapsed="false">
      <c r="A668" s="2" t="s">
        <v>677</v>
      </c>
      <c r="B668" s="2" t="n">
        <v>1.47413291909972</v>
      </c>
      <c r="C668" s="2" t="n">
        <v>2.98839175290948</v>
      </c>
      <c r="D668" s="2" t="n">
        <v>3.13645576561236</v>
      </c>
      <c r="E668" s="4" t="n">
        <v>1.88208345859679E-007</v>
      </c>
      <c r="F668" s="4" t="n">
        <v>3.00021735854116E-006</v>
      </c>
      <c r="G668" s="3" t="b">
        <f aca="false">FALSE()</f>
        <v>0</v>
      </c>
      <c r="H668" s="3" t="s">
        <v>527</v>
      </c>
    </row>
    <row r="669" customFormat="false" ht="14.25" hidden="false" customHeight="false" outlineLevel="0" collapsed="false">
      <c r="A669" s="2" t="s">
        <v>678</v>
      </c>
      <c r="B669" s="2" t="n">
        <v>2.88905515084734</v>
      </c>
      <c r="C669" s="2" t="n">
        <v>4.31789813310807</v>
      </c>
      <c r="D669" s="2" t="n">
        <v>4.32619454748622</v>
      </c>
      <c r="E669" s="4" t="n">
        <v>2.15930983039294E-007</v>
      </c>
      <c r="F669" s="4" t="n">
        <v>3.39716945577599E-006</v>
      </c>
      <c r="G669" s="3" t="b">
        <f aca="false">FALSE()</f>
        <v>0</v>
      </c>
      <c r="H669" s="3" t="s">
        <v>527</v>
      </c>
    </row>
    <row r="670" customFormat="false" ht="14.25" hidden="false" customHeight="false" outlineLevel="0" collapsed="false">
      <c r="A670" s="2" t="s">
        <v>679</v>
      </c>
      <c r="B670" s="2" t="n">
        <v>3.30704535659157</v>
      </c>
      <c r="C670" s="2" t="n">
        <v>4.56854484775462</v>
      </c>
      <c r="D670" s="2" t="n">
        <v>4.80760552135922</v>
      </c>
      <c r="E670" s="4" t="n">
        <v>2.20480714810725E-007</v>
      </c>
      <c r="F670" s="4" t="n">
        <v>3.46179048109036E-006</v>
      </c>
      <c r="G670" s="3" t="b">
        <f aca="false">FALSE()</f>
        <v>0</v>
      </c>
      <c r="H670" s="3" t="s">
        <v>527</v>
      </c>
    </row>
    <row r="671" customFormat="false" ht="14.25" hidden="false" customHeight="false" outlineLevel="0" collapsed="false">
      <c r="A671" s="2" t="s">
        <v>680</v>
      </c>
      <c r="B671" s="2" t="n">
        <v>0.580192139612698</v>
      </c>
      <c r="C671" s="2" t="n">
        <v>2.46477796066494</v>
      </c>
      <c r="D671" s="2" t="n">
        <v>2.47792330220891</v>
      </c>
      <c r="E671" s="4" t="n">
        <v>2.38190568097418E-007</v>
      </c>
      <c r="F671" s="4" t="n">
        <v>3.72491024275423E-006</v>
      </c>
      <c r="G671" s="3" t="b">
        <f aca="false">FALSE()</f>
        <v>0</v>
      </c>
      <c r="H671" s="3" t="s">
        <v>527</v>
      </c>
    </row>
    <row r="672" customFormat="false" ht="14.25" hidden="false" customHeight="false" outlineLevel="0" collapsed="false">
      <c r="A672" s="2" t="s">
        <v>681</v>
      </c>
      <c r="B672" s="2" t="n">
        <v>1.79880571569815</v>
      </c>
      <c r="C672" s="2" t="n">
        <v>3.54232901942083</v>
      </c>
      <c r="D672" s="2" t="n">
        <v>3.27077080394151</v>
      </c>
      <c r="E672" s="4" t="n">
        <v>2.73162584011397E-007</v>
      </c>
      <c r="F672" s="4" t="n">
        <v>4.20047847751907E-006</v>
      </c>
      <c r="G672" s="3" t="b">
        <f aca="false">FALSE()</f>
        <v>0</v>
      </c>
      <c r="H672" s="3" t="s">
        <v>527</v>
      </c>
    </row>
    <row r="673" customFormat="false" ht="14.25" hidden="false" customHeight="false" outlineLevel="0" collapsed="false">
      <c r="A673" s="2" t="s">
        <v>682</v>
      </c>
      <c r="B673" s="2" t="n">
        <v>2.30589333969643</v>
      </c>
      <c r="C673" s="2" t="n">
        <v>3.83673727816168</v>
      </c>
      <c r="D673" s="2" t="n">
        <v>3.22981287063331</v>
      </c>
      <c r="E673" s="4" t="n">
        <v>3.17649493141585E-007</v>
      </c>
      <c r="F673" s="4" t="n">
        <v>4.79848131023867E-006</v>
      </c>
      <c r="G673" s="3" t="b">
        <f aca="false">FALSE()</f>
        <v>0</v>
      </c>
      <c r="H673" s="3" t="s">
        <v>527</v>
      </c>
    </row>
    <row r="674" customFormat="false" ht="14.25" hidden="false" customHeight="false" outlineLevel="0" collapsed="false">
      <c r="A674" s="2" t="s">
        <v>683</v>
      </c>
      <c r="B674" s="2" t="n">
        <v>2.39113456629625</v>
      </c>
      <c r="C674" s="2" t="n">
        <v>3.04850828693046</v>
      </c>
      <c r="D674" s="2" t="n">
        <v>3.97013497404974</v>
      </c>
      <c r="E674" s="4" t="n">
        <v>3.21604725879377E-007</v>
      </c>
      <c r="F674" s="4" t="n">
        <v>4.84542866113163E-006</v>
      </c>
      <c r="G674" s="3" t="b">
        <f aca="false">TRUE()</f>
        <v>1</v>
      </c>
      <c r="H674" s="3" t="s">
        <v>527</v>
      </c>
    </row>
    <row r="675" customFormat="false" ht="14.25" hidden="false" customHeight="false" outlineLevel="0" collapsed="false">
      <c r="A675" s="2" t="s">
        <v>684</v>
      </c>
      <c r="B675" s="2" t="n">
        <v>1.03485323828745</v>
      </c>
      <c r="C675" s="2" t="n">
        <v>2.92740563012498</v>
      </c>
      <c r="D675" s="2" t="n">
        <v>2.62384917331694</v>
      </c>
      <c r="E675" s="4" t="n">
        <v>3.40125888867041E-007</v>
      </c>
      <c r="F675" s="4" t="n">
        <v>5.07079110888064E-006</v>
      </c>
      <c r="G675" s="3" t="b">
        <f aca="false">TRUE()</f>
        <v>1</v>
      </c>
      <c r="H675" s="3" t="s">
        <v>527</v>
      </c>
    </row>
    <row r="676" customFormat="false" ht="14.25" hidden="false" customHeight="false" outlineLevel="0" collapsed="false">
      <c r="A676" s="2" t="s">
        <v>685</v>
      </c>
      <c r="B676" s="2" t="n">
        <v>3.34601856868897</v>
      </c>
      <c r="C676" s="2" t="n">
        <v>4.78892516880684</v>
      </c>
      <c r="D676" s="2" t="n">
        <v>4.46842526712478</v>
      </c>
      <c r="E676" s="4" t="n">
        <v>3.8614129284825E-007</v>
      </c>
      <c r="F676" s="4" t="n">
        <v>5.67573314389343E-006</v>
      </c>
      <c r="G676" s="3" t="b">
        <f aca="false">FALSE()</f>
        <v>0</v>
      </c>
      <c r="H676" s="3" t="s">
        <v>527</v>
      </c>
    </row>
    <row r="677" customFormat="false" ht="14.25" hidden="false" customHeight="false" outlineLevel="0" collapsed="false">
      <c r="A677" s="2" t="s">
        <v>686</v>
      </c>
      <c r="B677" s="2" t="n">
        <v>2.75984362845737</v>
      </c>
      <c r="C677" s="2" t="n">
        <v>3.40145709911886</v>
      </c>
      <c r="D677" s="2" t="n">
        <v>4.0722133807957</v>
      </c>
      <c r="E677" s="4" t="n">
        <v>3.95691129926849E-007</v>
      </c>
      <c r="F677" s="4" t="n">
        <v>5.79976493246713E-006</v>
      </c>
      <c r="G677" s="3" t="b">
        <f aca="false">FALSE()</f>
        <v>0</v>
      </c>
      <c r="H677" s="3" t="s">
        <v>527</v>
      </c>
    </row>
    <row r="678" customFormat="false" ht="14.25" hidden="false" customHeight="false" outlineLevel="0" collapsed="false">
      <c r="A678" s="2" t="s">
        <v>687</v>
      </c>
      <c r="B678" s="2" t="n">
        <v>2.10016060525827</v>
      </c>
      <c r="C678" s="2" t="n">
        <v>3.70404189917925</v>
      </c>
      <c r="D678" s="2" t="n">
        <v>3.3107095395424</v>
      </c>
      <c r="E678" s="4" t="n">
        <v>4.52852876218352E-007</v>
      </c>
      <c r="F678" s="4" t="n">
        <v>6.52758648648442E-006</v>
      </c>
      <c r="G678" s="3" t="b">
        <f aca="false">FALSE()</f>
        <v>0</v>
      </c>
      <c r="H678" s="3" t="s">
        <v>527</v>
      </c>
    </row>
    <row r="679" customFormat="false" ht="14.25" hidden="false" customHeight="false" outlineLevel="0" collapsed="false">
      <c r="A679" s="2" t="s">
        <v>688</v>
      </c>
      <c r="B679" s="2" t="n">
        <v>2.20066536320744</v>
      </c>
      <c r="C679" s="2" t="n">
        <v>3.71522901481602</v>
      </c>
      <c r="D679" s="2" t="n">
        <v>3.31347992914496</v>
      </c>
      <c r="E679" s="4" t="n">
        <v>4.8888571039377E-007</v>
      </c>
      <c r="F679" s="4" t="n">
        <v>6.98267966286869E-006</v>
      </c>
      <c r="G679" s="3" t="b">
        <f aca="false">FALSE()</f>
        <v>0</v>
      </c>
      <c r="H679" s="3" t="s">
        <v>527</v>
      </c>
    </row>
    <row r="680" customFormat="false" ht="14.25" hidden="false" customHeight="false" outlineLevel="0" collapsed="false">
      <c r="A680" s="2" t="s">
        <v>689</v>
      </c>
      <c r="B680" s="2" t="n">
        <v>1.82442317848016</v>
      </c>
      <c r="C680" s="2" t="n">
        <v>3.54290954280144</v>
      </c>
      <c r="D680" s="2" t="n">
        <v>3.6839122357082</v>
      </c>
      <c r="E680" s="4" t="n">
        <v>5.99292227591881E-007</v>
      </c>
      <c r="F680" s="4" t="n">
        <v>8.40620119240439E-006</v>
      </c>
      <c r="G680" s="3" t="b">
        <f aca="false">FALSE()</f>
        <v>0</v>
      </c>
      <c r="H680" s="3" t="s">
        <v>527</v>
      </c>
    </row>
    <row r="681" customFormat="false" ht="14.25" hidden="false" customHeight="false" outlineLevel="0" collapsed="false">
      <c r="A681" s="2" t="s">
        <v>690</v>
      </c>
      <c r="B681" s="2" t="n">
        <v>2.35917377276779</v>
      </c>
      <c r="C681" s="2" t="n">
        <v>3.36151961871082</v>
      </c>
      <c r="D681" s="2" t="n">
        <v>3.63747638489698</v>
      </c>
      <c r="E681" s="4" t="n">
        <v>6.24418028704735E-007</v>
      </c>
      <c r="F681" s="4" t="n">
        <v>8.68856873008349E-006</v>
      </c>
      <c r="G681" s="3" t="b">
        <f aca="false">FALSE()</f>
        <v>0</v>
      </c>
      <c r="H681" s="3" t="s">
        <v>527</v>
      </c>
    </row>
    <row r="682" customFormat="false" ht="14.25" hidden="false" customHeight="false" outlineLevel="0" collapsed="false">
      <c r="A682" s="2" t="s">
        <v>691</v>
      </c>
      <c r="B682" s="2" t="n">
        <v>1.8859112086918</v>
      </c>
      <c r="C682" s="2" t="n">
        <v>3.39263741880144</v>
      </c>
      <c r="D682" s="2" t="n">
        <v>3.18350719347724</v>
      </c>
      <c r="E682" s="4" t="n">
        <v>6.34398566706646E-007</v>
      </c>
      <c r="F682" s="4" t="n">
        <v>8.78838510019986E-006</v>
      </c>
      <c r="G682" s="3" t="b">
        <f aca="false">FALSE()</f>
        <v>0</v>
      </c>
      <c r="H682" s="3" t="s">
        <v>527</v>
      </c>
    </row>
    <row r="683" customFormat="false" ht="14.25" hidden="false" customHeight="false" outlineLevel="0" collapsed="false">
      <c r="A683" s="2" t="s">
        <v>692</v>
      </c>
      <c r="B683" s="2" t="n">
        <v>1.69411550977816</v>
      </c>
      <c r="C683" s="2" t="n">
        <v>3.62657740405096</v>
      </c>
      <c r="D683" s="2" t="n">
        <v>3.04602700945497</v>
      </c>
      <c r="E683" s="4" t="n">
        <v>6.46518094409228E-007</v>
      </c>
      <c r="F683" s="4" t="n">
        <v>8.92468628737394E-006</v>
      </c>
      <c r="G683" s="3" t="b">
        <f aca="false">FALSE()</f>
        <v>0</v>
      </c>
      <c r="H683" s="3" t="s">
        <v>527</v>
      </c>
    </row>
    <row r="684" customFormat="false" ht="14.25" hidden="false" customHeight="false" outlineLevel="0" collapsed="false">
      <c r="A684" s="2" t="s">
        <v>693</v>
      </c>
      <c r="B684" s="2" t="n">
        <v>0.316295001784641</v>
      </c>
      <c r="C684" s="2" t="n">
        <v>2.31607692979074</v>
      </c>
      <c r="D684" s="2" t="n">
        <v>2.31925132918278</v>
      </c>
      <c r="E684" s="4" t="n">
        <v>7.0058702830091E-007</v>
      </c>
      <c r="F684" s="4" t="n">
        <v>9.56145539757841E-006</v>
      </c>
      <c r="G684" s="3" t="b">
        <f aca="false">FALSE()</f>
        <v>0</v>
      </c>
      <c r="H684" s="3" t="s">
        <v>527</v>
      </c>
    </row>
    <row r="685" customFormat="false" ht="14.25" hidden="false" customHeight="false" outlineLevel="0" collapsed="false">
      <c r="A685" s="2" t="s">
        <v>694</v>
      </c>
      <c r="B685" s="2" t="n">
        <v>2.96586271665529</v>
      </c>
      <c r="C685" s="2" t="n">
        <v>4.30592265558041</v>
      </c>
      <c r="D685" s="2" t="n">
        <v>4.57410762538465</v>
      </c>
      <c r="E685" s="4" t="n">
        <v>7.11650779843637E-007</v>
      </c>
      <c r="F685" s="4" t="n">
        <v>9.69554508935796E-006</v>
      </c>
      <c r="G685" s="3" t="b">
        <f aca="false">FALSE()</f>
        <v>0</v>
      </c>
      <c r="H685" s="3" t="s">
        <v>527</v>
      </c>
    </row>
    <row r="686" customFormat="false" ht="14.25" hidden="false" customHeight="false" outlineLevel="0" collapsed="false">
      <c r="A686" s="2" t="s">
        <v>695</v>
      </c>
      <c r="B686" s="2" t="n">
        <v>3.94532071669248</v>
      </c>
      <c r="C686" s="2" t="n">
        <v>5.26264445456297</v>
      </c>
      <c r="D686" s="2" t="n">
        <v>5.33666652974491</v>
      </c>
      <c r="E686" s="4" t="n">
        <v>7.43943992074601E-007</v>
      </c>
      <c r="F686" s="4" t="n">
        <v>1.00567351052986E-005</v>
      </c>
      <c r="G686" s="3" t="b">
        <f aca="false">FALSE()</f>
        <v>0</v>
      </c>
      <c r="H686" s="3" t="s">
        <v>527</v>
      </c>
    </row>
    <row r="687" customFormat="false" ht="14.25" hidden="false" customHeight="false" outlineLevel="0" collapsed="false">
      <c r="A687" s="2" t="s">
        <v>696</v>
      </c>
      <c r="B687" s="2" t="n">
        <v>1.79636236139309</v>
      </c>
      <c r="C687" s="2" t="n">
        <v>3.57248308262624</v>
      </c>
      <c r="D687" s="2" t="n">
        <v>3.64130750274466</v>
      </c>
      <c r="E687" s="4" t="n">
        <v>7.49464541325615E-007</v>
      </c>
      <c r="F687" s="4" t="n">
        <v>1.01226211647206E-005</v>
      </c>
      <c r="G687" s="3" t="b">
        <f aca="false">FALSE()</f>
        <v>0</v>
      </c>
      <c r="H687" s="3" t="s">
        <v>527</v>
      </c>
    </row>
    <row r="688" customFormat="false" ht="14.25" hidden="false" customHeight="false" outlineLevel="0" collapsed="false">
      <c r="A688" s="2" t="s">
        <v>697</v>
      </c>
      <c r="B688" s="2" t="n">
        <v>3.9917708537145</v>
      </c>
      <c r="C688" s="2" t="n">
        <v>5.07451434557996</v>
      </c>
      <c r="D688" s="2" t="n">
        <v>5.07953736409215</v>
      </c>
      <c r="E688" s="4" t="n">
        <v>7.67161871295019E-007</v>
      </c>
      <c r="F688" s="4" t="n">
        <v>1.03438001147737E-005</v>
      </c>
      <c r="G688" s="3" t="b">
        <f aca="false">FALSE()</f>
        <v>0</v>
      </c>
      <c r="H688" s="3" t="s">
        <v>527</v>
      </c>
    </row>
    <row r="689" customFormat="false" ht="14.25" hidden="false" customHeight="false" outlineLevel="0" collapsed="false">
      <c r="A689" s="2" t="s">
        <v>698</v>
      </c>
      <c r="B689" s="2" t="n">
        <v>2.73754702466631</v>
      </c>
      <c r="C689" s="2" t="n">
        <v>3.98651172088798</v>
      </c>
      <c r="D689" s="2" t="n">
        <v>3.96062605504633</v>
      </c>
      <c r="E689" s="4" t="n">
        <v>8.05960728915178E-007</v>
      </c>
      <c r="F689" s="4" t="n">
        <v>1.08018058651012E-005</v>
      </c>
      <c r="G689" s="3" t="b">
        <f aca="false">FALSE()</f>
        <v>0</v>
      </c>
      <c r="H689" s="3" t="s">
        <v>527</v>
      </c>
    </row>
    <row r="690" customFormat="false" ht="14.25" hidden="false" customHeight="false" outlineLevel="0" collapsed="false">
      <c r="A690" s="2" t="s">
        <v>699</v>
      </c>
      <c r="B690" s="2" t="n">
        <v>1.19366307402635</v>
      </c>
      <c r="C690" s="2" t="n">
        <v>3.40385380289309</v>
      </c>
      <c r="D690" s="2" t="n">
        <v>3.50006232847307</v>
      </c>
      <c r="E690" s="4" t="n">
        <v>8.15692102561385E-007</v>
      </c>
      <c r="F690" s="4" t="n">
        <v>1.0898026711253E-005</v>
      </c>
      <c r="G690" s="3" t="b">
        <f aca="false">FALSE()</f>
        <v>0</v>
      </c>
      <c r="H690" s="3" t="s">
        <v>527</v>
      </c>
    </row>
    <row r="691" customFormat="false" ht="14.25" hidden="false" customHeight="false" outlineLevel="0" collapsed="false">
      <c r="A691" s="2" t="s">
        <v>700</v>
      </c>
      <c r="B691" s="2" t="n">
        <v>0.703869308605506</v>
      </c>
      <c r="C691" s="2" t="n">
        <v>2.53651209517331</v>
      </c>
      <c r="D691" s="2" t="n">
        <v>2.36898771304427</v>
      </c>
      <c r="E691" s="4" t="n">
        <v>8.28127174020895E-007</v>
      </c>
      <c r="F691" s="4" t="n">
        <v>1.10515795244016E-005</v>
      </c>
      <c r="G691" s="3" t="b">
        <f aca="false">TRUE()</f>
        <v>1</v>
      </c>
      <c r="H691" s="3" t="s">
        <v>527</v>
      </c>
    </row>
    <row r="692" customFormat="false" ht="14.25" hidden="false" customHeight="false" outlineLevel="0" collapsed="false">
      <c r="A692" s="2" t="s">
        <v>701</v>
      </c>
      <c r="B692" s="2" t="n">
        <v>0.166452040175228</v>
      </c>
      <c r="C692" s="2" t="n">
        <v>2.21512810586476</v>
      </c>
      <c r="D692" s="2" t="n">
        <v>1.94281239740284</v>
      </c>
      <c r="E692" s="4" t="n">
        <v>8.54706352657434E-007</v>
      </c>
      <c r="F692" s="4" t="n">
        <v>1.13675218729817E-005</v>
      </c>
      <c r="G692" s="3" t="b">
        <f aca="false">FALSE()</f>
        <v>0</v>
      </c>
      <c r="H692" s="3" t="s">
        <v>527</v>
      </c>
    </row>
    <row r="693" customFormat="false" ht="14.25" hidden="false" customHeight="false" outlineLevel="0" collapsed="false">
      <c r="A693" s="2" t="s">
        <v>702</v>
      </c>
      <c r="B693" s="2" t="n">
        <v>0.733300412463619</v>
      </c>
      <c r="C693" s="2" t="n">
        <v>2.76097527781104</v>
      </c>
      <c r="D693" s="2" t="n">
        <v>2.25754060569984</v>
      </c>
      <c r="E693" s="4" t="n">
        <v>1.05565111223116E-006</v>
      </c>
      <c r="F693" s="4" t="n">
        <v>1.37102179147952E-005</v>
      </c>
      <c r="G693" s="3" t="b">
        <f aca="false">TRUE()</f>
        <v>1</v>
      </c>
      <c r="H693" s="3" t="s">
        <v>527</v>
      </c>
    </row>
    <row r="694" customFormat="false" ht="14.25" hidden="false" customHeight="false" outlineLevel="0" collapsed="false">
      <c r="A694" s="2" t="s">
        <v>703</v>
      </c>
      <c r="B694" s="2" t="n">
        <v>2.00925938308905</v>
      </c>
      <c r="C694" s="2" t="n">
        <v>2.94606685193236</v>
      </c>
      <c r="D694" s="2" t="n">
        <v>3.44005531277263</v>
      </c>
      <c r="E694" s="4" t="n">
        <v>1.13396367441183E-006</v>
      </c>
      <c r="F694" s="4" t="n">
        <v>1.45739469287708E-005</v>
      </c>
      <c r="G694" s="3" t="b">
        <f aca="false">FALSE()</f>
        <v>0</v>
      </c>
      <c r="H694" s="3" t="s">
        <v>527</v>
      </c>
    </row>
    <row r="695" customFormat="false" ht="14.25" hidden="false" customHeight="false" outlineLevel="0" collapsed="false">
      <c r="A695" s="2" t="s">
        <v>704</v>
      </c>
      <c r="B695" s="2" t="n">
        <v>0.29355583291055</v>
      </c>
      <c r="C695" s="2" t="n">
        <v>2.42202821333234</v>
      </c>
      <c r="D695" s="2" t="n">
        <v>2.44043632727114</v>
      </c>
      <c r="E695" s="4" t="n">
        <v>1.1465743914895E-006</v>
      </c>
      <c r="F695" s="4" t="n">
        <v>1.46998161542806E-005</v>
      </c>
      <c r="G695" s="3" t="b">
        <f aca="false">FALSE()</f>
        <v>0</v>
      </c>
      <c r="H695" s="3" t="s">
        <v>527</v>
      </c>
    </row>
    <row r="696" customFormat="false" ht="14.25" hidden="false" customHeight="false" outlineLevel="0" collapsed="false">
      <c r="A696" s="2" t="s">
        <v>705</v>
      </c>
      <c r="B696" s="2" t="n">
        <v>0.709342957638714</v>
      </c>
      <c r="C696" s="2" t="n">
        <v>2.56695784759777</v>
      </c>
      <c r="D696" s="2" t="n">
        <v>2.55159323746924</v>
      </c>
      <c r="E696" s="4" t="n">
        <v>1.35064933378563E-006</v>
      </c>
      <c r="F696" s="4" t="n">
        <v>1.69415582300322E-005</v>
      </c>
      <c r="G696" s="3" t="b">
        <f aca="false">FALSE()</f>
        <v>0</v>
      </c>
      <c r="H696" s="3" t="s">
        <v>527</v>
      </c>
    </row>
    <row r="697" customFormat="false" ht="14.25" hidden="false" customHeight="false" outlineLevel="0" collapsed="false">
      <c r="A697" s="2" t="s">
        <v>706</v>
      </c>
      <c r="B697" s="2" t="n">
        <v>0.873403183026961</v>
      </c>
      <c r="C697" s="2" t="n">
        <v>2.94172346601964</v>
      </c>
      <c r="D697" s="2" t="n">
        <v>3.00945864136353</v>
      </c>
      <c r="E697" s="4" t="n">
        <v>1.39808701486412E-006</v>
      </c>
      <c r="F697" s="4" t="n">
        <v>1.74945276824004E-005</v>
      </c>
      <c r="G697" s="3" t="b">
        <f aca="false">FALSE()</f>
        <v>0</v>
      </c>
      <c r="H697" s="3" t="s">
        <v>527</v>
      </c>
    </row>
    <row r="698" customFormat="false" ht="14.25" hidden="false" customHeight="false" outlineLevel="0" collapsed="false">
      <c r="A698" s="2" t="s">
        <v>707</v>
      </c>
      <c r="B698" s="2" t="n">
        <v>2.51897129695976</v>
      </c>
      <c r="C698" s="2" t="n">
        <v>3.61845995643109</v>
      </c>
      <c r="D698" s="2" t="n">
        <v>4.11251394228396</v>
      </c>
      <c r="E698" s="4" t="n">
        <v>1.50791345501893E-006</v>
      </c>
      <c r="F698" s="4" t="n">
        <v>1.86877715129824E-005</v>
      </c>
      <c r="G698" s="3" t="b">
        <f aca="false">FALSE()</f>
        <v>0</v>
      </c>
      <c r="H698" s="3" t="s">
        <v>527</v>
      </c>
    </row>
    <row r="699" customFormat="false" ht="14.25" hidden="false" customHeight="false" outlineLevel="0" collapsed="false">
      <c r="A699" s="2" t="s">
        <v>708</v>
      </c>
      <c r="B699" s="2" t="n">
        <v>2.19110049966981</v>
      </c>
      <c r="C699" s="2" t="n">
        <v>3.67900705188845</v>
      </c>
      <c r="D699" s="2" t="n">
        <v>3.32920311565151</v>
      </c>
      <c r="E699" s="4" t="n">
        <v>1.60376676766771E-006</v>
      </c>
      <c r="F699" s="4" t="n">
        <v>1.96750509256037E-005</v>
      </c>
      <c r="G699" s="3" t="b">
        <f aca="false">FALSE()</f>
        <v>0</v>
      </c>
      <c r="H699" s="3" t="s">
        <v>527</v>
      </c>
    </row>
    <row r="700" customFormat="false" ht="14.25" hidden="false" customHeight="false" outlineLevel="0" collapsed="false">
      <c r="A700" s="2" t="s">
        <v>709</v>
      </c>
      <c r="B700" s="2" t="n">
        <v>1.82314316426603</v>
      </c>
      <c r="C700" s="2" t="n">
        <v>3.25207652243983</v>
      </c>
      <c r="D700" s="2" t="n">
        <v>3.38487074600003</v>
      </c>
      <c r="E700" s="4" t="n">
        <v>1.63224206719978E-006</v>
      </c>
      <c r="F700" s="4" t="n">
        <v>1.99930495461232E-005</v>
      </c>
      <c r="G700" s="3" t="b">
        <f aca="false">FALSE()</f>
        <v>0</v>
      </c>
      <c r="H700" s="3" t="s">
        <v>527</v>
      </c>
    </row>
    <row r="701" customFormat="false" ht="14.25" hidden="false" customHeight="false" outlineLevel="0" collapsed="false">
      <c r="A701" s="2" t="s">
        <v>710</v>
      </c>
      <c r="B701" s="2" t="n">
        <v>0.968387205357005</v>
      </c>
      <c r="C701" s="2" t="n">
        <v>2.64452281787914</v>
      </c>
      <c r="D701" s="2" t="n">
        <v>2.97930466113545</v>
      </c>
      <c r="E701" s="4" t="n">
        <v>1.73263935640824E-006</v>
      </c>
      <c r="F701" s="4" t="n">
        <v>2.10907748718621E-005</v>
      </c>
      <c r="G701" s="3" t="b">
        <f aca="false">FALSE()</f>
        <v>0</v>
      </c>
      <c r="H701" s="3" t="s">
        <v>527</v>
      </c>
    </row>
    <row r="702" customFormat="false" ht="14.25" hidden="false" customHeight="false" outlineLevel="0" collapsed="false">
      <c r="A702" s="2" t="s">
        <v>711</v>
      </c>
      <c r="B702" s="2" t="n">
        <v>0.623579136513763</v>
      </c>
      <c r="C702" s="2" t="n">
        <v>2.44909841058294</v>
      </c>
      <c r="D702" s="2" t="n">
        <v>2.85923150716437</v>
      </c>
      <c r="E702" s="4" t="n">
        <v>1.82924507558272E-006</v>
      </c>
      <c r="F702" s="4" t="n">
        <v>2.20099941684641E-005</v>
      </c>
      <c r="G702" s="3" t="b">
        <f aca="false">FALSE()</f>
        <v>0</v>
      </c>
      <c r="H702" s="3" t="s">
        <v>527</v>
      </c>
    </row>
    <row r="703" customFormat="false" ht="14.25" hidden="false" customHeight="false" outlineLevel="0" collapsed="false">
      <c r="A703" s="2" t="s">
        <v>712</v>
      </c>
      <c r="B703" s="2" t="n">
        <v>1.41206698607637</v>
      </c>
      <c r="C703" s="2" t="n">
        <v>3.09618060927225</v>
      </c>
      <c r="D703" s="2" t="n">
        <v>3.21261482648161</v>
      </c>
      <c r="E703" s="4" t="n">
        <v>2.06784907119221E-006</v>
      </c>
      <c r="F703" s="4" t="n">
        <v>2.45228101215476E-005</v>
      </c>
      <c r="G703" s="3" t="b">
        <f aca="false">FALSE()</f>
        <v>0</v>
      </c>
      <c r="H703" s="3" t="s">
        <v>527</v>
      </c>
    </row>
    <row r="704" customFormat="false" ht="14.25" hidden="false" customHeight="false" outlineLevel="0" collapsed="false">
      <c r="A704" s="2" t="s">
        <v>713</v>
      </c>
      <c r="B704" s="2" t="n">
        <v>2.42366263489367</v>
      </c>
      <c r="C704" s="2" t="n">
        <v>4.07883176312012</v>
      </c>
      <c r="D704" s="2" t="n">
        <v>3.58585331723592</v>
      </c>
      <c r="E704" s="4" t="n">
        <v>2.23897673351428E-006</v>
      </c>
      <c r="F704" s="4" t="n">
        <v>2.62735695550469E-005</v>
      </c>
      <c r="G704" s="3" t="b">
        <f aca="false">FALSE()</f>
        <v>0</v>
      </c>
      <c r="H704" s="3" t="s">
        <v>527</v>
      </c>
    </row>
    <row r="705" customFormat="false" ht="14.25" hidden="false" customHeight="false" outlineLevel="0" collapsed="false">
      <c r="A705" s="2" t="s">
        <v>714</v>
      </c>
      <c r="B705" s="2" t="n">
        <v>2.35457851023892</v>
      </c>
      <c r="C705" s="2" t="n">
        <v>3.91352985360438</v>
      </c>
      <c r="D705" s="2" t="n">
        <v>3.73626319478274</v>
      </c>
      <c r="E705" s="4" t="n">
        <v>2.52461595718434E-006</v>
      </c>
      <c r="F705" s="4" t="n">
        <v>2.9317758303979E-005</v>
      </c>
      <c r="G705" s="3" t="b">
        <f aca="false">FALSE()</f>
        <v>0</v>
      </c>
      <c r="H705" s="3" t="s">
        <v>527</v>
      </c>
    </row>
    <row r="706" customFormat="false" ht="14.25" hidden="false" customHeight="false" outlineLevel="0" collapsed="false">
      <c r="A706" s="2" t="s">
        <v>715</v>
      </c>
      <c r="B706" s="2" t="n">
        <v>1.27544267043774</v>
      </c>
      <c r="C706" s="2" t="n">
        <v>2.91460805316265</v>
      </c>
      <c r="D706" s="2" t="n">
        <v>3.04760503328522</v>
      </c>
      <c r="E706" s="4" t="n">
        <v>2.70855832547803E-006</v>
      </c>
      <c r="F706" s="4" t="n">
        <v>3.13375994287015E-005</v>
      </c>
      <c r="G706" s="3" t="b">
        <f aca="false">FALSE()</f>
        <v>0</v>
      </c>
      <c r="H706" s="3" t="s">
        <v>527</v>
      </c>
    </row>
    <row r="707" customFormat="false" ht="14.25" hidden="false" customHeight="false" outlineLevel="0" collapsed="false">
      <c r="A707" s="2" t="s">
        <v>716</v>
      </c>
      <c r="B707" s="2" t="n">
        <v>4.04883941625338</v>
      </c>
      <c r="C707" s="2" t="n">
        <v>5.02620877404645</v>
      </c>
      <c r="D707" s="2" t="n">
        <v>5.43182245155369</v>
      </c>
      <c r="E707" s="4" t="n">
        <v>3.1233261980465E-006</v>
      </c>
      <c r="F707" s="4" t="n">
        <v>3.56100133315513E-005</v>
      </c>
      <c r="G707" s="3" t="b">
        <f aca="false">FALSE()</f>
        <v>0</v>
      </c>
      <c r="H707" s="3" t="s">
        <v>527</v>
      </c>
    </row>
    <row r="708" customFormat="false" ht="14.25" hidden="false" customHeight="false" outlineLevel="0" collapsed="false">
      <c r="A708" s="2" t="s">
        <v>717</v>
      </c>
      <c r="B708" s="2" t="n">
        <v>0.853945238248354</v>
      </c>
      <c r="C708" s="2" t="n">
        <v>2.62940336903112</v>
      </c>
      <c r="D708" s="2" t="n">
        <v>2.73066196783818</v>
      </c>
      <c r="E708" s="4" t="n">
        <v>3.26998687815571E-006</v>
      </c>
      <c r="F708" s="4" t="n">
        <v>3.72279087931996E-005</v>
      </c>
      <c r="G708" s="3" t="b">
        <f aca="false">FALSE()</f>
        <v>0</v>
      </c>
      <c r="H708" s="3" t="s">
        <v>527</v>
      </c>
    </row>
    <row r="709" customFormat="false" ht="14.25" hidden="false" customHeight="false" outlineLevel="0" collapsed="false">
      <c r="A709" s="2" t="s">
        <v>718</v>
      </c>
      <c r="B709" s="2" t="n">
        <v>1.51897169152002</v>
      </c>
      <c r="C709" s="2" t="n">
        <v>3.56162302742494</v>
      </c>
      <c r="D709" s="2" t="n">
        <v>2.9352135350692</v>
      </c>
      <c r="E709" s="4" t="n">
        <v>3.27414378222634E-006</v>
      </c>
      <c r="F709" s="4" t="n">
        <v>3.72481444527407E-005</v>
      </c>
      <c r="G709" s="3" t="b">
        <f aca="false">FALSE()</f>
        <v>0</v>
      </c>
      <c r="H709" s="3" t="s">
        <v>527</v>
      </c>
    </row>
    <row r="710" customFormat="false" ht="14.25" hidden="false" customHeight="false" outlineLevel="0" collapsed="false">
      <c r="A710" s="2" t="s">
        <v>719</v>
      </c>
      <c r="B710" s="2" t="n">
        <v>1.76478016118253</v>
      </c>
      <c r="C710" s="2" t="n">
        <v>2.80078078332648</v>
      </c>
      <c r="D710" s="2" t="n">
        <v>3.25348715657003</v>
      </c>
      <c r="E710" s="4" t="n">
        <v>3.32897487085467E-006</v>
      </c>
      <c r="F710" s="4" t="n">
        <v>3.77895378015657E-005</v>
      </c>
      <c r="G710" s="3" t="b">
        <f aca="false">FALSE()</f>
        <v>0</v>
      </c>
      <c r="H710" s="3" t="s">
        <v>527</v>
      </c>
    </row>
    <row r="711" customFormat="false" ht="14.25" hidden="false" customHeight="false" outlineLevel="0" collapsed="false">
      <c r="A711" s="2" t="s">
        <v>720</v>
      </c>
      <c r="B711" s="2" t="n">
        <v>2.2961485354091</v>
      </c>
      <c r="C711" s="2" t="n">
        <v>3.83408657323434</v>
      </c>
      <c r="D711" s="2" t="n">
        <v>3.65295803843256</v>
      </c>
      <c r="E711" s="4" t="n">
        <v>3.71401753793677E-006</v>
      </c>
      <c r="F711" s="4" t="n">
        <v>4.13637779373584E-005</v>
      </c>
      <c r="G711" s="3" t="b">
        <f aca="false">FALSE()</f>
        <v>0</v>
      </c>
      <c r="H711" s="3" t="s">
        <v>527</v>
      </c>
    </row>
    <row r="712" customFormat="false" ht="14.25" hidden="false" customHeight="false" outlineLevel="0" collapsed="false">
      <c r="A712" s="2" t="s">
        <v>721</v>
      </c>
      <c r="B712" s="2" t="n">
        <v>0.595335560403194</v>
      </c>
      <c r="C712" s="2" t="n">
        <v>1.76507552736731</v>
      </c>
      <c r="D712" s="2" t="n">
        <v>2.23491765419203</v>
      </c>
      <c r="E712" s="4" t="n">
        <v>3.88239226900914E-006</v>
      </c>
      <c r="F712" s="4" t="n">
        <v>4.31028145950845E-005</v>
      </c>
      <c r="G712" s="3" t="b">
        <f aca="false">FALSE()</f>
        <v>0</v>
      </c>
      <c r="H712" s="3" t="s">
        <v>527</v>
      </c>
    </row>
    <row r="713" customFormat="false" ht="14.25" hidden="false" customHeight="false" outlineLevel="0" collapsed="false">
      <c r="A713" s="2" t="s">
        <v>722</v>
      </c>
      <c r="B713" s="2" t="n">
        <v>3.24905153108221</v>
      </c>
      <c r="C713" s="2" t="n">
        <v>4.66026611676564</v>
      </c>
      <c r="D713" s="2" t="n">
        <v>4.74234103295655</v>
      </c>
      <c r="E713" s="4" t="n">
        <v>4.79857980323615E-006</v>
      </c>
      <c r="F713" s="4" t="n">
        <v>5.24257862912491E-005</v>
      </c>
      <c r="G713" s="3" t="b">
        <f aca="false">FALSE()</f>
        <v>0</v>
      </c>
      <c r="H713" s="3" t="s">
        <v>527</v>
      </c>
    </row>
    <row r="714" customFormat="false" ht="14.25" hidden="false" customHeight="false" outlineLevel="0" collapsed="false">
      <c r="A714" s="2" t="s">
        <v>723</v>
      </c>
      <c r="B714" s="2" t="n">
        <v>0.906761376760357</v>
      </c>
      <c r="C714" s="2" t="n">
        <v>1.97814887847719</v>
      </c>
      <c r="D714" s="2" t="n">
        <v>2.59719811637336</v>
      </c>
      <c r="E714" s="4" t="n">
        <v>4.7991664593944E-006</v>
      </c>
      <c r="F714" s="4" t="n">
        <v>5.24257862912491E-005</v>
      </c>
      <c r="G714" s="3" t="b">
        <f aca="false">FALSE()</f>
        <v>0</v>
      </c>
      <c r="H714" s="3" t="s">
        <v>527</v>
      </c>
    </row>
    <row r="715" customFormat="false" ht="14.25" hidden="false" customHeight="false" outlineLevel="0" collapsed="false">
      <c r="A715" s="2" t="s">
        <v>724</v>
      </c>
      <c r="B715" s="2" t="n">
        <v>0.250286379293644</v>
      </c>
      <c r="C715" s="2" t="n">
        <v>2.48375389233994</v>
      </c>
      <c r="D715" s="2" t="n">
        <v>2.49813064951346</v>
      </c>
      <c r="E715" s="4" t="n">
        <v>5.08664056742371E-006</v>
      </c>
      <c r="F715" s="4" t="n">
        <v>5.52193283234748E-005</v>
      </c>
      <c r="G715" s="3" t="b">
        <f aca="false">FALSE()</f>
        <v>0</v>
      </c>
      <c r="H715" s="3" t="s">
        <v>527</v>
      </c>
    </row>
    <row r="716" customFormat="false" ht="14.25" hidden="false" customHeight="false" outlineLevel="0" collapsed="false">
      <c r="A716" s="2" t="s">
        <v>725</v>
      </c>
      <c r="B716" s="2" t="n">
        <v>0.915509009755589</v>
      </c>
      <c r="C716" s="2" t="n">
        <v>2.30111560874837</v>
      </c>
      <c r="D716" s="2" t="n">
        <v>2.61728321443919</v>
      </c>
      <c r="E716" s="4" t="n">
        <v>5.98122646733877E-006</v>
      </c>
      <c r="F716" s="4" t="n">
        <v>6.33492010282281E-005</v>
      </c>
      <c r="G716" s="3" t="b">
        <f aca="false">FALSE()</f>
        <v>0</v>
      </c>
      <c r="H716" s="3" t="s">
        <v>527</v>
      </c>
    </row>
    <row r="717" customFormat="false" ht="14.25" hidden="false" customHeight="false" outlineLevel="0" collapsed="false">
      <c r="A717" s="2" t="s">
        <v>726</v>
      </c>
      <c r="B717" s="2" t="n">
        <v>0.6496608669747</v>
      </c>
      <c r="C717" s="2" t="n">
        <v>3.09824275040292</v>
      </c>
      <c r="D717" s="2" t="n">
        <v>4.32194379192689</v>
      </c>
      <c r="E717" s="4" t="n">
        <v>6.04658453095726E-006</v>
      </c>
      <c r="F717" s="4" t="n">
        <v>6.37825028622675E-005</v>
      </c>
      <c r="G717" s="3" t="b">
        <f aca="false">FALSE()</f>
        <v>0</v>
      </c>
      <c r="H717" s="3" t="s">
        <v>527</v>
      </c>
    </row>
    <row r="718" customFormat="false" ht="14.25" hidden="false" customHeight="false" outlineLevel="0" collapsed="false">
      <c r="A718" s="2" t="s">
        <v>727</v>
      </c>
      <c r="B718" s="2" t="n">
        <v>0.114385453015458</v>
      </c>
      <c r="C718" s="2" t="n">
        <v>1.86814886800183</v>
      </c>
      <c r="D718" s="2" t="n">
        <v>2.73392639568776</v>
      </c>
      <c r="E718" s="4" t="n">
        <v>6.492474901861E-006</v>
      </c>
      <c r="F718" s="4" t="n">
        <v>6.79366324289653E-005</v>
      </c>
      <c r="G718" s="3" t="b">
        <f aca="false">FALSE()</f>
        <v>0</v>
      </c>
      <c r="H718" s="3" t="s">
        <v>527</v>
      </c>
    </row>
    <row r="719" customFormat="false" ht="14.25" hidden="false" customHeight="false" outlineLevel="0" collapsed="false">
      <c r="A719" s="2" t="s">
        <v>728</v>
      </c>
      <c r="B719" s="2" t="n">
        <v>1.23264546310173</v>
      </c>
      <c r="C719" s="2" t="n">
        <v>1.83221426428932</v>
      </c>
      <c r="D719" s="2" t="n">
        <v>2.85626545543264</v>
      </c>
      <c r="E719" s="4" t="n">
        <v>6.99892890432027E-006</v>
      </c>
      <c r="F719" s="4" t="n">
        <v>7.25571079922049E-005</v>
      </c>
      <c r="G719" s="3" t="b">
        <f aca="false">FALSE()</f>
        <v>0</v>
      </c>
      <c r="H719" s="3" t="s">
        <v>527</v>
      </c>
    </row>
    <row r="720" customFormat="false" ht="14.25" hidden="false" customHeight="false" outlineLevel="0" collapsed="false">
      <c r="A720" s="2" t="s">
        <v>729</v>
      </c>
      <c r="B720" s="2" t="n">
        <v>0.857218243217132</v>
      </c>
      <c r="C720" s="2" t="n">
        <v>2.69780633132897</v>
      </c>
      <c r="D720" s="2" t="n">
        <v>2.30001395384075</v>
      </c>
      <c r="E720" s="4" t="n">
        <v>7.74292844376287E-006</v>
      </c>
      <c r="F720" s="4" t="n">
        <v>7.948052580896E-005</v>
      </c>
      <c r="G720" s="3" t="b">
        <f aca="false">FALSE()</f>
        <v>0</v>
      </c>
      <c r="H720" s="3" t="s">
        <v>527</v>
      </c>
    </row>
    <row r="721" customFormat="false" ht="14.25" hidden="false" customHeight="false" outlineLevel="0" collapsed="false">
      <c r="A721" s="2" t="s">
        <v>730</v>
      </c>
      <c r="B721" s="2" t="n">
        <v>0.904786916769839</v>
      </c>
      <c r="C721" s="2" t="n">
        <v>2.81929787269161</v>
      </c>
      <c r="D721" s="2" t="n">
        <v>2.38417791187748</v>
      </c>
      <c r="E721" s="4" t="n">
        <v>8.44660440754415E-006</v>
      </c>
      <c r="F721" s="4" t="n">
        <v>8.57478245108276E-005</v>
      </c>
      <c r="G721" s="3" t="b">
        <f aca="false">FALSE()</f>
        <v>0</v>
      </c>
      <c r="H721" s="3" t="s">
        <v>527</v>
      </c>
    </row>
    <row r="722" customFormat="false" ht="14.25" hidden="false" customHeight="false" outlineLevel="0" collapsed="false">
      <c r="A722" s="2" t="s">
        <v>731</v>
      </c>
      <c r="B722" s="2" t="n">
        <v>1.69960045493383</v>
      </c>
      <c r="C722" s="2" t="n">
        <v>3.29062446376108</v>
      </c>
      <c r="D722" s="2" t="n">
        <v>3.36168045650222</v>
      </c>
      <c r="E722" s="4" t="n">
        <v>8.68699236608724E-006</v>
      </c>
      <c r="F722" s="4" t="n">
        <v>8.79031535221265E-005</v>
      </c>
      <c r="G722" s="3" t="b">
        <f aca="false">FALSE()</f>
        <v>0</v>
      </c>
      <c r="H722" s="3" t="s">
        <v>527</v>
      </c>
    </row>
    <row r="723" customFormat="false" ht="14.25" hidden="false" customHeight="false" outlineLevel="0" collapsed="false">
      <c r="A723" s="2" t="s">
        <v>732</v>
      </c>
      <c r="B723" s="2" t="n">
        <v>1.21992703763157</v>
      </c>
      <c r="C723" s="2" t="n">
        <v>2.83629498461045</v>
      </c>
      <c r="D723" s="2" t="n">
        <v>2.52433663287616</v>
      </c>
      <c r="E723" s="4" t="n">
        <v>8.87913566753862E-006</v>
      </c>
      <c r="F723" s="4" t="n">
        <v>8.96735417675159E-005</v>
      </c>
      <c r="G723" s="3" t="b">
        <f aca="false">FALSE()</f>
        <v>0</v>
      </c>
      <c r="H723" s="3" t="s">
        <v>527</v>
      </c>
    </row>
    <row r="724" customFormat="false" ht="14.25" hidden="false" customHeight="false" outlineLevel="0" collapsed="false">
      <c r="A724" s="2" t="s">
        <v>733</v>
      </c>
      <c r="B724" s="2" t="n">
        <v>2.06449483198814</v>
      </c>
      <c r="C724" s="2" t="n">
        <v>3.13001977387837</v>
      </c>
      <c r="D724" s="2" t="n">
        <v>3.51825969722492</v>
      </c>
      <c r="E724" s="4" t="n">
        <v>1.10157912309473E-005</v>
      </c>
      <c r="F724" s="2" t="n">
        <v>0.000108045862111058</v>
      </c>
      <c r="G724" s="3" t="b">
        <f aca="false">FALSE()</f>
        <v>0</v>
      </c>
      <c r="H724" s="3" t="s">
        <v>527</v>
      </c>
    </row>
    <row r="725" customFormat="false" ht="14.25" hidden="false" customHeight="false" outlineLevel="0" collapsed="false">
      <c r="A725" s="2" t="s">
        <v>734</v>
      </c>
      <c r="B725" s="2" t="n">
        <v>2.96290762728434</v>
      </c>
      <c r="C725" s="2" t="n">
        <v>3.67779109840477</v>
      </c>
      <c r="D725" s="2" t="n">
        <v>4.10898978285692</v>
      </c>
      <c r="E725" s="4" t="n">
        <v>1.11817361459145E-005</v>
      </c>
      <c r="F725" s="2" t="n">
        <v>0.000109467728347808</v>
      </c>
      <c r="G725" s="3" t="b">
        <f aca="false">FALSE()</f>
        <v>0</v>
      </c>
      <c r="H725" s="3" t="s">
        <v>527</v>
      </c>
    </row>
    <row r="726" customFormat="false" ht="14.25" hidden="false" customHeight="false" outlineLevel="0" collapsed="false">
      <c r="A726" s="2" t="s">
        <v>735</v>
      </c>
      <c r="B726" s="2" t="n">
        <v>1.68900609866666</v>
      </c>
      <c r="C726" s="2" t="n">
        <v>2.74875693821125</v>
      </c>
      <c r="D726" s="2" t="n">
        <v>3.01558607013349</v>
      </c>
      <c r="E726" s="4" t="n">
        <v>1.15235801189923E-005</v>
      </c>
      <c r="F726" s="2" t="n">
        <v>0.000112182912427056</v>
      </c>
      <c r="G726" s="3" t="b">
        <f aca="false">FALSE()</f>
        <v>0</v>
      </c>
      <c r="H726" s="3" t="s">
        <v>527</v>
      </c>
    </row>
    <row r="727" customFormat="false" ht="14.25" hidden="false" customHeight="false" outlineLevel="0" collapsed="false">
      <c r="A727" s="2" t="s">
        <v>736</v>
      </c>
      <c r="B727" s="2" t="n">
        <v>2.11302204838435</v>
      </c>
      <c r="C727" s="2" t="n">
        <v>3.52604113278536</v>
      </c>
      <c r="D727" s="2" t="n">
        <v>3.44359875155812</v>
      </c>
      <c r="E727" s="4" t="n">
        <v>1.25138984302924E-005</v>
      </c>
      <c r="F727" s="2" t="n">
        <v>0.000120697822567959</v>
      </c>
      <c r="G727" s="3" t="b">
        <f aca="false">FALSE()</f>
        <v>0</v>
      </c>
      <c r="H727" s="3" t="s">
        <v>527</v>
      </c>
    </row>
    <row r="728" customFormat="false" ht="14.25" hidden="false" customHeight="false" outlineLevel="0" collapsed="false">
      <c r="A728" s="2" t="s">
        <v>737</v>
      </c>
      <c r="B728" s="2" t="n">
        <v>3.88552211048908</v>
      </c>
      <c r="C728" s="2" t="n">
        <v>5.01405218303883</v>
      </c>
      <c r="D728" s="2" t="n">
        <v>5.08518236442015</v>
      </c>
      <c r="E728" s="4" t="n">
        <v>1.37751003610657E-005</v>
      </c>
      <c r="F728" s="2" t="n">
        <v>0.000131165097963578</v>
      </c>
      <c r="G728" s="3" t="b">
        <f aca="false">TRUE()</f>
        <v>1</v>
      </c>
      <c r="H728" s="3" t="s">
        <v>527</v>
      </c>
    </row>
    <row r="729" customFormat="false" ht="14.25" hidden="false" customHeight="false" outlineLevel="0" collapsed="false">
      <c r="A729" s="2" t="s">
        <v>738</v>
      </c>
      <c r="B729" s="2" t="n">
        <v>1.63713798345632</v>
      </c>
      <c r="C729" s="2" t="n">
        <v>2.78592986691433</v>
      </c>
      <c r="D729" s="2" t="n">
        <v>2.99396055414446</v>
      </c>
      <c r="E729" s="4" t="n">
        <v>1.40426709017932E-005</v>
      </c>
      <c r="F729" s="2" t="n">
        <v>0.000133307441053166</v>
      </c>
      <c r="G729" s="3" t="b">
        <f aca="false">FALSE()</f>
        <v>0</v>
      </c>
      <c r="H729" s="3" t="s">
        <v>527</v>
      </c>
    </row>
    <row r="730" customFormat="false" ht="14.25" hidden="false" customHeight="false" outlineLevel="0" collapsed="false">
      <c r="A730" s="2" t="s">
        <v>739</v>
      </c>
      <c r="B730" s="2" t="n">
        <v>1.7059509409124</v>
      </c>
      <c r="C730" s="2" t="n">
        <v>3.01004532801142</v>
      </c>
      <c r="D730" s="2" t="n">
        <v>3.06054795841037</v>
      </c>
      <c r="E730" s="4" t="n">
        <v>1.51198797669705E-005</v>
      </c>
      <c r="F730" s="2" t="n">
        <v>0.00014215411283613</v>
      </c>
      <c r="G730" s="3" t="b">
        <f aca="false">FALSE()</f>
        <v>0</v>
      </c>
      <c r="H730" s="3" t="s">
        <v>527</v>
      </c>
    </row>
    <row r="731" customFormat="false" ht="14.25" hidden="false" customHeight="false" outlineLevel="0" collapsed="false">
      <c r="A731" s="2" t="s">
        <v>740</v>
      </c>
      <c r="B731" s="2" t="n">
        <v>1.41561304494129</v>
      </c>
      <c r="C731" s="2" t="n">
        <v>2.95421965779531</v>
      </c>
      <c r="D731" s="2" t="n">
        <v>2.71957957124356</v>
      </c>
      <c r="E731" s="4" t="n">
        <v>1.56165998385899E-005</v>
      </c>
      <c r="F731" s="2" t="n">
        <v>0.000146034799207459</v>
      </c>
      <c r="G731" s="3" t="b">
        <f aca="false">FALSE()</f>
        <v>0</v>
      </c>
      <c r="H731" s="3" t="s">
        <v>527</v>
      </c>
    </row>
    <row r="732" customFormat="false" ht="14.25" hidden="false" customHeight="false" outlineLevel="0" collapsed="false">
      <c r="A732" s="2" t="s">
        <v>741</v>
      </c>
      <c r="B732" s="2" t="n">
        <v>3.04376516631106</v>
      </c>
      <c r="C732" s="2" t="n">
        <v>3.99794630376071</v>
      </c>
      <c r="D732" s="2" t="n">
        <v>4.22526263436642</v>
      </c>
      <c r="E732" s="4" t="n">
        <v>1.65632813924836E-005</v>
      </c>
      <c r="F732" s="2" t="n">
        <v>0.00015396110976479</v>
      </c>
      <c r="G732" s="3" t="b">
        <f aca="false">FALSE()</f>
        <v>0</v>
      </c>
      <c r="H732" s="3" t="s">
        <v>527</v>
      </c>
    </row>
    <row r="733" customFormat="false" ht="14.25" hidden="false" customHeight="false" outlineLevel="0" collapsed="false">
      <c r="A733" s="2" t="s">
        <v>742</v>
      </c>
      <c r="B733" s="2" t="n">
        <v>2.3032413689972</v>
      </c>
      <c r="C733" s="2" t="n">
        <v>3.79230792745829</v>
      </c>
      <c r="D733" s="2" t="n">
        <v>3.58166548906894</v>
      </c>
      <c r="E733" s="4" t="n">
        <v>1.65724076883653E-005</v>
      </c>
      <c r="F733" s="2" t="n">
        <v>0.00015396110976479</v>
      </c>
      <c r="G733" s="3" t="b">
        <f aca="false">FALSE()</f>
        <v>0</v>
      </c>
      <c r="H733" s="3" t="s">
        <v>527</v>
      </c>
    </row>
    <row r="734" customFormat="false" ht="14.25" hidden="false" customHeight="false" outlineLevel="0" collapsed="false">
      <c r="A734" s="2" t="s">
        <v>743</v>
      </c>
      <c r="B734" s="2" t="n">
        <v>0.273085582832327</v>
      </c>
      <c r="C734" s="2" t="n">
        <v>1.96730134849114</v>
      </c>
      <c r="D734" s="2" t="n">
        <v>2.0595782189662</v>
      </c>
      <c r="E734" s="4" t="n">
        <v>1.68658473337487E-005</v>
      </c>
      <c r="F734" s="2" t="n">
        <v>0.000156223653350593</v>
      </c>
      <c r="G734" s="3" t="b">
        <f aca="false">FALSE()</f>
        <v>0</v>
      </c>
      <c r="H734" s="3" t="s">
        <v>527</v>
      </c>
    </row>
    <row r="735" customFormat="false" ht="14.25" hidden="false" customHeight="false" outlineLevel="0" collapsed="false">
      <c r="A735" s="2" t="s">
        <v>744</v>
      </c>
      <c r="B735" s="2" t="n">
        <v>1.83032442571014</v>
      </c>
      <c r="C735" s="2" t="n">
        <v>3.50727176041913</v>
      </c>
      <c r="D735" s="2" t="n">
        <v>3.18381150280409</v>
      </c>
      <c r="E735" s="4" t="n">
        <v>1.93475028739194E-005</v>
      </c>
      <c r="F735" s="2" t="n">
        <v>0.000176084773249032</v>
      </c>
      <c r="G735" s="3" t="b">
        <f aca="false">FALSE()</f>
        <v>0</v>
      </c>
      <c r="H735" s="3" t="s">
        <v>527</v>
      </c>
    </row>
    <row r="736" customFormat="false" ht="14.25" hidden="false" customHeight="false" outlineLevel="0" collapsed="false">
      <c r="A736" s="2" t="s">
        <v>745</v>
      </c>
      <c r="B736" s="2" t="n">
        <v>1.8562215116092</v>
      </c>
      <c r="C736" s="2" t="n">
        <v>3.97805518101567</v>
      </c>
      <c r="D736" s="2" t="n">
        <v>3.28785986752587</v>
      </c>
      <c r="E736" s="4" t="n">
        <v>1.99183929867999E-005</v>
      </c>
      <c r="F736" s="2" t="n">
        <v>0.000180336913716232</v>
      </c>
      <c r="G736" s="3" t="b">
        <f aca="false">FALSE()</f>
        <v>0</v>
      </c>
      <c r="H736" s="3" t="s">
        <v>527</v>
      </c>
    </row>
    <row r="737" customFormat="false" ht="14.25" hidden="false" customHeight="false" outlineLevel="0" collapsed="false">
      <c r="A737" s="2" t="s">
        <v>746</v>
      </c>
      <c r="B737" s="2" t="n">
        <v>1.07339284279652</v>
      </c>
      <c r="C737" s="2" t="n">
        <v>1.6231886441898</v>
      </c>
      <c r="D737" s="2" t="n">
        <v>2.4553338317673</v>
      </c>
      <c r="E737" s="4" t="n">
        <v>2.16558487939446E-005</v>
      </c>
      <c r="F737" s="2" t="n">
        <v>0.00019438111067684</v>
      </c>
      <c r="G737" s="3" t="b">
        <f aca="false">FALSE()</f>
        <v>0</v>
      </c>
      <c r="H737" s="3" t="s">
        <v>527</v>
      </c>
    </row>
    <row r="738" customFormat="false" ht="14.25" hidden="false" customHeight="false" outlineLevel="0" collapsed="false">
      <c r="A738" s="2" t="s">
        <v>747</v>
      </c>
      <c r="B738" s="2" t="n">
        <v>4.27632555852729</v>
      </c>
      <c r="C738" s="2" t="n">
        <v>4.83862024885825</v>
      </c>
      <c r="D738" s="2" t="n">
        <v>5.53239635938262</v>
      </c>
      <c r="E738" s="4" t="n">
        <v>2.2856681671815E-005</v>
      </c>
      <c r="F738" s="2" t="n">
        <v>0.000203932136974534</v>
      </c>
      <c r="G738" s="3" t="b">
        <f aca="false">FALSE()</f>
        <v>0</v>
      </c>
      <c r="H738" s="3" t="s">
        <v>527</v>
      </c>
    </row>
    <row r="739" customFormat="false" ht="14.25" hidden="false" customHeight="false" outlineLevel="0" collapsed="false">
      <c r="A739" s="2" t="s">
        <v>748</v>
      </c>
      <c r="B739" s="2" t="n">
        <v>3.24598655864445</v>
      </c>
      <c r="C739" s="2" t="n">
        <v>3.88108419666146</v>
      </c>
      <c r="D739" s="2" t="n">
        <v>4.3429752754351</v>
      </c>
      <c r="E739" s="4" t="n">
        <v>2.36875209494448E-005</v>
      </c>
      <c r="F739" s="2" t="n">
        <v>0.000209968546400118</v>
      </c>
      <c r="G739" s="3" t="b">
        <f aca="false">FALSE()</f>
        <v>0</v>
      </c>
      <c r="H739" s="3" t="s">
        <v>527</v>
      </c>
    </row>
    <row r="740" customFormat="false" ht="14.25" hidden="false" customHeight="false" outlineLevel="0" collapsed="false">
      <c r="A740" s="2" t="s">
        <v>749</v>
      </c>
      <c r="B740" s="2" t="n">
        <v>2.99751029268716</v>
      </c>
      <c r="C740" s="2" t="n">
        <v>3.93831245704218</v>
      </c>
      <c r="D740" s="2" t="n">
        <v>4.63957505018487</v>
      </c>
      <c r="E740" s="4" t="n">
        <v>2.61110280288716E-005</v>
      </c>
      <c r="F740" s="2" t="n">
        <v>0.000227838368318816</v>
      </c>
      <c r="G740" s="3" t="b">
        <f aca="false">FALSE()</f>
        <v>0</v>
      </c>
      <c r="H740" s="3" t="s">
        <v>527</v>
      </c>
    </row>
    <row r="741" customFormat="false" ht="14.25" hidden="false" customHeight="false" outlineLevel="0" collapsed="false">
      <c r="A741" s="2" t="s">
        <v>750</v>
      </c>
      <c r="B741" s="2" t="n">
        <v>2.49703131729312</v>
      </c>
      <c r="C741" s="2" t="n">
        <v>3.65164055833688</v>
      </c>
      <c r="D741" s="2" t="n">
        <v>4.5238111218055</v>
      </c>
      <c r="E741" s="4" t="n">
        <v>2.61415265229208E-005</v>
      </c>
      <c r="F741" s="2" t="n">
        <v>0.00022797741291911</v>
      </c>
      <c r="G741" s="3" t="b">
        <f aca="false">FALSE()</f>
        <v>0</v>
      </c>
      <c r="H741" s="3" t="s">
        <v>527</v>
      </c>
    </row>
    <row r="742" customFormat="false" ht="14.25" hidden="false" customHeight="false" outlineLevel="0" collapsed="false">
      <c r="A742" s="2" t="s">
        <v>751</v>
      </c>
      <c r="B742" s="2" t="n">
        <v>0.418886906208667</v>
      </c>
      <c r="C742" s="2" t="n">
        <v>2.28789769082857</v>
      </c>
      <c r="D742" s="2" t="n">
        <v>2.15871687872989</v>
      </c>
      <c r="E742" s="4" t="n">
        <v>2.83367368183177E-005</v>
      </c>
      <c r="F742" s="2" t="n">
        <v>0.000245209108985044</v>
      </c>
      <c r="G742" s="3" t="b">
        <f aca="false">FALSE()</f>
        <v>0</v>
      </c>
      <c r="H742" s="3" t="s">
        <v>527</v>
      </c>
    </row>
    <row r="743" customFormat="false" ht="14.25" hidden="false" customHeight="false" outlineLevel="0" collapsed="false">
      <c r="A743" s="2" t="s">
        <v>752</v>
      </c>
      <c r="B743" s="2" t="n">
        <v>2.96918518650642</v>
      </c>
      <c r="C743" s="2" t="n">
        <v>4.03131883115827</v>
      </c>
      <c r="D743" s="2" t="n">
        <v>4.32947017142338</v>
      </c>
      <c r="E743" s="4" t="n">
        <v>3.08699891964653E-005</v>
      </c>
      <c r="F743" s="2" t="n">
        <v>0.000264209300645964</v>
      </c>
      <c r="G743" s="3" t="b">
        <f aca="false">FALSE()</f>
        <v>0</v>
      </c>
      <c r="H743" s="3" t="s">
        <v>527</v>
      </c>
    </row>
    <row r="744" customFormat="false" ht="14.25" hidden="false" customHeight="false" outlineLevel="0" collapsed="false">
      <c r="A744" s="2" t="s">
        <v>753</v>
      </c>
      <c r="B744" s="2" t="n">
        <v>2.12383547598533</v>
      </c>
      <c r="C744" s="2" t="n">
        <v>3.56383476368728</v>
      </c>
      <c r="D744" s="2" t="n">
        <v>3.27335622949828</v>
      </c>
      <c r="E744" s="4" t="n">
        <v>3.46358820776251E-005</v>
      </c>
      <c r="F744" s="2" t="n">
        <v>0.000291500052711368</v>
      </c>
      <c r="G744" s="3" t="b">
        <f aca="false">FALSE()</f>
        <v>0</v>
      </c>
      <c r="H744" s="3" t="s">
        <v>527</v>
      </c>
    </row>
    <row r="745" customFormat="false" ht="14.25" hidden="false" customHeight="false" outlineLevel="0" collapsed="false">
      <c r="A745" s="2" t="s">
        <v>754</v>
      </c>
      <c r="B745" s="2" t="n">
        <v>2.79053131838499</v>
      </c>
      <c r="C745" s="2" t="n">
        <v>4.04076241303136</v>
      </c>
      <c r="D745" s="2" t="n">
        <v>3.96428700878377</v>
      </c>
      <c r="E745" s="4" t="n">
        <v>3.83590007423418E-005</v>
      </c>
      <c r="F745" s="2" t="n">
        <v>0.000317878135320603</v>
      </c>
      <c r="G745" s="3" t="b">
        <f aca="false">FALSE()</f>
        <v>0</v>
      </c>
      <c r="H745" s="3" t="s">
        <v>527</v>
      </c>
    </row>
    <row r="746" customFormat="false" ht="14.25" hidden="false" customHeight="false" outlineLevel="0" collapsed="false">
      <c r="A746" s="2" t="s">
        <v>755</v>
      </c>
      <c r="B746" s="2" t="n">
        <v>0.94323418792488</v>
      </c>
      <c r="C746" s="2" t="n">
        <v>1.91052983746631</v>
      </c>
      <c r="D746" s="2" t="n">
        <v>2.39449984894563</v>
      </c>
      <c r="E746" s="4" t="n">
        <v>4.04638890312909E-005</v>
      </c>
      <c r="F746" s="2" t="n">
        <v>0.000333379852050436</v>
      </c>
      <c r="G746" s="3" t="b">
        <f aca="false">FALSE()</f>
        <v>0</v>
      </c>
      <c r="H746" s="3" t="s">
        <v>527</v>
      </c>
    </row>
    <row r="747" customFormat="false" ht="14.25" hidden="false" customHeight="false" outlineLevel="0" collapsed="false">
      <c r="A747" s="2" t="s">
        <v>756</v>
      </c>
      <c r="B747" s="2" t="n">
        <v>0.534415232376576</v>
      </c>
      <c r="C747" s="2" t="n">
        <v>2.02791438764788</v>
      </c>
      <c r="D747" s="2" t="n">
        <v>1.96081563316827</v>
      </c>
      <c r="E747" s="4" t="n">
        <v>4.10072555703001E-005</v>
      </c>
      <c r="F747" s="2" t="n">
        <v>0.000337146837551197</v>
      </c>
      <c r="G747" s="3" t="b">
        <f aca="false">FALSE()</f>
        <v>0</v>
      </c>
      <c r="H747" s="3" t="s">
        <v>527</v>
      </c>
    </row>
    <row r="748" customFormat="false" ht="14.25" hidden="false" customHeight="false" outlineLevel="0" collapsed="false">
      <c r="A748" s="2" t="s">
        <v>757</v>
      </c>
      <c r="B748" s="2" t="n">
        <v>1.49991933779997</v>
      </c>
      <c r="C748" s="2" t="n">
        <v>3.0115655304061</v>
      </c>
      <c r="D748" s="2" t="n">
        <v>2.85802139089502</v>
      </c>
      <c r="E748" s="4" t="n">
        <v>4.46176336946097E-005</v>
      </c>
      <c r="F748" s="2" t="n">
        <v>0.000363205635910255</v>
      </c>
      <c r="G748" s="3" t="b">
        <f aca="false">FALSE()</f>
        <v>0</v>
      </c>
      <c r="H748" s="3" t="s">
        <v>527</v>
      </c>
    </row>
    <row r="749" customFormat="false" ht="14.25" hidden="false" customHeight="false" outlineLevel="0" collapsed="false">
      <c r="A749" s="2" t="s">
        <v>758</v>
      </c>
      <c r="B749" s="2" t="n">
        <v>5.26730998336319</v>
      </c>
      <c r="C749" s="2" t="n">
        <v>5.76505361614103</v>
      </c>
      <c r="D749" s="2" t="n">
        <v>6.17399728713859</v>
      </c>
      <c r="E749" s="4" t="n">
        <v>5.09427918697414E-005</v>
      </c>
      <c r="F749" s="2" t="n">
        <v>0.000407907142674645</v>
      </c>
      <c r="G749" s="3" t="b">
        <f aca="false">FALSE()</f>
        <v>0</v>
      </c>
      <c r="H749" s="3" t="s">
        <v>527</v>
      </c>
    </row>
    <row r="750" customFormat="false" ht="14.25" hidden="false" customHeight="false" outlineLevel="0" collapsed="false">
      <c r="A750" s="2" t="s">
        <v>759</v>
      </c>
      <c r="B750" s="2" t="n">
        <v>2.3271621600313</v>
      </c>
      <c r="C750" s="2" t="n">
        <v>3.22531438052973</v>
      </c>
      <c r="D750" s="2" t="n">
        <v>3.27025727396525</v>
      </c>
      <c r="E750" s="4" t="n">
        <v>5.12052416925518E-005</v>
      </c>
      <c r="F750" s="2" t="n">
        <v>0.000409380415452097</v>
      </c>
      <c r="G750" s="3" t="b">
        <f aca="false">TRUE()</f>
        <v>1</v>
      </c>
      <c r="H750" s="3" t="s">
        <v>527</v>
      </c>
    </row>
    <row r="751" customFormat="false" ht="14.25" hidden="false" customHeight="false" outlineLevel="0" collapsed="false">
      <c r="A751" s="2" t="s">
        <v>760</v>
      </c>
      <c r="B751" s="2" t="n">
        <v>0.818774355944977</v>
      </c>
      <c r="C751" s="2" t="n">
        <v>1.98736952994302</v>
      </c>
      <c r="D751" s="2" t="n">
        <v>2.89675827606804</v>
      </c>
      <c r="E751" s="4" t="n">
        <v>5.33691919854691E-005</v>
      </c>
      <c r="F751" s="2" t="n">
        <v>0.000424512871616124</v>
      </c>
      <c r="G751" s="3" t="b">
        <f aca="false">FALSE()</f>
        <v>0</v>
      </c>
      <c r="H751" s="3" t="s">
        <v>527</v>
      </c>
    </row>
    <row r="752" customFormat="false" ht="14.25" hidden="false" customHeight="false" outlineLevel="0" collapsed="false">
      <c r="A752" s="2" t="s">
        <v>761</v>
      </c>
      <c r="B752" s="2" t="n">
        <v>2.81976901569873</v>
      </c>
      <c r="C752" s="2" t="n">
        <v>3.47457937508166</v>
      </c>
      <c r="D752" s="2" t="n">
        <v>3.89658033322752</v>
      </c>
      <c r="E752" s="4" t="n">
        <v>5.78484152235514E-005</v>
      </c>
      <c r="F752" s="2" t="n">
        <v>0.000457327281706459</v>
      </c>
      <c r="G752" s="3" t="b">
        <f aca="false">FALSE()</f>
        <v>0</v>
      </c>
      <c r="H752" s="3" t="s">
        <v>527</v>
      </c>
    </row>
    <row r="753" customFormat="false" ht="14.25" hidden="false" customHeight="false" outlineLevel="0" collapsed="false">
      <c r="A753" s="2" t="s">
        <v>762</v>
      </c>
      <c r="B753" s="2" t="n">
        <v>4.11067484310125</v>
      </c>
      <c r="C753" s="2" t="n">
        <v>4.96717556425579</v>
      </c>
      <c r="D753" s="2" t="n">
        <v>5.30536478227164</v>
      </c>
      <c r="E753" s="4" t="n">
        <v>5.87595316833285E-005</v>
      </c>
      <c r="F753" s="2" t="n">
        <v>0.000463152924960133</v>
      </c>
      <c r="G753" s="3" t="b">
        <f aca="false">FALSE()</f>
        <v>0</v>
      </c>
      <c r="H753" s="3" t="s">
        <v>527</v>
      </c>
    </row>
    <row r="754" customFormat="false" ht="14.25" hidden="false" customHeight="false" outlineLevel="0" collapsed="false">
      <c r="A754" s="2" t="s">
        <v>763</v>
      </c>
      <c r="B754" s="2" t="n">
        <v>1.34352945788372</v>
      </c>
      <c r="C754" s="2" t="n">
        <v>2.52025787632146</v>
      </c>
      <c r="D754" s="2" t="n">
        <v>2.93580104327291</v>
      </c>
      <c r="E754" s="4" t="n">
        <v>6.2736007807333E-005</v>
      </c>
      <c r="F754" s="2" t="n">
        <v>0.000491526259367363</v>
      </c>
      <c r="G754" s="3" t="b">
        <f aca="false">FALSE()</f>
        <v>0</v>
      </c>
      <c r="H754" s="3" t="s">
        <v>527</v>
      </c>
    </row>
    <row r="755" customFormat="false" ht="14.25" hidden="false" customHeight="false" outlineLevel="0" collapsed="false">
      <c r="A755" s="2" t="s">
        <v>764</v>
      </c>
      <c r="B755" s="2" t="n">
        <v>0.470518690082198</v>
      </c>
      <c r="C755" s="2" t="n">
        <v>1.72841341116668</v>
      </c>
      <c r="D755" s="2" t="n">
        <v>1.86116429052416</v>
      </c>
      <c r="E755" s="4" t="n">
        <v>6.32184483993969E-005</v>
      </c>
      <c r="F755" s="2" t="n">
        <v>0.000494563513865147</v>
      </c>
      <c r="G755" s="3" t="b">
        <f aca="false">FALSE()</f>
        <v>0</v>
      </c>
      <c r="H755" s="3" t="s">
        <v>527</v>
      </c>
    </row>
    <row r="756" customFormat="false" ht="14.25" hidden="false" customHeight="false" outlineLevel="0" collapsed="false">
      <c r="A756" s="2" t="s">
        <v>765</v>
      </c>
      <c r="B756" s="2" t="n">
        <v>2.37450028534122</v>
      </c>
      <c r="C756" s="2" t="n">
        <v>4.14969469368762</v>
      </c>
      <c r="D756" s="2" t="n">
        <v>4.25396916207259</v>
      </c>
      <c r="E756" s="4" t="n">
        <v>6.41601956151687E-005</v>
      </c>
      <c r="F756" s="2" t="n">
        <v>0.000500679811644991</v>
      </c>
      <c r="G756" s="3" t="b">
        <f aca="false">FALSE()</f>
        <v>0</v>
      </c>
      <c r="H756" s="3" t="s">
        <v>527</v>
      </c>
    </row>
    <row r="757" customFormat="false" ht="14.25" hidden="false" customHeight="false" outlineLevel="0" collapsed="false">
      <c r="A757" s="2" t="s">
        <v>766</v>
      </c>
      <c r="B757" s="2" t="n">
        <v>1.47130132597837</v>
      </c>
      <c r="C757" s="2" t="n">
        <v>2.83502074604953</v>
      </c>
      <c r="D757" s="2" t="n">
        <v>2.93000749064254</v>
      </c>
      <c r="E757" s="4" t="n">
        <v>7.16847876174079E-005</v>
      </c>
      <c r="F757" s="2" t="n">
        <v>0.000550345103169643</v>
      </c>
      <c r="G757" s="3" t="b">
        <f aca="false">FALSE()</f>
        <v>0</v>
      </c>
      <c r="H757" s="3" t="s">
        <v>527</v>
      </c>
    </row>
    <row r="758" customFormat="false" ht="14.25" hidden="false" customHeight="false" outlineLevel="0" collapsed="false">
      <c r="A758" s="2" t="s">
        <v>767</v>
      </c>
      <c r="B758" s="2" t="n">
        <v>3.43169454364575</v>
      </c>
      <c r="C758" s="2" t="n">
        <v>4.4703973605855</v>
      </c>
      <c r="D758" s="2" t="n">
        <v>4.32311408299828</v>
      </c>
      <c r="E758" s="4" t="n">
        <v>7.57239879755288E-005</v>
      </c>
      <c r="F758" s="2" t="n">
        <v>0.000577672177275306</v>
      </c>
      <c r="G758" s="3" t="b">
        <f aca="false">FALSE()</f>
        <v>0</v>
      </c>
      <c r="H758" s="3" t="s">
        <v>527</v>
      </c>
    </row>
    <row r="759" customFormat="false" ht="14.25" hidden="false" customHeight="false" outlineLevel="0" collapsed="false">
      <c r="A759" s="2" t="s">
        <v>768</v>
      </c>
      <c r="B759" s="2" t="n">
        <v>1.09060028878456</v>
      </c>
      <c r="C759" s="2" t="n">
        <v>2.71730996197601</v>
      </c>
      <c r="D759" s="2" t="n">
        <v>2.82813311639891</v>
      </c>
      <c r="E759" s="4" t="n">
        <v>7.8309465655917E-005</v>
      </c>
      <c r="F759" s="2" t="n">
        <v>0.000596233645611734</v>
      </c>
      <c r="G759" s="3" t="b">
        <f aca="false">FALSE()</f>
        <v>0</v>
      </c>
      <c r="H759" s="3" t="s">
        <v>527</v>
      </c>
    </row>
    <row r="760" customFormat="false" ht="14.25" hidden="false" customHeight="false" outlineLevel="0" collapsed="false">
      <c r="A760" s="2" t="s">
        <v>769</v>
      </c>
      <c r="B760" s="2" t="n">
        <v>1.1243114993594</v>
      </c>
      <c r="C760" s="2" t="n">
        <v>2.2056351927272</v>
      </c>
      <c r="D760" s="2" t="n">
        <v>2.68312166795593</v>
      </c>
      <c r="E760" s="4" t="n">
        <v>8.20373282080561E-005</v>
      </c>
      <c r="F760" s="2" t="n">
        <v>0.000622195899112844</v>
      </c>
      <c r="G760" s="3" t="b">
        <f aca="false">FALSE()</f>
        <v>0</v>
      </c>
      <c r="H760" s="3" t="s">
        <v>527</v>
      </c>
    </row>
    <row r="761" customFormat="false" ht="14.25" hidden="false" customHeight="false" outlineLevel="0" collapsed="false">
      <c r="A761" s="2" t="s">
        <v>770</v>
      </c>
      <c r="B761" s="2" t="n">
        <v>1.47495037745493</v>
      </c>
      <c r="C761" s="2" t="n">
        <v>2.74944219312042</v>
      </c>
      <c r="D761" s="2" t="n">
        <v>2.97651010358772</v>
      </c>
      <c r="E761" s="4" t="n">
        <v>8.27344166492828E-005</v>
      </c>
      <c r="F761" s="2" t="n">
        <v>0.000627178962822215</v>
      </c>
      <c r="G761" s="3" t="b">
        <f aca="false">FALSE()</f>
        <v>0</v>
      </c>
      <c r="H761" s="3" t="s">
        <v>527</v>
      </c>
    </row>
    <row r="762" customFormat="false" ht="14.25" hidden="false" customHeight="false" outlineLevel="0" collapsed="false">
      <c r="A762" s="2" t="s">
        <v>771</v>
      </c>
      <c r="B762" s="2" t="n">
        <v>0.242005669505637</v>
      </c>
      <c r="C762" s="2" t="n">
        <v>1.4715942416942</v>
      </c>
      <c r="D762" s="2" t="n">
        <v>2.27595462973965</v>
      </c>
      <c r="E762" s="4" t="n">
        <v>9.49838317787885E-005</v>
      </c>
      <c r="F762" s="2" t="n">
        <v>0.000707699620497456</v>
      </c>
      <c r="G762" s="3" t="b">
        <f aca="false">FALSE()</f>
        <v>0</v>
      </c>
      <c r="H762" s="3" t="s">
        <v>527</v>
      </c>
    </row>
    <row r="763" customFormat="false" ht="14.25" hidden="false" customHeight="false" outlineLevel="0" collapsed="false">
      <c r="A763" s="2" t="s">
        <v>772</v>
      </c>
      <c r="B763" s="2" t="n">
        <v>3.04990529307413</v>
      </c>
      <c r="C763" s="2" t="n">
        <v>3.84779589718206</v>
      </c>
      <c r="D763" s="2" t="n">
        <v>4.0403164784245</v>
      </c>
      <c r="E763" s="2" t="n">
        <v>0.000129166675228875</v>
      </c>
      <c r="F763" s="2" t="n">
        <v>0.000928363238766213</v>
      </c>
      <c r="G763" s="3" t="b">
        <f aca="false">FALSE()</f>
        <v>0</v>
      </c>
      <c r="H763" s="3" t="s">
        <v>527</v>
      </c>
    </row>
    <row r="764" customFormat="false" ht="14.25" hidden="false" customHeight="false" outlineLevel="0" collapsed="false">
      <c r="A764" s="2" t="s">
        <v>773</v>
      </c>
      <c r="B764" s="2" t="n">
        <v>2.80101527798107</v>
      </c>
      <c r="C764" s="2" t="n">
        <v>3.34705054236446</v>
      </c>
      <c r="D764" s="2" t="n">
        <v>3.99446297102891</v>
      </c>
      <c r="E764" s="2" t="n">
        <v>0.000137765908775603</v>
      </c>
      <c r="F764" s="2" t="n">
        <v>0.00098384467881993</v>
      </c>
      <c r="G764" s="3" t="b">
        <f aca="false">FALSE()</f>
        <v>0</v>
      </c>
      <c r="H764" s="3" t="s">
        <v>527</v>
      </c>
    </row>
    <row r="765" customFormat="false" ht="14.25" hidden="false" customHeight="false" outlineLevel="0" collapsed="false">
      <c r="A765" s="2" t="s">
        <v>774</v>
      </c>
      <c r="B765" s="2" t="n">
        <v>2.16924041799725</v>
      </c>
      <c r="C765" s="2" t="n">
        <v>2.73429933194742</v>
      </c>
      <c r="D765" s="2" t="n">
        <v>3.20792230548042</v>
      </c>
      <c r="E765" s="2" t="n">
        <v>0.000142324909671905</v>
      </c>
      <c r="F765" s="2" t="n">
        <v>0.00101086848276044</v>
      </c>
      <c r="G765" s="3" t="b">
        <f aca="false">FALSE()</f>
        <v>0</v>
      </c>
      <c r="H765" s="3" t="s">
        <v>527</v>
      </c>
    </row>
    <row r="766" customFormat="false" ht="14.25" hidden="false" customHeight="false" outlineLevel="0" collapsed="false">
      <c r="A766" s="2" t="s">
        <v>775</v>
      </c>
      <c r="B766" s="2" t="n">
        <v>2.38507592197609</v>
      </c>
      <c r="C766" s="2" t="n">
        <v>3.70202781230724</v>
      </c>
      <c r="D766" s="2" t="n">
        <v>3.99518322802351</v>
      </c>
      <c r="E766" s="2" t="n">
        <v>0.000143370581362689</v>
      </c>
      <c r="F766" s="2" t="n">
        <v>0.00101737220337785</v>
      </c>
      <c r="G766" s="3" t="b">
        <f aca="false">FALSE()</f>
        <v>0</v>
      </c>
      <c r="H766" s="3" t="s">
        <v>527</v>
      </c>
    </row>
    <row r="767" customFormat="false" ht="14.25" hidden="false" customHeight="false" outlineLevel="0" collapsed="false">
      <c r="A767" s="2" t="s">
        <v>776</v>
      </c>
      <c r="B767" s="2" t="n">
        <v>1.26662339246416</v>
      </c>
      <c r="C767" s="2" t="n">
        <v>2.72535321006914</v>
      </c>
      <c r="D767" s="2" t="n">
        <v>2.79313841451948</v>
      </c>
      <c r="E767" s="2" t="n">
        <v>0.000148063457835249</v>
      </c>
      <c r="F767" s="2" t="n">
        <v>0.0010459320257008</v>
      </c>
      <c r="G767" s="3" t="b">
        <f aca="false">FALSE()</f>
        <v>0</v>
      </c>
      <c r="H767" s="3" t="s">
        <v>527</v>
      </c>
    </row>
    <row r="768" customFormat="false" ht="14.25" hidden="false" customHeight="false" outlineLevel="0" collapsed="false">
      <c r="A768" s="2" t="s">
        <v>777</v>
      </c>
      <c r="B768" s="2" t="n">
        <v>1.3979599177524</v>
      </c>
      <c r="C768" s="2" t="n">
        <v>2.52809172662345</v>
      </c>
      <c r="D768" s="2" t="n">
        <v>2.59579400365092</v>
      </c>
      <c r="E768" s="2" t="n">
        <v>0.000160901986727739</v>
      </c>
      <c r="F768" s="2" t="n">
        <v>0.00112124666550014</v>
      </c>
      <c r="G768" s="3" t="b">
        <f aca="false">FALSE()</f>
        <v>0</v>
      </c>
      <c r="H768" s="3" t="s">
        <v>527</v>
      </c>
    </row>
    <row r="769" customFormat="false" ht="14.25" hidden="false" customHeight="false" outlineLevel="0" collapsed="false">
      <c r="A769" s="2" t="s">
        <v>778</v>
      </c>
      <c r="B769" s="2" t="n">
        <v>2.22203088578248</v>
      </c>
      <c r="C769" s="2" t="n">
        <v>3.48344840259812</v>
      </c>
      <c r="D769" s="2" t="n">
        <v>3.81579045523259</v>
      </c>
      <c r="E769" s="2" t="n">
        <v>0.000165533507747526</v>
      </c>
      <c r="F769" s="2" t="n">
        <v>0.00114606878827057</v>
      </c>
      <c r="G769" s="3" t="b">
        <f aca="false">FALSE()</f>
        <v>0</v>
      </c>
      <c r="H769" s="3" t="s">
        <v>527</v>
      </c>
    </row>
    <row r="770" customFormat="false" ht="14.25" hidden="false" customHeight="false" outlineLevel="0" collapsed="false">
      <c r="A770" s="2" t="s">
        <v>779</v>
      </c>
      <c r="B770" s="2" t="n">
        <v>2.45384459925037</v>
      </c>
      <c r="C770" s="2" t="n">
        <v>3.71559919616331</v>
      </c>
      <c r="D770" s="2" t="n">
        <v>4.10042162601699</v>
      </c>
      <c r="E770" s="2" t="n">
        <v>0.000165842229132815</v>
      </c>
      <c r="F770" s="2" t="n">
        <v>0.00114668474153935</v>
      </c>
      <c r="G770" s="3" t="b">
        <f aca="false">FALSE()</f>
        <v>0</v>
      </c>
      <c r="H770" s="3" t="s">
        <v>527</v>
      </c>
    </row>
    <row r="771" customFormat="false" ht="14.25" hidden="false" customHeight="false" outlineLevel="0" collapsed="false">
      <c r="A771" s="2" t="s">
        <v>780</v>
      </c>
      <c r="B771" s="2" t="n">
        <v>1.69037067173062</v>
      </c>
      <c r="C771" s="2" t="n">
        <v>2.57654675402822</v>
      </c>
      <c r="D771" s="2" t="n">
        <v>2.85582631471043</v>
      </c>
      <c r="E771" s="2" t="n">
        <v>0.000167995288376867</v>
      </c>
      <c r="F771" s="2" t="n">
        <v>0.00115901200716239</v>
      </c>
      <c r="G771" s="3" t="b">
        <f aca="false">FALSE()</f>
        <v>0</v>
      </c>
      <c r="H771" s="3" t="s">
        <v>527</v>
      </c>
    </row>
    <row r="772" customFormat="false" ht="14.25" hidden="false" customHeight="false" outlineLevel="0" collapsed="false">
      <c r="A772" s="2" t="s">
        <v>781</v>
      </c>
      <c r="B772" s="2" t="n">
        <v>2.24145441006781</v>
      </c>
      <c r="C772" s="2" t="n">
        <v>3.48757514203557</v>
      </c>
      <c r="D772" s="2" t="n">
        <v>3.49181940640614</v>
      </c>
      <c r="E772" s="2" t="n">
        <v>0.000170529230655936</v>
      </c>
      <c r="F772" s="2" t="n">
        <v>0.00117287547306152</v>
      </c>
      <c r="G772" s="3" t="b">
        <f aca="false">FALSE()</f>
        <v>0</v>
      </c>
      <c r="H772" s="3" t="s">
        <v>527</v>
      </c>
    </row>
    <row r="773" customFormat="false" ht="14.25" hidden="false" customHeight="false" outlineLevel="0" collapsed="false">
      <c r="A773" s="2" t="s">
        <v>782</v>
      </c>
      <c r="B773" s="2" t="n">
        <v>0.71040053917439</v>
      </c>
      <c r="C773" s="2" t="n">
        <v>2.03739097324844</v>
      </c>
      <c r="D773" s="2" t="n">
        <v>2.46256051467289</v>
      </c>
      <c r="E773" s="2" t="n">
        <v>0.000184090072833588</v>
      </c>
      <c r="F773" s="2" t="n">
        <v>0.00125566274515773</v>
      </c>
      <c r="G773" s="3" t="b">
        <f aca="false">FALSE()</f>
        <v>0</v>
      </c>
      <c r="H773" s="3" t="s">
        <v>527</v>
      </c>
    </row>
    <row r="774" customFormat="false" ht="14.25" hidden="false" customHeight="false" outlineLevel="0" collapsed="false">
      <c r="A774" s="2" t="s">
        <v>783</v>
      </c>
      <c r="B774" s="2" t="n">
        <v>1.64420693184946</v>
      </c>
      <c r="C774" s="2" t="n">
        <v>3.04727100406406</v>
      </c>
      <c r="D774" s="2" t="n">
        <v>2.92533963706429</v>
      </c>
      <c r="E774" s="2" t="n">
        <v>0.000201022485531482</v>
      </c>
      <c r="F774" s="2" t="n">
        <v>0.00135638189159906</v>
      </c>
      <c r="G774" s="3" t="b">
        <f aca="false">FALSE()</f>
        <v>0</v>
      </c>
      <c r="H774" s="3" t="s">
        <v>527</v>
      </c>
    </row>
    <row r="775" customFormat="false" ht="14.25" hidden="false" customHeight="false" outlineLevel="0" collapsed="false">
      <c r="A775" s="2" t="s">
        <v>784</v>
      </c>
      <c r="B775" s="2" t="n">
        <v>2.51565570438271</v>
      </c>
      <c r="C775" s="2" t="n">
        <v>3.46304338937613</v>
      </c>
      <c r="D775" s="2" t="n">
        <v>3.85775609296547</v>
      </c>
      <c r="E775" s="2" t="n">
        <v>0.000210404213498024</v>
      </c>
      <c r="F775" s="2" t="n">
        <v>0.00141237888426161</v>
      </c>
      <c r="G775" s="3" t="b">
        <f aca="false">FALSE()</f>
        <v>0</v>
      </c>
      <c r="H775" s="3" t="s">
        <v>527</v>
      </c>
    </row>
    <row r="776" customFormat="false" ht="14.25" hidden="false" customHeight="false" outlineLevel="0" collapsed="false">
      <c r="A776" s="2" t="s">
        <v>785</v>
      </c>
      <c r="B776" s="2" t="n">
        <v>2.13325694241359</v>
      </c>
      <c r="C776" s="2" t="n">
        <v>3.16924674596145</v>
      </c>
      <c r="D776" s="2" t="n">
        <v>3.88425681927873</v>
      </c>
      <c r="E776" s="2" t="n">
        <v>0.000239845370763289</v>
      </c>
      <c r="F776" s="2" t="n">
        <v>0.00158152461412322</v>
      </c>
      <c r="G776" s="3" t="b">
        <f aca="false">FALSE()</f>
        <v>0</v>
      </c>
      <c r="H776" s="3" t="s">
        <v>527</v>
      </c>
    </row>
    <row r="777" customFormat="false" ht="14.25" hidden="false" customHeight="false" outlineLevel="0" collapsed="false">
      <c r="A777" s="2" t="s">
        <v>786</v>
      </c>
      <c r="B777" s="2" t="n">
        <v>0.630405057493134</v>
      </c>
      <c r="C777" s="2" t="n">
        <v>1.81373380287517</v>
      </c>
      <c r="D777" s="2" t="n">
        <v>2.51407018232478</v>
      </c>
      <c r="E777" s="2" t="n">
        <v>0.000244381676457516</v>
      </c>
      <c r="F777" s="2" t="n">
        <v>0.00160333225618858</v>
      </c>
      <c r="G777" s="3" t="b">
        <f aca="false">FALSE()</f>
        <v>0</v>
      </c>
      <c r="H777" s="3" t="s">
        <v>527</v>
      </c>
    </row>
    <row r="778" customFormat="false" ht="14.25" hidden="false" customHeight="false" outlineLevel="0" collapsed="false">
      <c r="A778" s="2" t="s">
        <v>787</v>
      </c>
      <c r="B778" s="2" t="n">
        <v>1.79859956703324</v>
      </c>
      <c r="C778" s="2" t="n">
        <v>2.90703944190832</v>
      </c>
      <c r="D778" s="2" t="n">
        <v>2.97422853088489</v>
      </c>
      <c r="E778" s="2" t="n">
        <v>0.000249794110480311</v>
      </c>
      <c r="F778" s="2" t="n">
        <v>0.00162928208560783</v>
      </c>
      <c r="G778" s="3" t="b">
        <f aca="false">FALSE()</f>
        <v>0</v>
      </c>
      <c r="H778" s="3" t="s">
        <v>527</v>
      </c>
    </row>
    <row r="779" customFormat="false" ht="14.25" hidden="false" customHeight="false" outlineLevel="0" collapsed="false">
      <c r="A779" s="2" t="s">
        <v>788</v>
      </c>
      <c r="B779" s="2" t="n">
        <v>2.99592482797469</v>
      </c>
      <c r="C779" s="2" t="n">
        <v>3.98402458697506</v>
      </c>
      <c r="D779" s="2" t="n">
        <v>4.25840904155268</v>
      </c>
      <c r="E779" s="2" t="n">
        <v>0.000253648011341373</v>
      </c>
      <c r="F779" s="2" t="n">
        <v>0.00165085007455153</v>
      </c>
      <c r="G779" s="3" t="b">
        <f aca="false">FALSE()</f>
        <v>0</v>
      </c>
      <c r="H779" s="3" t="s">
        <v>527</v>
      </c>
    </row>
    <row r="780" customFormat="false" ht="14.25" hidden="false" customHeight="false" outlineLevel="0" collapsed="false">
      <c r="A780" s="2" t="s">
        <v>789</v>
      </c>
      <c r="B780" s="2" t="n">
        <v>1.05402497612417</v>
      </c>
      <c r="C780" s="2" t="n">
        <v>2.47904866009513</v>
      </c>
      <c r="D780" s="2" t="n">
        <v>2.59255291792455</v>
      </c>
      <c r="E780" s="2" t="n">
        <v>0.000270479982645993</v>
      </c>
      <c r="F780" s="2" t="n">
        <v>0.00174529828868111</v>
      </c>
      <c r="G780" s="3" t="b">
        <f aca="false">FALSE()</f>
        <v>0</v>
      </c>
      <c r="H780" s="3" t="s">
        <v>527</v>
      </c>
    </row>
    <row r="781" customFormat="false" ht="14.25" hidden="false" customHeight="false" outlineLevel="0" collapsed="false">
      <c r="A781" s="2" t="s">
        <v>790</v>
      </c>
      <c r="B781" s="2" t="n">
        <v>3.08330594985679</v>
      </c>
      <c r="C781" s="2" t="n">
        <v>3.86827224215297</v>
      </c>
      <c r="D781" s="2" t="n">
        <v>4.19271505810738</v>
      </c>
      <c r="E781" s="2" t="n">
        <v>0.000287115353819283</v>
      </c>
      <c r="F781" s="2" t="n">
        <v>0.00183674039586721</v>
      </c>
      <c r="G781" s="3" t="b">
        <f aca="false">FALSE()</f>
        <v>0</v>
      </c>
      <c r="H781" s="3" t="s">
        <v>527</v>
      </c>
    </row>
    <row r="782" customFormat="false" ht="14.25" hidden="false" customHeight="false" outlineLevel="0" collapsed="false">
      <c r="A782" s="2" t="s">
        <v>791</v>
      </c>
      <c r="B782" s="2" t="n">
        <v>1.50590424359762</v>
      </c>
      <c r="C782" s="2" t="n">
        <v>2.90642876243373</v>
      </c>
      <c r="D782" s="2" t="n">
        <v>2.82039600468738</v>
      </c>
      <c r="E782" s="2" t="n">
        <v>0.000289930216199605</v>
      </c>
      <c r="F782" s="2" t="n">
        <v>0.00185296681467764</v>
      </c>
      <c r="G782" s="3" t="b">
        <f aca="false">FALSE()</f>
        <v>0</v>
      </c>
      <c r="H782" s="3" t="s">
        <v>527</v>
      </c>
    </row>
    <row r="783" customFormat="false" ht="14.25" hidden="false" customHeight="false" outlineLevel="0" collapsed="false">
      <c r="A783" s="2" t="s">
        <v>792</v>
      </c>
      <c r="B783" s="2" t="n">
        <v>2.34029661379391</v>
      </c>
      <c r="C783" s="2" t="n">
        <v>3.55095316127423</v>
      </c>
      <c r="D783" s="2" t="n">
        <v>3.38610088885231</v>
      </c>
      <c r="E783" s="2" t="n">
        <v>0.000299213728193305</v>
      </c>
      <c r="F783" s="2" t="n">
        <v>0.00189784914956969</v>
      </c>
      <c r="G783" s="3" t="b">
        <f aca="false">FALSE()</f>
        <v>0</v>
      </c>
      <c r="H783" s="3" t="s">
        <v>527</v>
      </c>
    </row>
    <row r="784" customFormat="false" ht="14.25" hidden="false" customHeight="false" outlineLevel="0" collapsed="false">
      <c r="A784" s="2" t="s">
        <v>793</v>
      </c>
      <c r="B784" s="2" t="n">
        <v>1.15774610905625</v>
      </c>
      <c r="C784" s="2" t="n">
        <v>2.96664106524367</v>
      </c>
      <c r="D784" s="2" t="n">
        <v>2.73316420141484</v>
      </c>
      <c r="E784" s="2" t="n">
        <v>0.000374988537861625</v>
      </c>
      <c r="F784" s="2" t="n">
        <v>0.00230108607278945</v>
      </c>
      <c r="G784" s="3" t="b">
        <f aca="false">FALSE()</f>
        <v>0</v>
      </c>
      <c r="H784" s="3" t="s">
        <v>527</v>
      </c>
    </row>
    <row r="785" customFormat="false" ht="14.25" hidden="false" customHeight="false" outlineLevel="0" collapsed="false">
      <c r="A785" s="2" t="s">
        <v>794</v>
      </c>
      <c r="B785" s="2" t="n">
        <v>0.918176741504488</v>
      </c>
      <c r="C785" s="2" t="n">
        <v>2.50105730117878</v>
      </c>
      <c r="D785" s="2" t="n">
        <v>2.67419936788242</v>
      </c>
      <c r="E785" s="2" t="n">
        <v>0.000406407187032658</v>
      </c>
      <c r="F785" s="2" t="n">
        <v>0.00246776497510055</v>
      </c>
      <c r="G785" s="3" t="b">
        <f aca="false">FALSE()</f>
        <v>0</v>
      </c>
      <c r="H785" s="3" t="s">
        <v>527</v>
      </c>
    </row>
    <row r="786" customFormat="false" ht="14.25" hidden="false" customHeight="false" outlineLevel="0" collapsed="false">
      <c r="A786" s="2" t="s">
        <v>795</v>
      </c>
      <c r="B786" s="2" t="n">
        <v>3.06451138919365</v>
      </c>
      <c r="C786" s="2" t="n">
        <v>3.86282220814661</v>
      </c>
      <c r="D786" s="2" t="n">
        <v>4.19526521060895</v>
      </c>
      <c r="E786" s="2" t="n">
        <v>0.000416621228912066</v>
      </c>
      <c r="F786" s="2" t="n">
        <v>0.00252001109636379</v>
      </c>
      <c r="G786" s="3" t="b">
        <f aca="false">FALSE()</f>
        <v>0</v>
      </c>
      <c r="H786" s="3" t="s">
        <v>527</v>
      </c>
    </row>
    <row r="787" customFormat="false" ht="14.25" hidden="false" customHeight="false" outlineLevel="0" collapsed="false">
      <c r="A787" s="2" t="s">
        <v>796</v>
      </c>
      <c r="B787" s="2" t="n">
        <v>1.59752159157269</v>
      </c>
      <c r="C787" s="2" t="n">
        <v>3.1108079608951</v>
      </c>
      <c r="D787" s="2" t="n">
        <v>3.10843014282356</v>
      </c>
      <c r="E787" s="2" t="n">
        <v>0.00042478753713309</v>
      </c>
      <c r="F787" s="2" t="n">
        <v>0.00255853178387126</v>
      </c>
      <c r="G787" s="3" t="b">
        <f aca="false">FALSE()</f>
        <v>0</v>
      </c>
      <c r="H787" s="3" t="s">
        <v>527</v>
      </c>
    </row>
    <row r="788" customFormat="false" ht="14.25" hidden="false" customHeight="false" outlineLevel="0" collapsed="false">
      <c r="A788" s="2" t="s">
        <v>797</v>
      </c>
      <c r="B788" s="2" t="n">
        <v>1.97561150344693</v>
      </c>
      <c r="C788" s="2" t="n">
        <v>2.92470422664823</v>
      </c>
      <c r="D788" s="2" t="n">
        <v>2.94100153961369</v>
      </c>
      <c r="E788" s="2" t="n">
        <v>0.000507039114446198</v>
      </c>
      <c r="F788" s="2" t="n">
        <v>0.00299856074708756</v>
      </c>
      <c r="G788" s="3" t="b">
        <f aca="false">FALSE()</f>
        <v>0</v>
      </c>
      <c r="H788" s="3" t="s">
        <v>527</v>
      </c>
    </row>
    <row r="789" customFormat="false" ht="14.25" hidden="false" customHeight="false" outlineLevel="0" collapsed="false">
      <c r="A789" s="2" t="s">
        <v>798</v>
      </c>
      <c r="B789" s="2" t="n">
        <v>1.7910610904407</v>
      </c>
      <c r="C789" s="2" t="n">
        <v>3.03293005107352</v>
      </c>
      <c r="D789" s="2" t="n">
        <v>2.91560083196713</v>
      </c>
      <c r="E789" s="2" t="n">
        <v>0.000603313963136932</v>
      </c>
      <c r="F789" s="2" t="n">
        <v>0.00346706195996532</v>
      </c>
      <c r="G789" s="3" t="b">
        <f aca="false">FALSE()</f>
        <v>0</v>
      </c>
      <c r="H789" s="3" t="s">
        <v>527</v>
      </c>
    </row>
    <row r="790" customFormat="false" ht="14.25" hidden="false" customHeight="false" outlineLevel="0" collapsed="false">
      <c r="A790" s="2" t="s">
        <v>799</v>
      </c>
      <c r="B790" s="2" t="n">
        <v>2.49780766550228</v>
      </c>
      <c r="C790" s="2" t="n">
        <v>3.22135774729634</v>
      </c>
      <c r="D790" s="2" t="n">
        <v>3.64828109631928</v>
      </c>
      <c r="E790" s="2" t="n">
        <v>0.0006939143798984</v>
      </c>
      <c r="F790" s="2" t="n">
        <v>0.00391085248121284</v>
      </c>
      <c r="G790" s="3" t="b">
        <f aca="false">FALSE()</f>
        <v>0</v>
      </c>
      <c r="H790" s="3" t="s">
        <v>527</v>
      </c>
    </row>
    <row r="791" customFormat="false" ht="14.25" hidden="false" customHeight="false" outlineLevel="0" collapsed="false">
      <c r="A791" s="2" t="s">
        <v>800</v>
      </c>
      <c r="B791" s="2" t="n">
        <v>2.80785726307555</v>
      </c>
      <c r="C791" s="2" t="n">
        <v>4.03441575903478</v>
      </c>
      <c r="D791" s="2" t="n">
        <v>3.89458675545423</v>
      </c>
      <c r="E791" s="2" t="n">
        <v>0.000709977050129561</v>
      </c>
      <c r="F791" s="2" t="n">
        <v>0.00398350564255489</v>
      </c>
      <c r="G791" s="3" t="b">
        <f aca="false">FALSE()</f>
        <v>0</v>
      </c>
      <c r="H791" s="3" t="s">
        <v>527</v>
      </c>
    </row>
    <row r="792" customFormat="false" ht="14.25" hidden="false" customHeight="false" outlineLevel="0" collapsed="false">
      <c r="A792" s="2" t="s">
        <v>801</v>
      </c>
      <c r="B792" s="2" t="n">
        <v>0.581315256603737</v>
      </c>
      <c r="C792" s="2" t="n">
        <v>2.32229090591293</v>
      </c>
      <c r="D792" s="2" t="n">
        <v>2.42449684511165</v>
      </c>
      <c r="E792" s="2" t="n">
        <v>0.000788863058360086</v>
      </c>
      <c r="F792" s="2" t="n">
        <v>0.00436664155430296</v>
      </c>
      <c r="G792" s="3" t="b">
        <f aca="false">FALSE()</f>
        <v>0</v>
      </c>
      <c r="H792" s="3" t="s">
        <v>527</v>
      </c>
    </row>
    <row r="793" customFormat="false" ht="14.25" hidden="false" customHeight="false" outlineLevel="0" collapsed="false">
      <c r="A793" s="2" t="s">
        <v>802</v>
      </c>
      <c r="B793" s="2" t="n">
        <v>1.60053125018204</v>
      </c>
      <c r="C793" s="2" t="n">
        <v>2.89976570196893</v>
      </c>
      <c r="D793" s="2" t="n">
        <v>3.05707274403965</v>
      </c>
      <c r="E793" s="2" t="n">
        <v>0.00104220714346742</v>
      </c>
      <c r="F793" s="2" t="n">
        <v>0.00555488955527375</v>
      </c>
      <c r="G793" s="3" t="b">
        <f aca="false">FALSE()</f>
        <v>0</v>
      </c>
      <c r="H793" s="3" t="s">
        <v>527</v>
      </c>
    </row>
    <row r="794" customFormat="false" ht="14.25" hidden="false" customHeight="false" outlineLevel="0" collapsed="false">
      <c r="A794" s="2" t="s">
        <v>803</v>
      </c>
      <c r="B794" s="2" t="n">
        <v>2.75404020547252</v>
      </c>
      <c r="C794" s="2" t="n">
        <v>3.90940186544021</v>
      </c>
      <c r="D794" s="2" t="n">
        <v>3.8547497928967</v>
      </c>
      <c r="E794" s="2" t="n">
        <v>0.00107914090608624</v>
      </c>
      <c r="F794" s="2" t="n">
        <v>0.00571864310896211</v>
      </c>
      <c r="G794" s="3" t="b">
        <f aca="false">FALSE()</f>
        <v>0</v>
      </c>
      <c r="H794" s="3" t="s">
        <v>527</v>
      </c>
    </row>
    <row r="795" customFormat="false" ht="14.25" hidden="false" customHeight="false" outlineLevel="0" collapsed="false">
      <c r="A795" s="2" t="s">
        <v>804</v>
      </c>
      <c r="B795" s="2" t="n">
        <v>0.571529046011798</v>
      </c>
      <c r="C795" s="2" t="n">
        <v>2.32143644155465</v>
      </c>
      <c r="D795" s="2" t="n">
        <v>2.93863316725283</v>
      </c>
      <c r="E795" s="2" t="n">
        <v>0.00115517103301877</v>
      </c>
      <c r="F795" s="2" t="n">
        <v>0.00605189001033327</v>
      </c>
      <c r="G795" s="3" t="b">
        <f aca="false">FALSE()</f>
        <v>0</v>
      </c>
      <c r="H795" s="3" t="s">
        <v>527</v>
      </c>
    </row>
    <row r="796" customFormat="false" ht="14.25" hidden="false" customHeight="false" outlineLevel="0" collapsed="false">
      <c r="A796" s="2" t="s">
        <v>805</v>
      </c>
      <c r="B796" s="2" t="n">
        <v>1.04504816724501</v>
      </c>
      <c r="C796" s="2" t="n">
        <v>2.43039328604234</v>
      </c>
      <c r="D796" s="2" t="n">
        <v>2.62184275790234</v>
      </c>
      <c r="E796" s="2" t="n">
        <v>0.00154074408624802</v>
      </c>
      <c r="F796" s="2" t="n">
        <v>0.00773770807498371</v>
      </c>
      <c r="G796" s="3" t="b">
        <f aca="false">FALSE()</f>
        <v>0</v>
      </c>
      <c r="H796" s="3" t="s">
        <v>527</v>
      </c>
    </row>
    <row r="797" customFormat="false" ht="14.25" hidden="false" customHeight="false" outlineLevel="0" collapsed="false">
      <c r="A797" s="2" t="s">
        <v>806</v>
      </c>
      <c r="B797" s="2" t="n">
        <v>1.99396750075725</v>
      </c>
      <c r="C797" s="2" t="n">
        <v>3.14613886681045</v>
      </c>
      <c r="D797" s="2" t="n">
        <v>3.04071713251234</v>
      </c>
      <c r="E797" s="2" t="n">
        <v>0.0021499855653877</v>
      </c>
      <c r="F797" s="2" t="n">
        <v>0.0102986150674967</v>
      </c>
      <c r="G797" s="3" t="b">
        <f aca="false">TRUE()</f>
        <v>1</v>
      </c>
      <c r="H797" s="3" t="s">
        <v>527</v>
      </c>
    </row>
    <row r="798" customFormat="false" ht="14.25" hidden="false" customHeight="false" outlineLevel="0" collapsed="false">
      <c r="A798" s="2" t="s">
        <v>807</v>
      </c>
      <c r="B798" s="2" t="n">
        <v>1.74991014812349</v>
      </c>
      <c r="C798" s="2" t="n">
        <v>2.86375643250877</v>
      </c>
      <c r="D798" s="2" t="n">
        <v>2.78099391550218</v>
      </c>
      <c r="E798" s="2" t="n">
        <v>0.00227760701284119</v>
      </c>
      <c r="F798" s="2" t="n">
        <v>0.0108369787778164</v>
      </c>
      <c r="G798" s="3" t="b">
        <f aca="false">FALSE()</f>
        <v>0</v>
      </c>
      <c r="H798" s="3" t="s">
        <v>527</v>
      </c>
    </row>
    <row r="799" customFormat="false" ht="14.25" hidden="false" customHeight="false" outlineLevel="0" collapsed="false">
      <c r="A799" s="2" t="s">
        <v>808</v>
      </c>
      <c r="B799" s="2" t="n">
        <v>2.58525597577001</v>
      </c>
      <c r="C799" s="2" t="n">
        <v>3.32473957889675</v>
      </c>
      <c r="D799" s="2" t="n">
        <v>3.76463104401009</v>
      </c>
      <c r="E799" s="2" t="n">
        <v>0.00262211732119115</v>
      </c>
      <c r="F799" s="2" t="n">
        <v>0.0121439717591498</v>
      </c>
      <c r="G799" s="3" t="b">
        <f aca="false">FALSE()</f>
        <v>0</v>
      </c>
      <c r="H799" s="3" t="s">
        <v>527</v>
      </c>
    </row>
    <row r="800" customFormat="false" ht="14.25" hidden="false" customHeight="false" outlineLevel="0" collapsed="false">
      <c r="A800" s="2" t="s">
        <v>809</v>
      </c>
      <c r="B800" s="2" t="n">
        <v>4.57716884437319</v>
      </c>
      <c r="C800" s="2" t="n">
        <v>5.51497657345988</v>
      </c>
      <c r="D800" s="2" t="n">
        <v>5.97087335273421</v>
      </c>
      <c r="E800" s="2" t="n">
        <v>0.0026854780734666</v>
      </c>
      <c r="F800" s="2" t="n">
        <v>0.0123897653292208</v>
      </c>
      <c r="G800" s="3" t="b">
        <f aca="false">FALSE()</f>
        <v>0</v>
      </c>
      <c r="H800" s="3" t="s">
        <v>527</v>
      </c>
    </row>
    <row r="801" customFormat="false" ht="14.25" hidden="false" customHeight="false" outlineLevel="0" collapsed="false">
      <c r="A801" s="2" t="s">
        <v>810</v>
      </c>
      <c r="B801" s="2" t="n">
        <v>1.98070646143532</v>
      </c>
      <c r="C801" s="2" t="n">
        <v>3.02367010942799</v>
      </c>
      <c r="D801" s="2" t="n">
        <v>3.3456397262437</v>
      </c>
      <c r="E801" s="2" t="n">
        <v>0.00368606727795133</v>
      </c>
      <c r="F801" s="2" t="n">
        <v>0.0161992412041129</v>
      </c>
      <c r="G801" s="3" t="b">
        <f aca="false">FALSE()</f>
        <v>0</v>
      </c>
      <c r="H801" s="3" t="s">
        <v>527</v>
      </c>
    </row>
    <row r="802" customFormat="false" ht="14.25" hidden="false" customHeight="false" outlineLevel="0" collapsed="false">
      <c r="A802" s="2" t="s">
        <v>811</v>
      </c>
      <c r="B802" s="2" t="n">
        <v>3.15409154651442</v>
      </c>
      <c r="C802" s="2" t="n">
        <v>4.19684473808868</v>
      </c>
      <c r="D802" s="2" t="n">
        <v>4.33898324506338</v>
      </c>
      <c r="E802" s="2" t="n">
        <v>0.00488901528851723</v>
      </c>
      <c r="F802" s="2" t="n">
        <v>0.0204414116790728</v>
      </c>
      <c r="G802" s="3" t="b">
        <f aca="false">TRUE()</f>
        <v>1</v>
      </c>
      <c r="H802" s="3" t="s">
        <v>527</v>
      </c>
    </row>
    <row r="803" customFormat="false" ht="14.25" hidden="false" customHeight="false" outlineLevel="0" collapsed="false">
      <c r="A803" s="2" t="s">
        <v>812</v>
      </c>
      <c r="B803" s="2" t="n">
        <v>1.46397268117255</v>
      </c>
      <c r="C803" s="2" t="n">
        <v>5.58550911484319</v>
      </c>
      <c r="D803" s="2" t="n">
        <v>2.97544160475637</v>
      </c>
      <c r="E803" s="4" t="n">
        <v>1.03882214910845E-032</v>
      </c>
      <c r="F803" s="4" t="n">
        <v>1.08411479480958E-029</v>
      </c>
      <c r="G803" s="3" t="b">
        <f aca="false">FALSE()</f>
        <v>0</v>
      </c>
      <c r="H803" s="3" t="s">
        <v>813</v>
      </c>
    </row>
    <row r="804" customFormat="false" ht="14.25" hidden="false" customHeight="false" outlineLevel="0" collapsed="false">
      <c r="A804" s="2" t="s">
        <v>814</v>
      </c>
      <c r="B804" s="2" t="n">
        <v>3.57477808952839</v>
      </c>
      <c r="C804" s="2" t="n">
        <v>6.16996791783571</v>
      </c>
      <c r="D804" s="2" t="n">
        <v>4.59945273887009</v>
      </c>
      <c r="E804" s="4" t="n">
        <v>1.77749280840506E-032</v>
      </c>
      <c r="F804" s="4" t="n">
        <v>1.7390545264233E-029</v>
      </c>
      <c r="G804" s="3" t="b">
        <f aca="false">FALSE()</f>
        <v>0</v>
      </c>
      <c r="H804" s="3" t="s">
        <v>813</v>
      </c>
    </row>
    <row r="805" customFormat="false" ht="14.25" hidden="false" customHeight="false" outlineLevel="0" collapsed="false">
      <c r="A805" s="2" t="s">
        <v>815</v>
      </c>
      <c r="B805" s="2" t="n">
        <v>0.061768863599149</v>
      </c>
      <c r="C805" s="2" t="n">
        <v>4.26722547896245</v>
      </c>
      <c r="D805" s="2" t="n">
        <v>0.388718987838248</v>
      </c>
      <c r="E805" s="4" t="n">
        <v>1.84674147796484E-030</v>
      </c>
      <c r="F805" s="4" t="n">
        <v>1.33994640939383E-027</v>
      </c>
      <c r="G805" s="3" t="b">
        <f aca="false">FALSE()</f>
        <v>0</v>
      </c>
      <c r="H805" s="3" t="s">
        <v>813</v>
      </c>
    </row>
    <row r="806" customFormat="false" ht="14.25" hidden="false" customHeight="false" outlineLevel="0" collapsed="false">
      <c r="A806" s="2" t="s">
        <v>816</v>
      </c>
      <c r="B806" s="2" t="n">
        <v>0.109307638044531</v>
      </c>
      <c r="C806" s="2" t="n">
        <v>2.90212041811639</v>
      </c>
      <c r="D806" s="2" t="n">
        <v>0.598788670553917</v>
      </c>
      <c r="E806" s="4" t="n">
        <v>4.97156316863726E-029</v>
      </c>
      <c r="F806" s="4" t="n">
        <v>3.11299399367391E-026</v>
      </c>
      <c r="G806" s="3" t="b">
        <f aca="false">FALSE()</f>
        <v>0</v>
      </c>
      <c r="H806" s="3" t="s">
        <v>813</v>
      </c>
    </row>
    <row r="807" customFormat="false" ht="14.25" hidden="false" customHeight="false" outlineLevel="0" collapsed="false">
      <c r="A807" s="2" t="s">
        <v>817</v>
      </c>
      <c r="B807" s="2" t="n">
        <v>0.997768666883869</v>
      </c>
      <c r="C807" s="2" t="n">
        <v>3.87879414098367</v>
      </c>
      <c r="D807" s="2" t="n">
        <v>1.72009782168085</v>
      </c>
      <c r="E807" s="4" t="n">
        <v>1.28815206082636E-027</v>
      </c>
      <c r="F807" s="4" t="n">
        <v>7.20169012863421E-025</v>
      </c>
      <c r="G807" s="3" t="b">
        <f aca="false">FALSE()</f>
        <v>0</v>
      </c>
      <c r="H807" s="3" t="s">
        <v>813</v>
      </c>
    </row>
    <row r="808" customFormat="false" ht="14.25" hidden="false" customHeight="false" outlineLevel="0" collapsed="false">
      <c r="A808" s="2" t="s">
        <v>818</v>
      </c>
      <c r="B808" s="2" t="n">
        <v>5.46801673886759</v>
      </c>
      <c r="C808" s="2" t="n">
        <v>7.99786085163845</v>
      </c>
      <c r="D808" s="2" t="n">
        <v>6.47998367688919</v>
      </c>
      <c r="E808" s="4" t="n">
        <v>2.13260728325347E-026</v>
      </c>
      <c r="F808" s="4" t="n">
        <v>1.04324482537656E-023</v>
      </c>
      <c r="G808" s="3" t="b">
        <f aca="false">FALSE()</f>
        <v>0</v>
      </c>
      <c r="H808" s="3" t="s">
        <v>813</v>
      </c>
    </row>
    <row r="809" customFormat="false" ht="14.25" hidden="false" customHeight="false" outlineLevel="0" collapsed="false">
      <c r="A809" s="2" t="s">
        <v>819</v>
      </c>
      <c r="B809" s="2" t="n">
        <v>1.27571537835187</v>
      </c>
      <c r="C809" s="2" t="n">
        <v>4.7669912489577</v>
      </c>
      <c r="D809" s="2" t="n">
        <v>1.49250489363971</v>
      </c>
      <c r="E809" s="4" t="n">
        <v>9.09100654479919E-026</v>
      </c>
      <c r="F809" s="4" t="n">
        <v>4.06601761292247E-023</v>
      </c>
      <c r="G809" s="3" t="b">
        <f aca="false">FALSE()</f>
        <v>0</v>
      </c>
      <c r="H809" s="3" t="s">
        <v>813</v>
      </c>
    </row>
    <row r="810" customFormat="false" ht="14.25" hidden="false" customHeight="false" outlineLevel="0" collapsed="false">
      <c r="A810" s="2" t="s">
        <v>820</v>
      </c>
      <c r="B810" s="2" t="n">
        <v>0.416273928147024</v>
      </c>
      <c r="C810" s="2" t="n">
        <v>3.60565734699292</v>
      </c>
      <c r="D810" s="2" t="n">
        <v>1.71304729223985</v>
      </c>
      <c r="E810" s="4" t="n">
        <v>1.78911678200553E-023</v>
      </c>
      <c r="F810" s="4" t="n">
        <v>5.71568042969686E-021</v>
      </c>
      <c r="G810" s="3" t="b">
        <f aca="false">FALSE()</f>
        <v>0</v>
      </c>
      <c r="H810" s="3" t="s">
        <v>813</v>
      </c>
    </row>
    <row r="811" customFormat="false" ht="14.25" hidden="false" customHeight="false" outlineLevel="0" collapsed="false">
      <c r="A811" s="2" t="s">
        <v>821</v>
      </c>
      <c r="B811" s="2" t="n">
        <v>0.415730590860396</v>
      </c>
      <c r="C811" s="2" t="n">
        <v>3.34512086427834</v>
      </c>
      <c r="D811" s="2" t="n">
        <v>0.256594756919139</v>
      </c>
      <c r="E811" s="4" t="n">
        <v>2.39186597680533E-021</v>
      </c>
      <c r="F811" s="4" t="n">
        <v>4.86411778240488E-019</v>
      </c>
      <c r="G811" s="3" t="b">
        <f aca="false">FALSE()</f>
        <v>0</v>
      </c>
      <c r="H811" s="3" t="s">
        <v>813</v>
      </c>
    </row>
    <row r="812" customFormat="false" ht="14.25" hidden="false" customHeight="false" outlineLevel="0" collapsed="false">
      <c r="A812" s="2" t="s">
        <v>822</v>
      </c>
      <c r="B812" s="2" t="n">
        <v>0.102114905859183</v>
      </c>
      <c r="C812" s="2" t="n">
        <v>3.84944640508558</v>
      </c>
      <c r="D812" s="2" t="n">
        <v>0.223502109841645</v>
      </c>
      <c r="E812" s="4" t="n">
        <v>4.09427896005846E-021</v>
      </c>
      <c r="F812" s="4" t="n">
        <v>8.01148035509439E-019</v>
      </c>
      <c r="G812" s="3" t="b">
        <f aca="false">FALSE()</f>
        <v>0</v>
      </c>
      <c r="H812" s="3" t="s">
        <v>813</v>
      </c>
    </row>
    <row r="813" customFormat="false" ht="14.25" hidden="false" customHeight="false" outlineLevel="0" collapsed="false">
      <c r="A813" s="2" t="s">
        <v>823</v>
      </c>
      <c r="B813" s="2" t="n">
        <v>3.67333697269055</v>
      </c>
      <c r="C813" s="2" t="n">
        <v>5.84022711471948</v>
      </c>
      <c r="D813" s="2" t="n">
        <v>4.83678742205397</v>
      </c>
      <c r="E813" s="4" t="n">
        <v>5.69215364966818E-021</v>
      </c>
      <c r="F813" s="4" t="n">
        <v>1.07355389436031E-018</v>
      </c>
      <c r="G813" s="3" t="b">
        <f aca="false">FALSE()</f>
        <v>0</v>
      </c>
      <c r="H813" s="3" t="s">
        <v>813</v>
      </c>
    </row>
    <row r="814" customFormat="false" ht="14.25" hidden="false" customHeight="false" outlineLevel="0" collapsed="false">
      <c r="A814" s="2" t="s">
        <v>824</v>
      </c>
      <c r="B814" s="2" t="n">
        <v>3.91973766156769</v>
      </c>
      <c r="C814" s="2" t="n">
        <v>6.45396026109312</v>
      </c>
      <c r="D814" s="2" t="n">
        <v>4.55550093218687</v>
      </c>
      <c r="E814" s="4" t="n">
        <v>6.4983820988443E-021</v>
      </c>
      <c r="F814" s="4" t="n">
        <v>1.21101992113463E-018</v>
      </c>
      <c r="G814" s="3" t="b">
        <f aca="false">FALSE()</f>
        <v>0</v>
      </c>
      <c r="H814" s="3" t="s">
        <v>813</v>
      </c>
    </row>
    <row r="815" customFormat="false" ht="14.25" hidden="false" customHeight="false" outlineLevel="0" collapsed="false">
      <c r="A815" s="2" t="s">
        <v>825</v>
      </c>
      <c r="B815" s="2" t="n">
        <v>3.76183803262331</v>
      </c>
      <c r="C815" s="2" t="n">
        <v>6.25579711513815</v>
      </c>
      <c r="D815" s="2" t="n">
        <v>3.72740898914793</v>
      </c>
      <c r="E815" s="4" t="n">
        <v>6.60826439279763E-021</v>
      </c>
      <c r="F815" s="4" t="n">
        <v>1.2170090682924E-018</v>
      </c>
      <c r="G815" s="3" t="b">
        <f aca="false">TRUE()</f>
        <v>1</v>
      </c>
      <c r="H815" s="3" t="s">
        <v>813</v>
      </c>
    </row>
    <row r="816" customFormat="false" ht="14.25" hidden="false" customHeight="false" outlineLevel="0" collapsed="false">
      <c r="A816" s="2" t="s">
        <v>826</v>
      </c>
      <c r="B816" s="2" t="n">
        <v>0.242183613328345</v>
      </c>
      <c r="C816" s="2" t="n">
        <v>3.40862351234775</v>
      </c>
      <c r="D816" s="2" t="n">
        <v>2.05426181646293</v>
      </c>
      <c r="E816" s="4" t="n">
        <v>8.75413841245995E-021</v>
      </c>
      <c r="F816" s="4" t="n">
        <v>1.57514118055917E-018</v>
      </c>
      <c r="G816" s="3" t="b">
        <f aca="false">TRUE()</f>
        <v>1</v>
      </c>
      <c r="H816" s="3" t="s">
        <v>813</v>
      </c>
    </row>
    <row r="817" customFormat="false" ht="14.25" hidden="false" customHeight="false" outlineLevel="0" collapsed="false">
      <c r="A817" s="2" t="s">
        <v>827</v>
      </c>
      <c r="B817" s="2" t="n">
        <v>0.713052990475953</v>
      </c>
      <c r="C817" s="2" t="n">
        <v>3.26146255721171</v>
      </c>
      <c r="D817" s="2" t="n">
        <v>0.909393734762704</v>
      </c>
      <c r="E817" s="4" t="n">
        <v>3.70619212265656E-020</v>
      </c>
      <c r="F817" s="4" t="n">
        <v>6.17199271149637E-018</v>
      </c>
      <c r="G817" s="3" t="b">
        <f aca="false">FALSE()</f>
        <v>0</v>
      </c>
      <c r="H817" s="3" t="s">
        <v>813</v>
      </c>
    </row>
    <row r="818" customFormat="false" ht="14.25" hidden="false" customHeight="false" outlineLevel="0" collapsed="false">
      <c r="A818" s="2" t="s">
        <v>828</v>
      </c>
      <c r="B818" s="2" t="n">
        <v>0.0765115805866401</v>
      </c>
      <c r="C818" s="2" t="n">
        <v>3.90942805948857</v>
      </c>
      <c r="D818" s="2" t="n">
        <v>1.31973097892859</v>
      </c>
      <c r="E818" s="4" t="n">
        <v>5.32506752167017E-020</v>
      </c>
      <c r="F818" s="4" t="n">
        <v>8.33586069842248E-018</v>
      </c>
      <c r="G818" s="3" t="b">
        <f aca="false">FALSE()</f>
        <v>0</v>
      </c>
      <c r="H818" s="3" t="s">
        <v>813</v>
      </c>
    </row>
    <row r="819" customFormat="false" ht="14.25" hidden="false" customHeight="false" outlineLevel="0" collapsed="false">
      <c r="A819" s="2" t="s">
        <v>829</v>
      </c>
      <c r="B819" s="2" t="n">
        <v>3.87327728161288</v>
      </c>
      <c r="C819" s="2" t="n">
        <v>6.01319862826971</v>
      </c>
      <c r="D819" s="2" t="n">
        <v>4.45353317986897</v>
      </c>
      <c r="E819" s="4" t="n">
        <v>9.88511730532727E-020</v>
      </c>
      <c r="F819" s="4" t="n">
        <v>1.47372977426279E-017</v>
      </c>
      <c r="G819" s="3" t="b">
        <f aca="false">FALSE()</f>
        <v>0</v>
      </c>
      <c r="H819" s="3" t="s">
        <v>813</v>
      </c>
    </row>
    <row r="820" customFormat="false" ht="14.25" hidden="false" customHeight="false" outlineLevel="0" collapsed="false">
      <c r="A820" s="2" t="s">
        <v>830</v>
      </c>
      <c r="B820" s="2" t="n">
        <v>0.85358467040418</v>
      </c>
      <c r="C820" s="2" t="n">
        <v>3.43372378571542</v>
      </c>
      <c r="D820" s="2" t="n">
        <v>1.12128011890503</v>
      </c>
      <c r="E820" s="4" t="n">
        <v>1.72737581058747E-019</v>
      </c>
      <c r="F820" s="4" t="n">
        <v>2.50373527212373E-017</v>
      </c>
      <c r="G820" s="3" t="b">
        <f aca="false">TRUE()</f>
        <v>1</v>
      </c>
      <c r="H820" s="3" t="s">
        <v>813</v>
      </c>
    </row>
    <row r="821" customFormat="false" ht="14.25" hidden="false" customHeight="false" outlineLevel="0" collapsed="false">
      <c r="A821" s="2" t="s">
        <v>831</v>
      </c>
      <c r="B821" s="2" t="n">
        <v>6.5872716286434</v>
      </c>
      <c r="C821" s="2" t="n">
        <v>8.40263770646948</v>
      </c>
      <c r="D821" s="2" t="n">
        <v>7.53796730262895</v>
      </c>
      <c r="E821" s="4" t="n">
        <v>3.23209104258347E-019</v>
      </c>
      <c r="F821" s="4" t="n">
        <v>4.47744718412404E-017</v>
      </c>
      <c r="G821" s="3" t="b">
        <f aca="false">FALSE()</f>
        <v>0</v>
      </c>
      <c r="H821" s="3" t="s">
        <v>813</v>
      </c>
    </row>
    <row r="822" customFormat="false" ht="14.25" hidden="false" customHeight="false" outlineLevel="0" collapsed="false">
      <c r="A822" s="2" t="s">
        <v>832</v>
      </c>
      <c r="B822" s="2" t="n">
        <v>2.19268361586263</v>
      </c>
      <c r="C822" s="2" t="n">
        <v>4.90679625266523</v>
      </c>
      <c r="D822" s="2" t="n">
        <v>3.13389717399947</v>
      </c>
      <c r="E822" s="4" t="n">
        <v>1.90899424917375E-018</v>
      </c>
      <c r="F822" s="4" t="n">
        <v>2.49028299804716E-016</v>
      </c>
      <c r="G822" s="3" t="b">
        <f aca="false">TRUE()</f>
        <v>1</v>
      </c>
      <c r="H822" s="3" t="s">
        <v>813</v>
      </c>
    </row>
    <row r="823" customFormat="false" ht="14.25" hidden="false" customHeight="false" outlineLevel="0" collapsed="false">
      <c r="A823" s="2" t="s">
        <v>833</v>
      </c>
      <c r="B823" s="2" t="n">
        <v>2.52641282371495</v>
      </c>
      <c r="C823" s="2" t="n">
        <v>4.01760909215042</v>
      </c>
      <c r="D823" s="2" t="n">
        <v>2.00068230307426</v>
      </c>
      <c r="E823" s="4" t="n">
        <v>9.88392801585151E-018</v>
      </c>
      <c r="F823" s="4" t="n">
        <v>1.19017699353953E-015</v>
      </c>
      <c r="G823" s="3" t="b">
        <f aca="false">TRUE()</f>
        <v>1</v>
      </c>
      <c r="H823" s="3" t="s">
        <v>813</v>
      </c>
    </row>
    <row r="824" customFormat="false" ht="14.25" hidden="false" customHeight="false" outlineLevel="0" collapsed="false">
      <c r="A824" s="2" t="s">
        <v>834</v>
      </c>
      <c r="B824" s="2" t="n">
        <v>2.66467079323994</v>
      </c>
      <c r="C824" s="2" t="n">
        <v>5.13141986487767</v>
      </c>
      <c r="D824" s="2" t="n">
        <v>3.67093980088469</v>
      </c>
      <c r="E824" s="4" t="n">
        <v>1.17674487306584E-017</v>
      </c>
      <c r="F824" s="4" t="n">
        <v>1.39551244264944E-015</v>
      </c>
      <c r="G824" s="3" t="b">
        <f aca="false">FALSE()</f>
        <v>0</v>
      </c>
      <c r="H824" s="3" t="s">
        <v>813</v>
      </c>
    </row>
    <row r="825" customFormat="false" ht="14.25" hidden="false" customHeight="false" outlineLevel="0" collapsed="false">
      <c r="A825" s="2" t="s">
        <v>835</v>
      </c>
      <c r="B825" s="2" t="n">
        <v>2.10488307556862</v>
      </c>
      <c r="C825" s="2" t="n">
        <v>4.49382196809974</v>
      </c>
      <c r="D825" s="2" t="n">
        <v>2.57891201889175</v>
      </c>
      <c r="E825" s="4" t="n">
        <v>2.42344606697185E-017</v>
      </c>
      <c r="F825" s="4" t="n">
        <v>2.72925357786887E-015</v>
      </c>
      <c r="G825" s="3" t="b">
        <f aca="false">FALSE()</f>
        <v>0</v>
      </c>
      <c r="H825" s="3" t="s">
        <v>813</v>
      </c>
    </row>
    <row r="826" customFormat="false" ht="14.25" hidden="false" customHeight="false" outlineLevel="0" collapsed="false">
      <c r="A826" s="2" t="s">
        <v>836</v>
      </c>
      <c r="B826" s="2" t="n">
        <v>1.83218416461273</v>
      </c>
      <c r="C826" s="2" t="n">
        <v>3.99536634882569</v>
      </c>
      <c r="D826" s="2" t="n">
        <v>2.70983631440945</v>
      </c>
      <c r="E826" s="4" t="n">
        <v>2.80051537393024E-017</v>
      </c>
      <c r="F826" s="4" t="n">
        <v>3.13137626167886E-015</v>
      </c>
      <c r="G826" s="3" t="b">
        <f aca="false">TRUE()</f>
        <v>1</v>
      </c>
      <c r="H826" s="3" t="s">
        <v>813</v>
      </c>
    </row>
    <row r="827" customFormat="false" ht="14.25" hidden="false" customHeight="false" outlineLevel="0" collapsed="false">
      <c r="A827" s="2" t="s">
        <v>837</v>
      </c>
      <c r="B827" s="2" t="n">
        <v>1.04761240389746</v>
      </c>
      <c r="C827" s="2" t="n">
        <v>4.04459736983614</v>
      </c>
      <c r="D827" s="2" t="n">
        <v>0.538065835770631</v>
      </c>
      <c r="E827" s="4" t="n">
        <v>5.53441682576644E-017</v>
      </c>
      <c r="F827" s="4" t="n">
        <v>5.97488006831365E-015</v>
      </c>
      <c r="G827" s="3" t="b">
        <f aca="false">FALSE()</f>
        <v>0</v>
      </c>
      <c r="H827" s="3" t="s">
        <v>813</v>
      </c>
    </row>
    <row r="828" customFormat="false" ht="14.25" hidden="false" customHeight="false" outlineLevel="0" collapsed="false">
      <c r="A828" s="2" t="s">
        <v>838</v>
      </c>
      <c r="B828" s="2" t="n">
        <v>2.22685457749003</v>
      </c>
      <c r="C828" s="2" t="n">
        <v>4.72847787459908</v>
      </c>
      <c r="D828" s="2" t="n">
        <v>3.11871438030628</v>
      </c>
      <c r="E828" s="4" t="n">
        <v>8.02189155112041E-017</v>
      </c>
      <c r="F828" s="4" t="n">
        <v>8.4278315665261E-015</v>
      </c>
      <c r="G828" s="3" t="b">
        <f aca="false">FALSE()</f>
        <v>0</v>
      </c>
      <c r="H828" s="3" t="s">
        <v>813</v>
      </c>
    </row>
    <row r="829" customFormat="false" ht="14.25" hidden="false" customHeight="false" outlineLevel="0" collapsed="false">
      <c r="A829" s="2" t="s">
        <v>839</v>
      </c>
      <c r="B829" s="2" t="n">
        <v>3.30442478474141</v>
      </c>
      <c r="C829" s="2" t="n">
        <v>5.04990989185826</v>
      </c>
      <c r="D829" s="2" t="n">
        <v>4.02246194782652</v>
      </c>
      <c r="E829" s="4" t="n">
        <v>8.74048774244394E-017</v>
      </c>
      <c r="F829" s="4" t="n">
        <v>9.00155231054062E-015</v>
      </c>
      <c r="G829" s="3" t="b">
        <f aca="false">FALSE()</f>
        <v>0</v>
      </c>
      <c r="H829" s="3" t="s">
        <v>813</v>
      </c>
    </row>
    <row r="830" customFormat="false" ht="14.25" hidden="false" customHeight="false" outlineLevel="0" collapsed="false">
      <c r="A830" s="2" t="s">
        <v>840</v>
      </c>
      <c r="B830" s="2" t="n">
        <v>2.2758966067331</v>
      </c>
      <c r="C830" s="2" t="n">
        <v>4.69223245091013</v>
      </c>
      <c r="D830" s="2" t="n">
        <v>1.97652987520245</v>
      </c>
      <c r="E830" s="4" t="n">
        <v>3.50753611638924E-016</v>
      </c>
      <c r="F830" s="4" t="n">
        <v>3.49725925897816E-014</v>
      </c>
      <c r="G830" s="3" t="b">
        <f aca="false">TRUE()</f>
        <v>1</v>
      </c>
      <c r="H830" s="3" t="s">
        <v>813</v>
      </c>
    </row>
    <row r="831" customFormat="false" ht="14.25" hidden="false" customHeight="false" outlineLevel="0" collapsed="false">
      <c r="A831" s="2" t="s">
        <v>841</v>
      </c>
      <c r="B831" s="2" t="n">
        <v>3.62708445881419</v>
      </c>
      <c r="C831" s="2" t="n">
        <v>4.75914662422007</v>
      </c>
      <c r="D831" s="2" t="n">
        <v>2.89458570434586</v>
      </c>
      <c r="E831" s="4" t="n">
        <v>5.12878591954517E-016</v>
      </c>
      <c r="F831" s="4" t="n">
        <v>4.98670899282982E-014</v>
      </c>
      <c r="G831" s="3" t="b">
        <f aca="false">FALSE()</f>
        <v>0</v>
      </c>
      <c r="H831" s="3" t="s">
        <v>813</v>
      </c>
    </row>
    <row r="832" customFormat="false" ht="14.25" hidden="false" customHeight="false" outlineLevel="0" collapsed="false">
      <c r="A832" s="2" t="s">
        <v>842</v>
      </c>
      <c r="B832" s="2" t="n">
        <v>9.24973674198392</v>
      </c>
      <c r="C832" s="2" t="n">
        <v>10.67594152605</v>
      </c>
      <c r="D832" s="2" t="n">
        <v>9.86152519033132</v>
      </c>
      <c r="E832" s="4" t="n">
        <v>6.51381943120856E-016</v>
      </c>
      <c r="F832" s="4" t="n">
        <v>6.17983814400841E-014</v>
      </c>
      <c r="G832" s="3" t="b">
        <f aca="false">FALSE()</f>
        <v>0</v>
      </c>
      <c r="H832" s="3" t="s">
        <v>813</v>
      </c>
    </row>
    <row r="833" customFormat="false" ht="14.25" hidden="false" customHeight="false" outlineLevel="0" collapsed="false">
      <c r="A833" s="2" t="s">
        <v>843</v>
      </c>
      <c r="B833" s="2" t="n">
        <v>5.04909981855004</v>
      </c>
      <c r="C833" s="2" t="n">
        <v>6.41953233066598</v>
      </c>
      <c r="D833" s="2" t="n">
        <v>5.37195611798299</v>
      </c>
      <c r="E833" s="4" t="n">
        <v>1.02674349880142E-015</v>
      </c>
      <c r="F833" s="4" t="n">
        <v>9.51043948534758E-014</v>
      </c>
      <c r="G833" s="3" t="b">
        <f aca="false">FALSE()</f>
        <v>0</v>
      </c>
      <c r="H833" s="3" t="s">
        <v>813</v>
      </c>
    </row>
    <row r="834" customFormat="false" ht="14.25" hidden="false" customHeight="false" outlineLevel="0" collapsed="false">
      <c r="A834" s="2" t="s">
        <v>844</v>
      </c>
      <c r="B834" s="2" t="n">
        <v>0.818486802478307</v>
      </c>
      <c r="C834" s="2" t="n">
        <v>4.08498311639583</v>
      </c>
      <c r="D834" s="2" t="n">
        <v>1.20599149966341</v>
      </c>
      <c r="E834" s="4" t="n">
        <v>1.40358095435398E-015</v>
      </c>
      <c r="F834" s="4" t="n">
        <v>1.27742187554984E-013</v>
      </c>
      <c r="G834" s="3" t="b">
        <f aca="false">FALSE()</f>
        <v>0</v>
      </c>
      <c r="H834" s="3" t="s">
        <v>813</v>
      </c>
    </row>
    <row r="835" customFormat="false" ht="14.25" hidden="false" customHeight="false" outlineLevel="0" collapsed="false">
      <c r="A835" s="2" t="s">
        <v>845</v>
      </c>
      <c r="B835" s="2" t="n">
        <v>4.00101819110898</v>
      </c>
      <c r="C835" s="2" t="n">
        <v>5.82830430781862</v>
      </c>
      <c r="D835" s="2" t="n">
        <v>3.87866654113835</v>
      </c>
      <c r="E835" s="4" t="n">
        <v>6.38579463711377E-015</v>
      </c>
      <c r="F835" s="4" t="n">
        <v>5.23367692405125E-013</v>
      </c>
      <c r="G835" s="3" t="b">
        <f aca="false">TRUE()</f>
        <v>1</v>
      </c>
      <c r="H835" s="3" t="s">
        <v>813</v>
      </c>
    </row>
    <row r="836" customFormat="false" ht="14.25" hidden="false" customHeight="false" outlineLevel="0" collapsed="false">
      <c r="A836" s="2" t="s">
        <v>846</v>
      </c>
      <c r="B836" s="2" t="n">
        <v>2.39174971566483</v>
      </c>
      <c r="C836" s="2" t="n">
        <v>4.3303038082424</v>
      </c>
      <c r="D836" s="2" t="n">
        <v>3.01526141752822</v>
      </c>
      <c r="E836" s="4" t="n">
        <v>1.01957455938534E-014</v>
      </c>
      <c r="F836" s="4" t="n">
        <v>7.87805736530232E-013</v>
      </c>
      <c r="G836" s="3" t="b">
        <f aca="false">TRUE()</f>
        <v>1</v>
      </c>
      <c r="H836" s="3" t="s">
        <v>813</v>
      </c>
    </row>
    <row r="837" customFormat="false" ht="14.25" hidden="false" customHeight="false" outlineLevel="0" collapsed="false">
      <c r="A837" s="2" t="s">
        <v>847</v>
      </c>
      <c r="B837" s="2" t="n">
        <v>1.9528620541115</v>
      </c>
      <c r="C837" s="2" t="n">
        <v>4.53137192044671</v>
      </c>
      <c r="D837" s="2" t="n">
        <v>2.48639279701287</v>
      </c>
      <c r="E837" s="4" t="n">
        <v>1.26651378113363E-014</v>
      </c>
      <c r="F837" s="4" t="n">
        <v>9.71863074993421E-013</v>
      </c>
      <c r="G837" s="3" t="b">
        <f aca="false">FALSE()</f>
        <v>0</v>
      </c>
      <c r="H837" s="3" t="s">
        <v>813</v>
      </c>
    </row>
    <row r="838" customFormat="false" ht="14.25" hidden="false" customHeight="false" outlineLevel="0" collapsed="false">
      <c r="A838" s="2" t="s">
        <v>848</v>
      </c>
      <c r="B838" s="2" t="n">
        <v>2.36826082763796</v>
      </c>
      <c r="C838" s="2" t="n">
        <v>4.16807427655409</v>
      </c>
      <c r="D838" s="2" t="n">
        <v>2.84917189619741</v>
      </c>
      <c r="E838" s="4" t="n">
        <v>1.7232509667674E-014</v>
      </c>
      <c r="F838" s="4" t="n">
        <v>1.27919146976164E-012</v>
      </c>
      <c r="G838" s="3" t="b">
        <f aca="false">FALSE()</f>
        <v>0</v>
      </c>
      <c r="H838" s="3" t="s">
        <v>813</v>
      </c>
    </row>
    <row r="839" customFormat="false" ht="14.25" hidden="false" customHeight="false" outlineLevel="0" collapsed="false">
      <c r="A839" s="2" t="s">
        <v>849</v>
      </c>
      <c r="B839" s="2" t="n">
        <v>4.54497403442268</v>
      </c>
      <c r="C839" s="2" t="n">
        <v>6.42257569809441</v>
      </c>
      <c r="D839" s="2" t="n">
        <v>4.6561509049075</v>
      </c>
      <c r="E839" s="4" t="n">
        <v>2.23052857309236E-014</v>
      </c>
      <c r="F839" s="4" t="n">
        <v>1.63928142174591E-012</v>
      </c>
      <c r="G839" s="3" t="b">
        <f aca="false">TRUE()</f>
        <v>1</v>
      </c>
      <c r="H839" s="3" t="s">
        <v>813</v>
      </c>
    </row>
    <row r="840" customFormat="false" ht="14.25" hidden="false" customHeight="false" outlineLevel="0" collapsed="false">
      <c r="A840" s="2" t="s">
        <v>850</v>
      </c>
      <c r="B840" s="2" t="n">
        <v>1.4554405198774</v>
      </c>
      <c r="C840" s="2" t="n">
        <v>3.51384533084066</v>
      </c>
      <c r="D840" s="2" t="n">
        <v>2.02014535078743</v>
      </c>
      <c r="E840" s="4" t="n">
        <v>3.65887527579644E-014</v>
      </c>
      <c r="F840" s="4" t="n">
        <v>2.53433776846537E-012</v>
      </c>
      <c r="G840" s="3" t="b">
        <f aca="false">FALSE()</f>
        <v>0</v>
      </c>
      <c r="H840" s="3" t="s">
        <v>813</v>
      </c>
    </row>
    <row r="841" customFormat="false" ht="14.25" hidden="false" customHeight="false" outlineLevel="0" collapsed="false">
      <c r="A841" s="2" t="s">
        <v>851</v>
      </c>
      <c r="B841" s="2" t="n">
        <v>2.11323353108292</v>
      </c>
      <c r="C841" s="2" t="n">
        <v>4.07980889075085</v>
      </c>
      <c r="D841" s="2" t="n">
        <v>2.21581170846291</v>
      </c>
      <c r="E841" s="4" t="n">
        <v>5.44780104334653E-014</v>
      </c>
      <c r="F841" s="4" t="n">
        <v>3.66008058079599E-012</v>
      </c>
      <c r="G841" s="3" t="b">
        <f aca="false">FALSE()</f>
        <v>0</v>
      </c>
      <c r="H841" s="3" t="s">
        <v>813</v>
      </c>
    </row>
    <row r="842" customFormat="false" ht="14.25" hidden="false" customHeight="false" outlineLevel="0" collapsed="false">
      <c r="A842" s="2" t="s">
        <v>852</v>
      </c>
      <c r="B842" s="2" t="n">
        <v>2.87715616246798</v>
      </c>
      <c r="C842" s="2" t="n">
        <v>4.68801990727539</v>
      </c>
      <c r="D842" s="2" t="n">
        <v>3.44961459224237</v>
      </c>
      <c r="E842" s="4" t="n">
        <v>5.55619251437547E-014</v>
      </c>
      <c r="F842" s="4" t="n">
        <v>3.71695032564246E-012</v>
      </c>
      <c r="G842" s="3" t="b">
        <f aca="false">FALSE()</f>
        <v>0</v>
      </c>
      <c r="H842" s="3" t="s">
        <v>813</v>
      </c>
    </row>
    <row r="843" customFormat="false" ht="14.25" hidden="false" customHeight="false" outlineLevel="0" collapsed="false">
      <c r="A843" s="2" t="s">
        <v>853</v>
      </c>
      <c r="B843" s="2" t="n">
        <v>1.87490465733374</v>
      </c>
      <c r="C843" s="2" t="n">
        <v>3.26778288395458</v>
      </c>
      <c r="D843" s="2" t="n">
        <v>1.28924116485455</v>
      </c>
      <c r="E843" s="4" t="n">
        <v>1.2346098443655E-013</v>
      </c>
      <c r="F843" s="4" t="n">
        <v>7.85633435109657E-012</v>
      </c>
      <c r="G843" s="3" t="b">
        <f aca="false">FALSE()</f>
        <v>0</v>
      </c>
      <c r="H843" s="3" t="s">
        <v>813</v>
      </c>
    </row>
    <row r="844" customFormat="false" ht="14.25" hidden="false" customHeight="false" outlineLevel="0" collapsed="false">
      <c r="A844" s="2" t="s">
        <v>854</v>
      </c>
      <c r="B844" s="2" t="n">
        <v>0.332943805472761</v>
      </c>
      <c r="C844" s="2" t="n">
        <v>3.07368756831726</v>
      </c>
      <c r="D844" s="2" t="n">
        <v>1.4828025864549</v>
      </c>
      <c r="E844" s="4" t="n">
        <v>1.66184976484492E-013</v>
      </c>
      <c r="F844" s="4" t="n">
        <v>1.02018024387774E-011</v>
      </c>
      <c r="G844" s="3" t="b">
        <f aca="false">FALSE()</f>
        <v>0</v>
      </c>
      <c r="H844" s="3" t="s">
        <v>813</v>
      </c>
    </row>
    <row r="845" customFormat="false" ht="14.25" hidden="false" customHeight="false" outlineLevel="0" collapsed="false">
      <c r="A845" s="2" t="s">
        <v>855</v>
      </c>
      <c r="B845" s="2" t="n">
        <v>0.502201892200333</v>
      </c>
      <c r="C845" s="2" t="n">
        <v>3.03720392181982</v>
      </c>
      <c r="D845" s="2" t="n">
        <v>1.34850014996878</v>
      </c>
      <c r="E845" s="4" t="n">
        <v>2.06233214696471E-013</v>
      </c>
      <c r="F845" s="4" t="n">
        <v>1.23692518883469E-011</v>
      </c>
      <c r="G845" s="3" t="b">
        <f aca="false">FALSE()</f>
        <v>0</v>
      </c>
      <c r="H845" s="3" t="s">
        <v>813</v>
      </c>
    </row>
    <row r="846" customFormat="false" ht="14.25" hidden="false" customHeight="false" outlineLevel="0" collapsed="false">
      <c r="A846" s="2" t="s">
        <v>856</v>
      </c>
      <c r="B846" s="2" t="n">
        <v>3.12461154876129</v>
      </c>
      <c r="C846" s="2" t="n">
        <v>4.59212536205064</v>
      </c>
      <c r="D846" s="2" t="n">
        <v>3.31474286325563</v>
      </c>
      <c r="E846" s="4" t="n">
        <v>2.85238333484953E-013</v>
      </c>
      <c r="F846" s="4" t="n">
        <v>1.68091885943357E-011</v>
      </c>
      <c r="G846" s="3" t="b">
        <f aca="false">FALSE()</f>
        <v>0</v>
      </c>
      <c r="H846" s="3" t="s">
        <v>813</v>
      </c>
    </row>
    <row r="847" customFormat="false" ht="14.25" hidden="false" customHeight="false" outlineLevel="0" collapsed="false">
      <c r="A847" s="2" t="s">
        <v>857</v>
      </c>
      <c r="B847" s="2" t="n">
        <v>2.8302056303934</v>
      </c>
      <c r="C847" s="2" t="n">
        <v>4.44106121252577</v>
      </c>
      <c r="D847" s="2" t="n">
        <v>3.29979144686926</v>
      </c>
      <c r="E847" s="4" t="n">
        <v>2.89337762634003E-013</v>
      </c>
      <c r="F847" s="4" t="n">
        <v>1.69636454542048E-011</v>
      </c>
      <c r="G847" s="3" t="b">
        <f aca="false">FALSE()</f>
        <v>0</v>
      </c>
      <c r="H847" s="3" t="s">
        <v>813</v>
      </c>
    </row>
    <row r="848" customFormat="false" ht="14.25" hidden="false" customHeight="false" outlineLevel="0" collapsed="false">
      <c r="A848" s="2" t="s">
        <v>858</v>
      </c>
      <c r="B848" s="2" t="n">
        <v>3.02605659944923</v>
      </c>
      <c r="C848" s="2" t="n">
        <v>4.96499377843594</v>
      </c>
      <c r="D848" s="2" t="n">
        <v>3.24911799781414</v>
      </c>
      <c r="E848" s="4" t="n">
        <v>3.60778133805611E-013</v>
      </c>
      <c r="F848" s="4" t="n">
        <v>2.07633121565921E-011</v>
      </c>
      <c r="G848" s="3" t="b">
        <f aca="false">FALSE()</f>
        <v>0</v>
      </c>
      <c r="H848" s="3" t="s">
        <v>813</v>
      </c>
    </row>
    <row r="849" customFormat="false" ht="14.25" hidden="false" customHeight="false" outlineLevel="0" collapsed="false">
      <c r="A849" s="2" t="s">
        <v>859</v>
      </c>
      <c r="B849" s="2" t="n">
        <v>2.2551159531809</v>
      </c>
      <c r="C849" s="2" t="n">
        <v>3.73735320733051</v>
      </c>
      <c r="D849" s="2" t="n">
        <v>2.72237406244091</v>
      </c>
      <c r="E849" s="4" t="n">
        <v>4.20239794681471E-013</v>
      </c>
      <c r="F849" s="4" t="n">
        <v>2.40088822844662E-011</v>
      </c>
      <c r="G849" s="3" t="b">
        <f aca="false">FALSE()</f>
        <v>0</v>
      </c>
      <c r="H849" s="3" t="s">
        <v>813</v>
      </c>
    </row>
    <row r="850" customFormat="false" ht="14.25" hidden="false" customHeight="false" outlineLevel="0" collapsed="false">
      <c r="A850" s="2" t="s">
        <v>860</v>
      </c>
      <c r="B850" s="2" t="n">
        <v>0.585648358340326</v>
      </c>
      <c r="C850" s="2" t="n">
        <v>3.18538532747947</v>
      </c>
      <c r="D850" s="2" t="n">
        <v>2.12956522812573</v>
      </c>
      <c r="E850" s="4" t="n">
        <v>5.72958682656991E-013</v>
      </c>
      <c r="F850" s="4" t="n">
        <v>3.21472946892922E-011</v>
      </c>
      <c r="G850" s="3" t="b">
        <f aca="false">FALSE()</f>
        <v>0</v>
      </c>
      <c r="H850" s="3" t="s">
        <v>813</v>
      </c>
    </row>
    <row r="851" customFormat="false" ht="14.25" hidden="false" customHeight="false" outlineLevel="0" collapsed="false">
      <c r="A851" s="2" t="s">
        <v>861</v>
      </c>
      <c r="B851" s="2" t="n">
        <v>3.24007429998601</v>
      </c>
      <c r="C851" s="2" t="n">
        <v>4.72482663597168</v>
      </c>
      <c r="D851" s="2" t="n">
        <v>3.55853465971975</v>
      </c>
      <c r="E851" s="4" t="n">
        <v>8.89840229064752E-013</v>
      </c>
      <c r="F851" s="4" t="n">
        <v>4.80329618819987E-011</v>
      </c>
      <c r="G851" s="3" t="b">
        <f aca="false">FALSE()</f>
        <v>0</v>
      </c>
      <c r="H851" s="3" t="s">
        <v>813</v>
      </c>
    </row>
    <row r="852" customFormat="false" ht="14.25" hidden="false" customHeight="false" outlineLevel="0" collapsed="false">
      <c r="A852" s="2" t="s">
        <v>862</v>
      </c>
      <c r="B852" s="2" t="n">
        <v>3.23858898429198</v>
      </c>
      <c r="C852" s="2" t="n">
        <v>4.77839063444389</v>
      </c>
      <c r="D852" s="2" t="n">
        <v>3.92558384451287</v>
      </c>
      <c r="E852" s="4" t="n">
        <v>9.91891872423863E-013</v>
      </c>
      <c r="F852" s="4" t="n">
        <v>5.28131815337522E-011</v>
      </c>
      <c r="G852" s="3" t="b">
        <f aca="false">FALSE()</f>
        <v>0</v>
      </c>
      <c r="H852" s="3" t="s">
        <v>813</v>
      </c>
    </row>
    <row r="853" customFormat="false" ht="14.25" hidden="false" customHeight="false" outlineLevel="0" collapsed="false">
      <c r="A853" s="2" t="s">
        <v>863</v>
      </c>
      <c r="B853" s="2" t="n">
        <v>4.75741711754574</v>
      </c>
      <c r="C853" s="2" t="n">
        <v>7.0429122811935</v>
      </c>
      <c r="D853" s="2" t="n">
        <v>5.3149385906198</v>
      </c>
      <c r="E853" s="4" t="n">
        <v>1.29909328821049E-012</v>
      </c>
      <c r="F853" s="4" t="n">
        <v>6.60259945897632E-011</v>
      </c>
      <c r="G853" s="3" t="b">
        <f aca="false">TRUE()</f>
        <v>1</v>
      </c>
      <c r="H853" s="3" t="s">
        <v>813</v>
      </c>
    </row>
    <row r="854" customFormat="false" ht="14.25" hidden="false" customHeight="false" outlineLevel="0" collapsed="false">
      <c r="A854" s="2" t="s">
        <v>864</v>
      </c>
      <c r="B854" s="2" t="n">
        <v>0.184014930661884</v>
      </c>
      <c r="C854" s="2" t="n">
        <v>2.61633917308762</v>
      </c>
      <c r="D854" s="2" t="n">
        <v>1.36477812013396</v>
      </c>
      <c r="E854" s="4" t="n">
        <v>1.97016852328485E-012</v>
      </c>
      <c r="F854" s="4" t="n">
        <v>9.69843335330222E-011</v>
      </c>
      <c r="G854" s="3" t="b">
        <f aca="false">TRUE()</f>
        <v>1</v>
      </c>
      <c r="H854" s="3" t="s">
        <v>813</v>
      </c>
    </row>
    <row r="855" customFormat="false" ht="14.25" hidden="false" customHeight="false" outlineLevel="0" collapsed="false">
      <c r="A855" s="2" t="s">
        <v>865</v>
      </c>
      <c r="B855" s="2" t="n">
        <v>4.03124743296443</v>
      </c>
      <c r="C855" s="2" t="n">
        <v>5.85376261427644</v>
      </c>
      <c r="D855" s="2" t="n">
        <v>4.43828927226521</v>
      </c>
      <c r="E855" s="4" t="n">
        <v>2.23456857474684E-012</v>
      </c>
      <c r="F855" s="4" t="n">
        <v>1.08971764701206E-010</v>
      </c>
      <c r="G855" s="3" t="b">
        <f aca="false">FALSE()</f>
        <v>0</v>
      </c>
      <c r="H855" s="3" t="s">
        <v>813</v>
      </c>
    </row>
    <row r="856" customFormat="false" ht="14.25" hidden="false" customHeight="false" outlineLevel="0" collapsed="false">
      <c r="A856" s="2" t="s">
        <v>866</v>
      </c>
      <c r="B856" s="2" t="n">
        <v>3.33909562417169</v>
      </c>
      <c r="C856" s="2" t="n">
        <v>4.86387521636439</v>
      </c>
      <c r="D856" s="2" t="n">
        <v>3.93861477492756</v>
      </c>
      <c r="E856" s="4" t="n">
        <v>3.17112228981703E-012</v>
      </c>
      <c r="F856" s="4" t="n">
        <v>1.49520326279505E-010</v>
      </c>
      <c r="G856" s="3" t="b">
        <f aca="false">FALSE()</f>
        <v>0</v>
      </c>
      <c r="H856" s="3" t="s">
        <v>813</v>
      </c>
    </row>
    <row r="857" customFormat="false" ht="14.25" hidden="false" customHeight="false" outlineLevel="0" collapsed="false">
      <c r="A857" s="2" t="s">
        <v>867</v>
      </c>
      <c r="B857" s="2" t="n">
        <v>0.764739984396625</v>
      </c>
      <c r="C857" s="2" t="n">
        <v>3.16952639244663</v>
      </c>
      <c r="D857" s="2" t="n">
        <v>1.69891733802716</v>
      </c>
      <c r="E857" s="4" t="n">
        <v>3.62712344237234E-012</v>
      </c>
      <c r="F857" s="4" t="n">
        <v>1.69996977146397E-010</v>
      </c>
      <c r="G857" s="3" t="b">
        <f aca="false">FALSE()</f>
        <v>0</v>
      </c>
      <c r="H857" s="3" t="s">
        <v>813</v>
      </c>
    </row>
    <row r="858" customFormat="false" ht="14.25" hidden="false" customHeight="false" outlineLevel="0" collapsed="false">
      <c r="A858" s="2" t="s">
        <v>868</v>
      </c>
      <c r="B858" s="2" t="n">
        <v>5.37345453883034</v>
      </c>
      <c r="C858" s="2" t="n">
        <v>7.07693523501956</v>
      </c>
      <c r="D858" s="2" t="n">
        <v>6.24112228013451</v>
      </c>
      <c r="E858" s="4" t="n">
        <v>5.40726132533795E-012</v>
      </c>
      <c r="F858" s="4" t="n">
        <v>2.44639505164278E-010</v>
      </c>
      <c r="G858" s="3" t="b">
        <f aca="false">TRUE()</f>
        <v>1</v>
      </c>
      <c r="H858" s="3" t="s">
        <v>813</v>
      </c>
    </row>
    <row r="859" customFormat="false" ht="14.25" hidden="false" customHeight="false" outlineLevel="0" collapsed="false">
      <c r="A859" s="2" t="s">
        <v>869</v>
      </c>
      <c r="B859" s="2" t="n">
        <v>4.39849479895223</v>
      </c>
      <c r="C859" s="2" t="n">
        <v>5.34365951606567</v>
      </c>
      <c r="D859" s="2" t="n">
        <v>4.31109249864809</v>
      </c>
      <c r="E859" s="4" t="n">
        <v>5.97904310056099E-012</v>
      </c>
      <c r="F859" s="4" t="n">
        <v>2.68183211163844E-010</v>
      </c>
      <c r="G859" s="3" t="b">
        <f aca="false">FALSE()</f>
        <v>0</v>
      </c>
      <c r="H859" s="3" t="s">
        <v>813</v>
      </c>
    </row>
    <row r="860" customFormat="false" ht="14.25" hidden="false" customHeight="false" outlineLevel="0" collapsed="false">
      <c r="A860" s="2" t="s">
        <v>870</v>
      </c>
      <c r="B860" s="2" t="n">
        <v>1.06629675502104</v>
      </c>
      <c r="C860" s="2" t="n">
        <v>4.14453684451883</v>
      </c>
      <c r="D860" s="2" t="n">
        <v>2.58606657731923</v>
      </c>
      <c r="E860" s="4" t="n">
        <v>6.39583670226688E-012</v>
      </c>
      <c r="F860" s="4" t="n">
        <v>2.85243383866911E-010</v>
      </c>
      <c r="G860" s="3" t="b">
        <f aca="false">FALSE()</f>
        <v>0</v>
      </c>
      <c r="H860" s="3" t="s">
        <v>813</v>
      </c>
    </row>
    <row r="861" customFormat="false" ht="14.25" hidden="false" customHeight="false" outlineLevel="0" collapsed="false">
      <c r="A861" s="2" t="s">
        <v>871</v>
      </c>
      <c r="B861" s="2" t="n">
        <v>1.73642002466826</v>
      </c>
      <c r="C861" s="2" t="n">
        <v>3.69846364102797</v>
      </c>
      <c r="D861" s="2" t="n">
        <v>1.68231123239014</v>
      </c>
      <c r="E861" s="4" t="n">
        <v>1.19656287737201E-011</v>
      </c>
      <c r="F861" s="4" t="n">
        <v>5.07615048303021E-010</v>
      </c>
      <c r="G861" s="3" t="b">
        <f aca="false">FALSE()</f>
        <v>0</v>
      </c>
      <c r="H861" s="3" t="s">
        <v>813</v>
      </c>
    </row>
    <row r="862" customFormat="false" ht="14.25" hidden="false" customHeight="false" outlineLevel="0" collapsed="false">
      <c r="A862" s="2" t="s">
        <v>872</v>
      </c>
      <c r="B862" s="2" t="n">
        <v>3.33896406164902</v>
      </c>
      <c r="C862" s="2" t="n">
        <v>5.15605347835897</v>
      </c>
      <c r="D862" s="2" t="n">
        <v>3.79175716139483</v>
      </c>
      <c r="E862" s="4" t="n">
        <v>1.87665081005312E-011</v>
      </c>
      <c r="F862" s="4" t="n">
        <v>7.67025895054088E-010</v>
      </c>
      <c r="G862" s="3" t="b">
        <f aca="false">FALSE()</f>
        <v>0</v>
      </c>
      <c r="H862" s="3" t="s">
        <v>813</v>
      </c>
    </row>
    <row r="863" customFormat="false" ht="14.25" hidden="false" customHeight="false" outlineLevel="0" collapsed="false">
      <c r="A863" s="2" t="s">
        <v>873</v>
      </c>
      <c r="B863" s="2" t="n">
        <v>3.12970094423259</v>
      </c>
      <c r="C863" s="2" t="n">
        <v>4.992218152658</v>
      </c>
      <c r="D863" s="2" t="n">
        <v>3.68165111783885</v>
      </c>
      <c r="E863" s="4" t="n">
        <v>3.06383499624626E-011</v>
      </c>
      <c r="F863" s="4" t="n">
        <v>1.20505711133766E-009</v>
      </c>
      <c r="G863" s="3" t="b">
        <f aca="false">TRUE()</f>
        <v>1</v>
      </c>
      <c r="H863" s="3" t="s">
        <v>813</v>
      </c>
    </row>
    <row r="864" customFormat="false" ht="14.25" hidden="false" customHeight="false" outlineLevel="0" collapsed="false">
      <c r="A864" s="2" t="s">
        <v>874</v>
      </c>
      <c r="B864" s="2" t="n">
        <v>3.49593465077718</v>
      </c>
      <c r="C864" s="2" t="n">
        <v>5.07138789635792</v>
      </c>
      <c r="D864" s="2" t="n">
        <v>3.94787122215039</v>
      </c>
      <c r="E864" s="4" t="n">
        <v>3.09852394412691E-011</v>
      </c>
      <c r="F864" s="4" t="n">
        <v>1.21260734553406E-009</v>
      </c>
      <c r="G864" s="3" t="b">
        <f aca="false">FALSE()</f>
        <v>0</v>
      </c>
      <c r="H864" s="3" t="s">
        <v>813</v>
      </c>
    </row>
    <row r="865" customFormat="false" ht="14.25" hidden="false" customHeight="false" outlineLevel="0" collapsed="false">
      <c r="A865" s="2" t="s">
        <v>875</v>
      </c>
      <c r="B865" s="2" t="n">
        <v>2.53119452616206</v>
      </c>
      <c r="C865" s="2" t="n">
        <v>4.41649148475975</v>
      </c>
      <c r="D865" s="2" t="n">
        <v>3.32414208310521</v>
      </c>
      <c r="E865" s="4" t="n">
        <v>3.82255228789964E-011</v>
      </c>
      <c r="F865" s="4" t="n">
        <v>1.46662337046032E-009</v>
      </c>
      <c r="G865" s="3" t="b">
        <f aca="false">FALSE()</f>
        <v>0</v>
      </c>
      <c r="H865" s="3" t="s">
        <v>813</v>
      </c>
    </row>
    <row r="866" customFormat="false" ht="14.25" hidden="false" customHeight="false" outlineLevel="0" collapsed="false">
      <c r="A866" s="2" t="s">
        <v>876</v>
      </c>
      <c r="B866" s="2" t="n">
        <v>2.54309007720745</v>
      </c>
      <c r="C866" s="2" t="n">
        <v>4.26110515540285</v>
      </c>
      <c r="D866" s="2" t="n">
        <v>3.38152533543803</v>
      </c>
      <c r="E866" s="4" t="n">
        <v>3.83863509141876E-011</v>
      </c>
      <c r="F866" s="4" t="n">
        <v>1.46919300051514E-009</v>
      </c>
      <c r="G866" s="3" t="b">
        <f aca="false">FALSE()</f>
        <v>0</v>
      </c>
      <c r="H866" s="3" t="s">
        <v>813</v>
      </c>
    </row>
    <row r="867" customFormat="false" ht="14.25" hidden="false" customHeight="false" outlineLevel="0" collapsed="false">
      <c r="A867" s="2" t="s">
        <v>877</v>
      </c>
      <c r="B867" s="2" t="n">
        <v>3.98626914954343</v>
      </c>
      <c r="C867" s="2" t="n">
        <v>5.36190394839967</v>
      </c>
      <c r="D867" s="2" t="n">
        <v>4.25065871027321</v>
      </c>
      <c r="E867" s="4" t="n">
        <v>4.72135547383696E-011</v>
      </c>
      <c r="F867" s="4" t="n">
        <v>1.76391643406787E-009</v>
      </c>
      <c r="G867" s="3" t="b">
        <f aca="false">FALSE()</f>
        <v>0</v>
      </c>
      <c r="H867" s="3" t="s">
        <v>813</v>
      </c>
    </row>
    <row r="868" customFormat="false" ht="14.25" hidden="false" customHeight="false" outlineLevel="0" collapsed="false">
      <c r="A868" s="2" t="s">
        <v>878</v>
      </c>
      <c r="B868" s="2" t="n">
        <v>0.568850599414624</v>
      </c>
      <c r="C868" s="2" t="n">
        <v>3.01625994123806</v>
      </c>
      <c r="D868" s="2" t="n">
        <v>1.06304412342016</v>
      </c>
      <c r="E868" s="4" t="n">
        <v>4.8302850323927E-011</v>
      </c>
      <c r="F868" s="4" t="n">
        <v>1.7960399500493E-009</v>
      </c>
      <c r="G868" s="3" t="b">
        <f aca="false">FALSE()</f>
        <v>0</v>
      </c>
      <c r="H868" s="3" t="s">
        <v>813</v>
      </c>
    </row>
    <row r="869" customFormat="false" ht="14.25" hidden="false" customHeight="false" outlineLevel="0" collapsed="false">
      <c r="A869" s="2" t="s">
        <v>879</v>
      </c>
      <c r="B869" s="2" t="n">
        <v>3.29467976637975</v>
      </c>
      <c r="C869" s="2" t="n">
        <v>4.86927966834205</v>
      </c>
      <c r="D869" s="2" t="n">
        <v>3.72500452014303</v>
      </c>
      <c r="E869" s="4" t="n">
        <v>4.84760473732068E-011</v>
      </c>
      <c r="F869" s="4" t="n">
        <v>1.79820863881559E-009</v>
      </c>
      <c r="G869" s="3" t="b">
        <f aca="false">FALSE()</f>
        <v>0</v>
      </c>
      <c r="H869" s="3" t="s">
        <v>813</v>
      </c>
    </row>
    <row r="870" customFormat="false" ht="14.25" hidden="false" customHeight="false" outlineLevel="0" collapsed="false">
      <c r="A870" s="2" t="s">
        <v>880</v>
      </c>
      <c r="B870" s="2" t="n">
        <v>4.5883187209648</v>
      </c>
      <c r="C870" s="2" t="n">
        <v>6.08066079560185</v>
      </c>
      <c r="D870" s="2" t="n">
        <v>4.55844483062666</v>
      </c>
      <c r="E870" s="4" t="n">
        <v>4.86115887939554E-011</v>
      </c>
      <c r="F870" s="4" t="n">
        <v>1.79897354841744E-009</v>
      </c>
      <c r="G870" s="3" t="b">
        <f aca="false">FALSE()</f>
        <v>0</v>
      </c>
      <c r="H870" s="3" t="s">
        <v>813</v>
      </c>
    </row>
    <row r="871" customFormat="false" ht="14.25" hidden="false" customHeight="false" outlineLevel="0" collapsed="false">
      <c r="A871" s="2" t="s">
        <v>881</v>
      </c>
      <c r="B871" s="2" t="n">
        <v>1.32629335739352</v>
      </c>
      <c r="C871" s="2" t="n">
        <v>2.91606731665487</v>
      </c>
      <c r="D871" s="2" t="n">
        <v>1.34113576796279</v>
      </c>
      <c r="E871" s="4" t="n">
        <v>7.26154851992614E-011</v>
      </c>
      <c r="F871" s="4" t="n">
        <v>2.61315587427411E-009</v>
      </c>
      <c r="G871" s="3" t="b">
        <f aca="false">FALSE()</f>
        <v>0</v>
      </c>
      <c r="H871" s="3" t="s">
        <v>813</v>
      </c>
    </row>
    <row r="872" customFormat="false" ht="14.25" hidden="false" customHeight="false" outlineLevel="0" collapsed="false">
      <c r="A872" s="2" t="s">
        <v>882</v>
      </c>
      <c r="B872" s="2" t="n">
        <v>1.60016582813887</v>
      </c>
      <c r="C872" s="2" t="n">
        <v>3.72583127352282</v>
      </c>
      <c r="D872" s="2" t="n">
        <v>2.6461594003832</v>
      </c>
      <c r="E872" s="4" t="n">
        <v>7.62439285295848E-011</v>
      </c>
      <c r="F872" s="4" t="n">
        <v>2.72493711689982E-009</v>
      </c>
      <c r="G872" s="3" t="b">
        <f aca="false">FALSE()</f>
        <v>0</v>
      </c>
      <c r="H872" s="3" t="s">
        <v>813</v>
      </c>
    </row>
    <row r="873" customFormat="false" ht="14.25" hidden="false" customHeight="false" outlineLevel="0" collapsed="false">
      <c r="A873" s="2" t="s">
        <v>883</v>
      </c>
      <c r="B873" s="2" t="n">
        <v>1.07716455786544</v>
      </c>
      <c r="C873" s="2" t="n">
        <v>3.03377670557693</v>
      </c>
      <c r="D873" s="2" t="n">
        <v>1.64754253676277</v>
      </c>
      <c r="E873" s="4" t="n">
        <v>7.80534401631508E-011</v>
      </c>
      <c r="F873" s="4" t="n">
        <v>2.77692852798628E-009</v>
      </c>
      <c r="G873" s="3" t="b">
        <f aca="false">TRUE()</f>
        <v>1</v>
      </c>
      <c r="H873" s="3" t="s">
        <v>813</v>
      </c>
    </row>
    <row r="874" customFormat="false" ht="14.25" hidden="false" customHeight="false" outlineLevel="0" collapsed="false">
      <c r="A874" s="2" t="s">
        <v>884</v>
      </c>
      <c r="B874" s="2" t="n">
        <v>0.47608859436629</v>
      </c>
      <c r="C874" s="2" t="n">
        <v>2.72034245233593</v>
      </c>
      <c r="D874" s="2" t="n">
        <v>1.59046451109333</v>
      </c>
      <c r="E874" s="4" t="n">
        <v>1.05207928430992E-010</v>
      </c>
      <c r="F874" s="4" t="n">
        <v>3.64363918508572E-009</v>
      </c>
      <c r="G874" s="3" t="b">
        <f aca="false">FALSE()</f>
        <v>0</v>
      </c>
      <c r="H874" s="3" t="s">
        <v>813</v>
      </c>
    </row>
    <row r="875" customFormat="false" ht="14.25" hidden="false" customHeight="false" outlineLevel="0" collapsed="false">
      <c r="A875" s="2" t="s">
        <v>885</v>
      </c>
      <c r="B875" s="2" t="n">
        <v>1.37291513874913</v>
      </c>
      <c r="C875" s="2" t="n">
        <v>3.74593544780483</v>
      </c>
      <c r="D875" s="2" t="n">
        <v>2.67643201753144</v>
      </c>
      <c r="E875" s="4" t="n">
        <v>1.6887490802181E-010</v>
      </c>
      <c r="F875" s="4" t="n">
        <v>5.48391202198105E-009</v>
      </c>
      <c r="G875" s="3" t="b">
        <f aca="false">FALSE()</f>
        <v>0</v>
      </c>
      <c r="H875" s="3" t="s">
        <v>813</v>
      </c>
    </row>
    <row r="876" customFormat="false" ht="14.25" hidden="false" customHeight="false" outlineLevel="0" collapsed="false">
      <c r="A876" s="2" t="s">
        <v>886</v>
      </c>
      <c r="B876" s="2" t="n">
        <v>6.53996817356934</v>
      </c>
      <c r="C876" s="2" t="n">
        <v>7.31298894368844</v>
      </c>
      <c r="D876" s="2" t="n">
        <v>5.99195789910287</v>
      </c>
      <c r="E876" s="4" t="n">
        <v>1.70135883943753E-010</v>
      </c>
      <c r="F876" s="4" t="n">
        <v>5.50270067614776E-009</v>
      </c>
      <c r="G876" s="3" t="b">
        <f aca="false">TRUE()</f>
        <v>1</v>
      </c>
      <c r="H876" s="3" t="s">
        <v>813</v>
      </c>
    </row>
    <row r="877" customFormat="false" ht="14.25" hidden="false" customHeight="false" outlineLevel="0" collapsed="false">
      <c r="A877" s="2" t="s">
        <v>887</v>
      </c>
      <c r="B877" s="2" t="n">
        <v>1.42216020255802</v>
      </c>
      <c r="C877" s="2" t="n">
        <v>3.30044545771275</v>
      </c>
      <c r="D877" s="2" t="n">
        <v>2.07274731812257</v>
      </c>
      <c r="E877" s="4" t="n">
        <v>2.56543989575222E-010</v>
      </c>
      <c r="F877" s="4" t="n">
        <v>7.98397537338076E-009</v>
      </c>
      <c r="G877" s="3" t="b">
        <f aca="false">FALSE()</f>
        <v>0</v>
      </c>
      <c r="H877" s="3" t="s">
        <v>813</v>
      </c>
    </row>
    <row r="878" customFormat="false" ht="14.25" hidden="false" customHeight="false" outlineLevel="0" collapsed="false">
      <c r="A878" s="2" t="s">
        <v>888</v>
      </c>
      <c r="B878" s="2" t="n">
        <v>2.66034271417274</v>
      </c>
      <c r="C878" s="2" t="n">
        <v>3.98801753351173</v>
      </c>
      <c r="D878" s="2" t="n">
        <v>2.88587113901597</v>
      </c>
      <c r="E878" s="4" t="n">
        <v>3.34057209337803E-010</v>
      </c>
      <c r="F878" s="4" t="n">
        <v>1.00952346621119E-008</v>
      </c>
      <c r="G878" s="3" t="b">
        <f aca="false">FALSE()</f>
        <v>0</v>
      </c>
      <c r="H878" s="3" t="s">
        <v>813</v>
      </c>
    </row>
    <row r="879" customFormat="false" ht="14.25" hidden="false" customHeight="false" outlineLevel="0" collapsed="false">
      <c r="A879" s="2" t="s">
        <v>889</v>
      </c>
      <c r="B879" s="2" t="n">
        <v>1.35475888569805</v>
      </c>
      <c r="C879" s="2" t="n">
        <v>3.30424677729421</v>
      </c>
      <c r="D879" s="2" t="n">
        <v>2.17267730142213</v>
      </c>
      <c r="E879" s="4" t="n">
        <v>3.94594209295389E-010</v>
      </c>
      <c r="F879" s="4" t="n">
        <v>1.17656719091619E-008</v>
      </c>
      <c r="G879" s="3" t="b">
        <f aca="false">FALSE()</f>
        <v>0</v>
      </c>
      <c r="H879" s="3" t="s">
        <v>813</v>
      </c>
    </row>
    <row r="880" customFormat="false" ht="14.25" hidden="false" customHeight="false" outlineLevel="0" collapsed="false">
      <c r="A880" s="2" t="s">
        <v>890</v>
      </c>
      <c r="B880" s="2" t="n">
        <v>0.185099779487996</v>
      </c>
      <c r="C880" s="2" t="n">
        <v>2.71252617473565</v>
      </c>
      <c r="D880" s="2" t="n">
        <v>0.570474919006446</v>
      </c>
      <c r="E880" s="4" t="n">
        <v>4.55943104465687E-010</v>
      </c>
      <c r="F880" s="4" t="n">
        <v>1.33908693382849E-008</v>
      </c>
      <c r="G880" s="3" t="b">
        <f aca="false">FALSE()</f>
        <v>0</v>
      </c>
      <c r="H880" s="3" t="s">
        <v>813</v>
      </c>
    </row>
    <row r="881" customFormat="false" ht="14.25" hidden="false" customHeight="false" outlineLevel="0" collapsed="false">
      <c r="A881" s="2" t="s">
        <v>891</v>
      </c>
      <c r="B881" s="2" t="n">
        <v>2.16046913170929</v>
      </c>
      <c r="C881" s="2" t="n">
        <v>3.57976692380214</v>
      </c>
      <c r="D881" s="2" t="n">
        <v>2.41422184956961</v>
      </c>
      <c r="E881" s="4" t="n">
        <v>4.89794614263299E-010</v>
      </c>
      <c r="F881" s="4" t="n">
        <v>1.43045613650703E-008</v>
      </c>
      <c r="G881" s="3" t="b">
        <f aca="false">FALSE()</f>
        <v>0</v>
      </c>
      <c r="H881" s="3" t="s">
        <v>813</v>
      </c>
    </row>
    <row r="882" customFormat="false" ht="14.25" hidden="false" customHeight="false" outlineLevel="0" collapsed="false">
      <c r="A882" s="2" t="s">
        <v>892</v>
      </c>
      <c r="B882" s="2" t="n">
        <v>1.33770695550005</v>
      </c>
      <c r="C882" s="2" t="n">
        <v>3.37793135270595</v>
      </c>
      <c r="D882" s="2" t="n">
        <v>2.32922731427297</v>
      </c>
      <c r="E882" s="4" t="n">
        <v>5.54241069918918E-010</v>
      </c>
      <c r="F882" s="4" t="n">
        <v>1.60371343965078E-008</v>
      </c>
      <c r="G882" s="3" t="b">
        <f aca="false">FALSE()</f>
        <v>0</v>
      </c>
      <c r="H882" s="3" t="s">
        <v>813</v>
      </c>
    </row>
    <row r="883" customFormat="false" ht="14.25" hidden="false" customHeight="false" outlineLevel="0" collapsed="false">
      <c r="A883" s="2" t="s">
        <v>893</v>
      </c>
      <c r="B883" s="2" t="n">
        <v>0.316333546912542</v>
      </c>
      <c r="C883" s="2" t="n">
        <v>2.37016115215552</v>
      </c>
      <c r="D883" s="2" t="n">
        <v>0.825810808568557</v>
      </c>
      <c r="E883" s="4" t="n">
        <v>5.92840336613463E-010</v>
      </c>
      <c r="F883" s="4" t="n">
        <v>1.70281149162333E-008</v>
      </c>
      <c r="G883" s="3" t="b">
        <f aca="false">FALSE()</f>
        <v>0</v>
      </c>
      <c r="H883" s="3" t="s">
        <v>813</v>
      </c>
    </row>
    <row r="884" customFormat="false" ht="14.25" hidden="false" customHeight="false" outlineLevel="0" collapsed="false">
      <c r="A884" s="2" t="s">
        <v>894</v>
      </c>
      <c r="B884" s="2" t="n">
        <v>2.73658906745743</v>
      </c>
      <c r="C884" s="2" t="n">
        <v>3.8887531636283</v>
      </c>
      <c r="D884" s="2" t="n">
        <v>2.69799677131028</v>
      </c>
      <c r="E884" s="4" t="n">
        <v>7.62243836535433E-010</v>
      </c>
      <c r="F884" s="4" t="n">
        <v>2.14993964272534E-008</v>
      </c>
      <c r="G884" s="3" t="b">
        <f aca="false">FALSE()</f>
        <v>0</v>
      </c>
      <c r="H884" s="3" t="s">
        <v>813</v>
      </c>
    </row>
    <row r="885" customFormat="false" ht="14.25" hidden="false" customHeight="false" outlineLevel="0" collapsed="false">
      <c r="A885" s="2" t="s">
        <v>895</v>
      </c>
      <c r="B885" s="2" t="n">
        <v>3.88456170779235</v>
      </c>
      <c r="C885" s="2" t="n">
        <v>5.23757145961051</v>
      </c>
      <c r="D885" s="2" t="n">
        <v>4.26269101523693</v>
      </c>
      <c r="E885" s="4" t="n">
        <v>9.90574393030861E-010</v>
      </c>
      <c r="F885" s="4" t="n">
        <v>2.73965575061928E-008</v>
      </c>
      <c r="G885" s="3" t="b">
        <f aca="false">FALSE()</f>
        <v>0</v>
      </c>
      <c r="H885" s="3" t="s">
        <v>813</v>
      </c>
    </row>
    <row r="886" customFormat="false" ht="14.25" hidden="false" customHeight="false" outlineLevel="0" collapsed="false">
      <c r="A886" s="2" t="s">
        <v>896</v>
      </c>
      <c r="B886" s="2" t="n">
        <v>4.17383687721845</v>
      </c>
      <c r="C886" s="2" t="n">
        <v>5.46645593423427</v>
      </c>
      <c r="D886" s="2" t="n">
        <v>4.64166256418451</v>
      </c>
      <c r="E886" s="4" t="n">
        <v>1.18183278210315E-009</v>
      </c>
      <c r="F886" s="4" t="n">
        <v>3.20026301623996E-008</v>
      </c>
      <c r="G886" s="3" t="b">
        <f aca="false">TRUE()</f>
        <v>1</v>
      </c>
      <c r="H886" s="3" t="s">
        <v>813</v>
      </c>
    </row>
    <row r="887" customFormat="false" ht="14.25" hidden="false" customHeight="false" outlineLevel="0" collapsed="false">
      <c r="A887" s="2" t="s">
        <v>897</v>
      </c>
      <c r="B887" s="2" t="n">
        <v>4.6939566488439</v>
      </c>
      <c r="C887" s="2" t="n">
        <v>5.50598108492729</v>
      </c>
      <c r="D887" s="2" t="n">
        <v>4.53142818447491</v>
      </c>
      <c r="E887" s="4" t="n">
        <v>1.73298612099769E-009</v>
      </c>
      <c r="F887" s="4" t="n">
        <v>4.50633965749134E-008</v>
      </c>
      <c r="G887" s="3" t="b">
        <f aca="false">FALSE()</f>
        <v>0</v>
      </c>
      <c r="H887" s="3" t="s">
        <v>813</v>
      </c>
    </row>
    <row r="888" customFormat="false" ht="14.25" hidden="false" customHeight="false" outlineLevel="0" collapsed="false">
      <c r="A888" s="2" t="s">
        <v>898</v>
      </c>
      <c r="B888" s="2" t="n">
        <v>1.04124079506697</v>
      </c>
      <c r="C888" s="2" t="n">
        <v>2.18061981393501</v>
      </c>
      <c r="D888" s="2" t="n">
        <v>0.530054618543164</v>
      </c>
      <c r="E888" s="4" t="n">
        <v>1.75601525138389E-009</v>
      </c>
      <c r="F888" s="4" t="n">
        <v>4.55865053816972E-008</v>
      </c>
      <c r="G888" s="3" t="b">
        <f aca="false">FALSE()</f>
        <v>0</v>
      </c>
      <c r="H888" s="3" t="s">
        <v>813</v>
      </c>
    </row>
    <row r="889" customFormat="false" ht="14.25" hidden="false" customHeight="false" outlineLevel="0" collapsed="false">
      <c r="A889" s="2" t="s">
        <v>899</v>
      </c>
      <c r="B889" s="2" t="n">
        <v>1.3207802623126</v>
      </c>
      <c r="C889" s="2" t="n">
        <v>3.22888573663448</v>
      </c>
      <c r="D889" s="2" t="n">
        <v>1.69486225102611</v>
      </c>
      <c r="E889" s="4" t="n">
        <v>4.06920006840543E-009</v>
      </c>
      <c r="F889" s="4" t="n">
        <v>9.79988582627978E-008</v>
      </c>
      <c r="G889" s="3" t="b">
        <f aca="false">FALSE()</f>
        <v>0</v>
      </c>
      <c r="H889" s="3" t="s">
        <v>813</v>
      </c>
    </row>
    <row r="890" customFormat="false" ht="14.25" hidden="false" customHeight="false" outlineLevel="0" collapsed="false">
      <c r="A890" s="2" t="s">
        <v>900</v>
      </c>
      <c r="B890" s="2" t="n">
        <v>1.81393561609023</v>
      </c>
      <c r="C890" s="2" t="n">
        <v>3.64591006542747</v>
      </c>
      <c r="D890" s="2" t="n">
        <v>2.76678009759398</v>
      </c>
      <c r="E890" s="4" t="n">
        <v>4.11784220010042E-009</v>
      </c>
      <c r="F890" s="4" t="n">
        <v>9.88661070557853E-008</v>
      </c>
      <c r="G890" s="3" t="b">
        <f aca="false">FALSE()</f>
        <v>0</v>
      </c>
      <c r="H890" s="3" t="s">
        <v>813</v>
      </c>
    </row>
    <row r="891" customFormat="false" ht="14.25" hidden="false" customHeight="false" outlineLevel="0" collapsed="false">
      <c r="A891" s="2" t="s">
        <v>901</v>
      </c>
      <c r="B891" s="2" t="n">
        <v>0.601606016094415</v>
      </c>
      <c r="C891" s="2" t="n">
        <v>2.45117232354846</v>
      </c>
      <c r="D891" s="2" t="n">
        <v>0.784414016884454</v>
      </c>
      <c r="E891" s="4" t="n">
        <v>4.14061091867512E-009</v>
      </c>
      <c r="F891" s="4" t="n">
        <v>9.92605257594797E-008</v>
      </c>
      <c r="G891" s="3" t="b">
        <f aca="false">FALSE()</f>
        <v>0</v>
      </c>
      <c r="H891" s="3" t="s">
        <v>813</v>
      </c>
    </row>
    <row r="892" customFormat="false" ht="14.25" hidden="false" customHeight="false" outlineLevel="0" collapsed="false">
      <c r="A892" s="2" t="s">
        <v>902</v>
      </c>
      <c r="B892" s="2" t="n">
        <v>4.70010812158918</v>
      </c>
      <c r="C892" s="2" t="n">
        <v>4.85503506377419</v>
      </c>
      <c r="D892" s="2" t="n">
        <v>4.17313582704246</v>
      </c>
      <c r="E892" s="4" t="n">
        <v>4.38282724234296E-009</v>
      </c>
      <c r="F892" s="4" t="n">
        <v>1.04586551298227E-007</v>
      </c>
      <c r="G892" s="3" t="b">
        <f aca="false">FALSE()</f>
        <v>0</v>
      </c>
      <c r="H892" s="3" t="s">
        <v>813</v>
      </c>
    </row>
    <row r="893" customFormat="false" ht="14.25" hidden="false" customHeight="false" outlineLevel="0" collapsed="false">
      <c r="A893" s="2" t="s">
        <v>903</v>
      </c>
      <c r="B893" s="2" t="n">
        <v>4.17684054579019</v>
      </c>
      <c r="C893" s="2" t="n">
        <v>5.25805641859574</v>
      </c>
      <c r="D893" s="2" t="n">
        <v>4.319841718415</v>
      </c>
      <c r="E893" s="4" t="n">
        <v>4.73112154494365E-009</v>
      </c>
      <c r="F893" s="4" t="n">
        <v>1.12209640439465E-007</v>
      </c>
      <c r="G893" s="3" t="b">
        <f aca="false">FALSE()</f>
        <v>0</v>
      </c>
      <c r="H893" s="3" t="s">
        <v>813</v>
      </c>
    </row>
    <row r="894" customFormat="false" ht="14.25" hidden="false" customHeight="false" outlineLevel="0" collapsed="false">
      <c r="A894" s="2" t="s">
        <v>904</v>
      </c>
      <c r="B894" s="2" t="n">
        <v>2.60374119134312</v>
      </c>
      <c r="C894" s="2" t="n">
        <v>3.08576569764401</v>
      </c>
      <c r="D894" s="2" t="n">
        <v>1.97122309394319</v>
      </c>
      <c r="E894" s="4" t="n">
        <v>5.06591916415982E-009</v>
      </c>
      <c r="F894" s="4" t="n">
        <v>1.1907191981345E-007</v>
      </c>
      <c r="G894" s="3" t="b">
        <f aca="false">FALSE()</f>
        <v>0</v>
      </c>
      <c r="H894" s="3" t="s">
        <v>813</v>
      </c>
    </row>
    <row r="895" customFormat="false" ht="14.25" hidden="false" customHeight="false" outlineLevel="0" collapsed="false">
      <c r="A895" s="2" t="s">
        <v>905</v>
      </c>
      <c r="B895" s="2" t="n">
        <v>1.72875358404989</v>
      </c>
      <c r="C895" s="2" t="n">
        <v>3.93294101309995</v>
      </c>
      <c r="D895" s="2" t="n">
        <v>1.71027556689448</v>
      </c>
      <c r="E895" s="4" t="n">
        <v>7.09610819875786E-009</v>
      </c>
      <c r="F895" s="4" t="n">
        <v>1.60756118297186E-007</v>
      </c>
      <c r="G895" s="3" t="b">
        <f aca="false">FALSE()</f>
        <v>0</v>
      </c>
      <c r="H895" s="3" t="s">
        <v>813</v>
      </c>
    </row>
    <row r="896" customFormat="false" ht="14.25" hidden="false" customHeight="false" outlineLevel="0" collapsed="false">
      <c r="A896" s="2" t="s">
        <v>906</v>
      </c>
      <c r="B896" s="2" t="n">
        <v>2.5809124407324</v>
      </c>
      <c r="C896" s="2" t="n">
        <v>4.01281773418162</v>
      </c>
      <c r="D896" s="2" t="n">
        <v>3.06637793605842</v>
      </c>
      <c r="E896" s="4" t="n">
        <v>7.93358145373732E-009</v>
      </c>
      <c r="F896" s="4" t="n">
        <v>1.78437189765523E-007</v>
      </c>
      <c r="G896" s="3" t="b">
        <f aca="false">FALSE()</f>
        <v>0</v>
      </c>
      <c r="H896" s="3" t="s">
        <v>813</v>
      </c>
    </row>
    <row r="897" customFormat="false" ht="14.25" hidden="false" customHeight="false" outlineLevel="0" collapsed="false">
      <c r="A897" s="2" t="s">
        <v>907</v>
      </c>
      <c r="B897" s="2" t="n">
        <v>3.93119923204689</v>
      </c>
      <c r="C897" s="2" t="n">
        <v>4.70441639239799</v>
      </c>
      <c r="D897" s="2" t="n">
        <v>3.61391256054385</v>
      </c>
      <c r="E897" s="4" t="n">
        <v>9.25686420813065E-009</v>
      </c>
      <c r="F897" s="4" t="n">
        <v>2.0496032859134E-007</v>
      </c>
      <c r="G897" s="3" t="b">
        <f aca="false">FALSE()</f>
        <v>0</v>
      </c>
      <c r="H897" s="3" t="s">
        <v>813</v>
      </c>
    </row>
    <row r="898" customFormat="false" ht="14.25" hidden="false" customHeight="false" outlineLevel="0" collapsed="false">
      <c r="A898" s="2" t="s">
        <v>908</v>
      </c>
      <c r="B898" s="2" t="n">
        <v>0.671203226665049</v>
      </c>
      <c r="C898" s="2" t="n">
        <v>2.67209259641761</v>
      </c>
      <c r="D898" s="2" t="n">
        <v>1.13875619858416</v>
      </c>
      <c r="E898" s="4" t="n">
        <v>1.1078794651181E-008</v>
      </c>
      <c r="F898" s="4" t="n">
        <v>2.42217110991045E-007</v>
      </c>
      <c r="G898" s="3" t="b">
        <f aca="false">FALSE()</f>
        <v>0</v>
      </c>
      <c r="H898" s="3" t="s">
        <v>813</v>
      </c>
    </row>
    <row r="899" customFormat="false" ht="14.25" hidden="false" customHeight="false" outlineLevel="0" collapsed="false">
      <c r="A899" s="2" t="s">
        <v>909</v>
      </c>
      <c r="B899" s="2" t="n">
        <v>2.0463652600224</v>
      </c>
      <c r="C899" s="2" t="n">
        <v>2.72667122660122</v>
      </c>
      <c r="D899" s="2" t="n">
        <v>1.31725474204202</v>
      </c>
      <c r="E899" s="4" t="n">
        <v>1.15380284120162E-008</v>
      </c>
      <c r="F899" s="4" t="n">
        <v>2.51905574284102E-007</v>
      </c>
      <c r="G899" s="3" t="b">
        <f aca="false">FALSE()</f>
        <v>0</v>
      </c>
      <c r="H899" s="3" t="s">
        <v>813</v>
      </c>
    </row>
    <row r="900" customFormat="false" ht="14.25" hidden="false" customHeight="false" outlineLevel="0" collapsed="false">
      <c r="A900" s="2" t="s">
        <v>910</v>
      </c>
      <c r="B900" s="2" t="n">
        <v>4.88604633729985</v>
      </c>
      <c r="C900" s="2" t="n">
        <v>5.7502321145842</v>
      </c>
      <c r="D900" s="2" t="n">
        <v>4.80048569791462</v>
      </c>
      <c r="E900" s="4" t="n">
        <v>1.18240319407293E-008</v>
      </c>
      <c r="F900" s="4" t="n">
        <v>2.57289654961652E-007</v>
      </c>
      <c r="G900" s="3" t="b">
        <f aca="false">FALSE()</f>
        <v>0</v>
      </c>
      <c r="H900" s="3" t="s">
        <v>813</v>
      </c>
    </row>
    <row r="901" customFormat="false" ht="14.25" hidden="false" customHeight="false" outlineLevel="0" collapsed="false">
      <c r="A901" s="2" t="s">
        <v>911</v>
      </c>
      <c r="B901" s="2" t="n">
        <v>3.10706406130027</v>
      </c>
      <c r="C901" s="2" t="n">
        <v>4.14950071913215</v>
      </c>
      <c r="D901" s="2" t="n">
        <v>2.83598110574375</v>
      </c>
      <c r="E901" s="4" t="n">
        <v>1.31937154960898E-008</v>
      </c>
      <c r="F901" s="4" t="n">
        <v>2.83701129637074E-007</v>
      </c>
      <c r="G901" s="3" t="b">
        <f aca="false">FALSE()</f>
        <v>0</v>
      </c>
      <c r="H901" s="3" t="s">
        <v>813</v>
      </c>
    </row>
    <row r="902" customFormat="false" ht="14.25" hidden="false" customHeight="false" outlineLevel="0" collapsed="false">
      <c r="A902" s="2" t="s">
        <v>912</v>
      </c>
      <c r="B902" s="2" t="n">
        <v>0.799167941346132</v>
      </c>
      <c r="C902" s="2" t="n">
        <v>3.4824689378612</v>
      </c>
      <c r="D902" s="2" t="n">
        <v>1.80984178791692</v>
      </c>
      <c r="E902" s="4" t="n">
        <v>1.47440727844515E-008</v>
      </c>
      <c r="F902" s="4" t="n">
        <v>3.11056220172242E-007</v>
      </c>
      <c r="G902" s="3" t="b">
        <f aca="false">FALSE()</f>
        <v>0</v>
      </c>
      <c r="H902" s="3" t="s">
        <v>813</v>
      </c>
    </row>
    <row r="903" customFormat="false" ht="14.25" hidden="false" customHeight="false" outlineLevel="0" collapsed="false">
      <c r="A903" s="2" t="s">
        <v>913</v>
      </c>
      <c r="B903" s="2" t="n">
        <v>1.884170084339</v>
      </c>
      <c r="C903" s="2" t="n">
        <v>3.61544217440426</v>
      </c>
      <c r="D903" s="2" t="n">
        <v>2.48458747539489</v>
      </c>
      <c r="E903" s="4" t="n">
        <v>1.66614032733182E-008</v>
      </c>
      <c r="F903" s="4" t="n">
        <v>3.47293750786316E-007</v>
      </c>
      <c r="G903" s="3" t="b">
        <f aca="false">FALSE()</f>
        <v>0</v>
      </c>
      <c r="H903" s="3" t="s">
        <v>813</v>
      </c>
    </row>
    <row r="904" customFormat="false" ht="14.25" hidden="false" customHeight="false" outlineLevel="0" collapsed="false">
      <c r="A904" s="2" t="s">
        <v>914</v>
      </c>
      <c r="B904" s="2" t="n">
        <v>3.55700865647202</v>
      </c>
      <c r="C904" s="2" t="n">
        <v>5.23840058465752</v>
      </c>
      <c r="D904" s="2" t="n">
        <v>3.55140838388171</v>
      </c>
      <c r="E904" s="4" t="n">
        <v>1.73280891211267E-008</v>
      </c>
      <c r="F904" s="4" t="n">
        <v>3.58327486264357E-007</v>
      </c>
      <c r="G904" s="3" t="b">
        <f aca="false">FALSE()</f>
        <v>0</v>
      </c>
      <c r="H904" s="3" t="s">
        <v>813</v>
      </c>
    </row>
    <row r="905" customFormat="false" ht="14.25" hidden="false" customHeight="false" outlineLevel="0" collapsed="false">
      <c r="A905" s="2" t="s">
        <v>915</v>
      </c>
      <c r="B905" s="2" t="n">
        <v>2.20650694402101</v>
      </c>
      <c r="C905" s="2" t="n">
        <v>4.40040717043041</v>
      </c>
      <c r="D905" s="2" t="n">
        <v>3.25164182743437</v>
      </c>
      <c r="E905" s="4" t="n">
        <v>3.20714107299605E-008</v>
      </c>
      <c r="F905" s="4" t="n">
        <v>6.14499221011997E-007</v>
      </c>
      <c r="G905" s="3" t="b">
        <f aca="false">FALSE()</f>
        <v>0</v>
      </c>
      <c r="H905" s="3" t="s">
        <v>813</v>
      </c>
    </row>
    <row r="906" customFormat="false" ht="14.25" hidden="false" customHeight="false" outlineLevel="0" collapsed="false">
      <c r="A906" s="2" t="s">
        <v>916</v>
      </c>
      <c r="B906" s="2" t="n">
        <v>2.86198327994896</v>
      </c>
      <c r="C906" s="2" t="n">
        <v>4.22755094393289</v>
      </c>
      <c r="D906" s="2" t="n">
        <v>3.12128968568033</v>
      </c>
      <c r="E906" s="4" t="n">
        <v>3.31134266840721E-008</v>
      </c>
      <c r="F906" s="4" t="n">
        <v>6.31373424253916E-007</v>
      </c>
      <c r="G906" s="3" t="b">
        <f aca="false">FALSE()</f>
        <v>0</v>
      </c>
      <c r="H906" s="3" t="s">
        <v>813</v>
      </c>
    </row>
    <row r="907" customFormat="false" ht="14.25" hidden="false" customHeight="false" outlineLevel="0" collapsed="false">
      <c r="A907" s="2" t="s">
        <v>917</v>
      </c>
      <c r="B907" s="2" t="n">
        <v>2.97899456760976</v>
      </c>
      <c r="C907" s="2" t="n">
        <v>4.42683667591005</v>
      </c>
      <c r="D907" s="2" t="n">
        <v>2.58960386313595</v>
      </c>
      <c r="E907" s="4" t="n">
        <v>4.52931114506076E-008</v>
      </c>
      <c r="F907" s="4" t="n">
        <v>8.28292484401649E-007</v>
      </c>
      <c r="G907" s="3" t="b">
        <f aca="false">TRUE()</f>
        <v>1</v>
      </c>
      <c r="H907" s="3" t="s">
        <v>813</v>
      </c>
    </row>
    <row r="908" customFormat="false" ht="14.25" hidden="false" customHeight="false" outlineLevel="0" collapsed="false">
      <c r="A908" s="2" t="s">
        <v>918</v>
      </c>
      <c r="B908" s="2" t="n">
        <v>1.57321196701557</v>
      </c>
      <c r="C908" s="2" t="n">
        <v>2.53900832819368</v>
      </c>
      <c r="D908" s="2" t="n">
        <v>1.05895856495469</v>
      </c>
      <c r="E908" s="4" t="n">
        <v>4.54226092977243E-008</v>
      </c>
      <c r="F908" s="4" t="n">
        <v>8.2969139550359E-007</v>
      </c>
      <c r="G908" s="3" t="b">
        <f aca="false">TRUE()</f>
        <v>1</v>
      </c>
      <c r="H908" s="3" t="s">
        <v>813</v>
      </c>
    </row>
    <row r="909" customFormat="false" ht="14.25" hidden="false" customHeight="false" outlineLevel="0" collapsed="false">
      <c r="A909" s="2" t="s">
        <v>919</v>
      </c>
      <c r="B909" s="2" t="n">
        <v>2.33960358732179</v>
      </c>
      <c r="C909" s="2" t="n">
        <v>3.81573942220618</v>
      </c>
      <c r="D909" s="2" t="n">
        <v>2.84074384133951</v>
      </c>
      <c r="E909" s="4" t="n">
        <v>8.36946617574127E-008</v>
      </c>
      <c r="F909" s="4" t="n">
        <v>1.43030156675823E-006</v>
      </c>
      <c r="G909" s="3" t="b">
        <f aca="false">FALSE()</f>
        <v>0</v>
      </c>
      <c r="H909" s="3" t="s">
        <v>813</v>
      </c>
    </row>
    <row r="910" customFormat="false" ht="14.25" hidden="false" customHeight="false" outlineLevel="0" collapsed="false">
      <c r="A910" s="2" t="s">
        <v>920</v>
      </c>
      <c r="B910" s="2" t="n">
        <v>3.18883927179134</v>
      </c>
      <c r="C910" s="2" t="n">
        <v>3.95829715621621</v>
      </c>
      <c r="D910" s="2" t="n">
        <v>2.55456188285197</v>
      </c>
      <c r="E910" s="4" t="n">
        <v>8.46254046532064E-008</v>
      </c>
      <c r="F910" s="4" t="n">
        <v>1.44148649014287E-006</v>
      </c>
      <c r="G910" s="3" t="b">
        <f aca="false">TRUE()</f>
        <v>1</v>
      </c>
      <c r="H910" s="3" t="s">
        <v>813</v>
      </c>
    </row>
    <row r="911" customFormat="false" ht="14.25" hidden="false" customHeight="false" outlineLevel="0" collapsed="false">
      <c r="A911" s="2" t="s">
        <v>921</v>
      </c>
      <c r="B911" s="2" t="n">
        <v>4.77769875323772</v>
      </c>
      <c r="C911" s="2" t="n">
        <v>5.83275205691362</v>
      </c>
      <c r="D911" s="2" t="n">
        <v>4.70607332250842</v>
      </c>
      <c r="E911" s="4" t="n">
        <v>8.7596171730148E-008</v>
      </c>
      <c r="F911" s="4" t="n">
        <v>1.48884958986291E-006</v>
      </c>
      <c r="G911" s="3" t="b">
        <f aca="false">FALSE()</f>
        <v>0</v>
      </c>
      <c r="H911" s="3" t="s">
        <v>813</v>
      </c>
    </row>
    <row r="912" customFormat="false" ht="14.25" hidden="false" customHeight="false" outlineLevel="0" collapsed="false">
      <c r="A912" s="2" t="s">
        <v>922</v>
      </c>
      <c r="B912" s="2" t="n">
        <v>1.11754106781039</v>
      </c>
      <c r="C912" s="2" t="n">
        <v>2.7320211434914</v>
      </c>
      <c r="D912" s="2" t="n">
        <v>1.62541575756175</v>
      </c>
      <c r="E912" s="4" t="n">
        <v>8.90440945491078E-008</v>
      </c>
      <c r="F912" s="4" t="n">
        <v>1.50854573167937E-006</v>
      </c>
      <c r="G912" s="3" t="b">
        <f aca="false">FALSE()</f>
        <v>0</v>
      </c>
      <c r="H912" s="3" t="s">
        <v>813</v>
      </c>
    </row>
    <row r="913" customFormat="false" ht="14.25" hidden="false" customHeight="false" outlineLevel="0" collapsed="false">
      <c r="A913" s="2" t="s">
        <v>923</v>
      </c>
      <c r="B913" s="2" t="n">
        <v>1.31728177971004</v>
      </c>
      <c r="C913" s="2" t="n">
        <v>3.50781874476256</v>
      </c>
      <c r="D913" s="2" t="n">
        <v>2.83057805619108</v>
      </c>
      <c r="E913" s="4" t="n">
        <v>9.55374597211043E-008</v>
      </c>
      <c r="F913" s="4" t="n">
        <v>1.60638388235678E-006</v>
      </c>
      <c r="G913" s="3" t="b">
        <f aca="false">TRUE()</f>
        <v>1</v>
      </c>
      <c r="H913" s="3" t="s">
        <v>813</v>
      </c>
    </row>
    <row r="914" customFormat="false" ht="14.25" hidden="false" customHeight="false" outlineLevel="0" collapsed="false">
      <c r="A914" s="2" t="s">
        <v>924</v>
      </c>
      <c r="B914" s="2" t="n">
        <v>2.13462791373166</v>
      </c>
      <c r="C914" s="2" t="n">
        <v>3.25381540995161</v>
      </c>
      <c r="D914" s="2" t="n">
        <v>1.84943380805083</v>
      </c>
      <c r="E914" s="4" t="n">
        <v>9.76135159558279E-008</v>
      </c>
      <c r="F914" s="4" t="n">
        <v>1.63777275323958E-006</v>
      </c>
      <c r="G914" s="3" t="b">
        <f aca="false">FALSE()</f>
        <v>0</v>
      </c>
      <c r="H914" s="3" t="s">
        <v>813</v>
      </c>
    </row>
    <row r="915" customFormat="false" ht="14.25" hidden="false" customHeight="false" outlineLevel="0" collapsed="false">
      <c r="A915" s="2" t="s">
        <v>925</v>
      </c>
      <c r="B915" s="2" t="n">
        <v>3.57066740930181</v>
      </c>
      <c r="C915" s="2" t="n">
        <v>4.9151653235476</v>
      </c>
      <c r="D915" s="2" t="n">
        <v>3.78001496754966</v>
      </c>
      <c r="E915" s="4" t="n">
        <v>1.17100599194047E-007</v>
      </c>
      <c r="F915" s="4" t="n">
        <v>1.93773021118775E-006</v>
      </c>
      <c r="G915" s="3" t="b">
        <f aca="false">TRUE()</f>
        <v>1</v>
      </c>
      <c r="H915" s="3" t="s">
        <v>813</v>
      </c>
    </row>
    <row r="916" customFormat="false" ht="14.25" hidden="false" customHeight="false" outlineLevel="0" collapsed="false">
      <c r="A916" s="2" t="s">
        <v>926</v>
      </c>
      <c r="B916" s="2" t="n">
        <v>1.34131866121343</v>
      </c>
      <c r="C916" s="2" t="n">
        <v>2.58180472123744</v>
      </c>
      <c r="D916" s="2" t="n">
        <v>1.28237254161002</v>
      </c>
      <c r="E916" s="4" t="n">
        <v>1.1862535810111E-007</v>
      </c>
      <c r="F916" s="4" t="n">
        <v>1.95883510335152E-006</v>
      </c>
      <c r="G916" s="3" t="b">
        <f aca="false">FALSE()</f>
        <v>0</v>
      </c>
      <c r="H916" s="3" t="s">
        <v>813</v>
      </c>
    </row>
    <row r="917" customFormat="false" ht="14.25" hidden="false" customHeight="false" outlineLevel="0" collapsed="false">
      <c r="A917" s="2" t="s">
        <v>927</v>
      </c>
      <c r="B917" s="2" t="n">
        <v>2.6663229391335</v>
      </c>
      <c r="C917" s="2" t="n">
        <v>3.32081084421111</v>
      </c>
      <c r="D917" s="2" t="n">
        <v>2.09236054797184</v>
      </c>
      <c r="E917" s="4" t="n">
        <v>1.99714791443675E-007</v>
      </c>
      <c r="F917" s="4" t="n">
        <v>3.16110752806804E-006</v>
      </c>
      <c r="G917" s="3" t="b">
        <f aca="false">FALSE()</f>
        <v>0</v>
      </c>
      <c r="H917" s="3" t="s">
        <v>813</v>
      </c>
    </row>
    <row r="918" customFormat="false" ht="14.25" hidden="false" customHeight="false" outlineLevel="0" collapsed="false">
      <c r="A918" s="2" t="s">
        <v>928</v>
      </c>
      <c r="B918" s="2" t="n">
        <v>3.54174038065736</v>
      </c>
      <c r="C918" s="2" t="n">
        <v>4.29732256384195</v>
      </c>
      <c r="D918" s="2" t="n">
        <v>3.410794088625</v>
      </c>
      <c r="E918" s="4" t="n">
        <v>3.78757843388261E-007</v>
      </c>
      <c r="F918" s="4" t="n">
        <v>5.58819536324207E-006</v>
      </c>
      <c r="G918" s="3" t="b">
        <f aca="false">FALSE()</f>
        <v>0</v>
      </c>
      <c r="H918" s="3" t="s">
        <v>813</v>
      </c>
    </row>
    <row r="919" customFormat="false" ht="14.25" hidden="false" customHeight="false" outlineLevel="0" collapsed="false">
      <c r="A919" s="2" t="s">
        <v>929</v>
      </c>
      <c r="B919" s="2" t="n">
        <v>4.38201907198517</v>
      </c>
      <c r="C919" s="2" t="n">
        <v>5.88112907477129</v>
      </c>
      <c r="D919" s="2" t="n">
        <v>4.65140556384878</v>
      </c>
      <c r="E919" s="4" t="n">
        <v>4.34259135364907E-007</v>
      </c>
      <c r="F919" s="4" t="n">
        <v>6.28852220629256E-006</v>
      </c>
      <c r="G919" s="3" t="b">
        <f aca="false">FALSE()</f>
        <v>0</v>
      </c>
      <c r="H919" s="3" t="s">
        <v>813</v>
      </c>
    </row>
    <row r="920" customFormat="false" ht="14.25" hidden="false" customHeight="false" outlineLevel="0" collapsed="false">
      <c r="A920" s="2" t="s">
        <v>930</v>
      </c>
      <c r="B920" s="2" t="n">
        <v>1.76560335527419</v>
      </c>
      <c r="C920" s="2" t="n">
        <v>3.46426709602489</v>
      </c>
      <c r="D920" s="2" t="n">
        <v>2.23597641861269</v>
      </c>
      <c r="E920" s="4" t="n">
        <v>5.378706010436E-007</v>
      </c>
      <c r="F920" s="4" t="n">
        <v>7.64743541211309E-006</v>
      </c>
      <c r="G920" s="3" t="b">
        <f aca="false">FALSE()</f>
        <v>0</v>
      </c>
      <c r="H920" s="3" t="s">
        <v>813</v>
      </c>
    </row>
    <row r="921" customFormat="false" ht="14.25" hidden="false" customHeight="false" outlineLevel="0" collapsed="false">
      <c r="A921" s="2" t="s">
        <v>931</v>
      </c>
      <c r="B921" s="2" t="n">
        <v>4.10652364712433</v>
      </c>
      <c r="C921" s="2" t="n">
        <v>4.95031587923597</v>
      </c>
      <c r="D921" s="2" t="n">
        <v>3.68795719397207</v>
      </c>
      <c r="E921" s="4" t="n">
        <v>6.63181809628308E-007</v>
      </c>
      <c r="F921" s="4" t="n">
        <v>9.10653337536976E-006</v>
      </c>
      <c r="G921" s="3" t="b">
        <f aca="false">TRUE()</f>
        <v>1</v>
      </c>
      <c r="H921" s="3" t="s">
        <v>813</v>
      </c>
    </row>
    <row r="922" customFormat="false" ht="14.25" hidden="false" customHeight="false" outlineLevel="0" collapsed="false">
      <c r="A922" s="2" t="s">
        <v>932</v>
      </c>
      <c r="B922" s="2" t="n">
        <v>2.62360013200717</v>
      </c>
      <c r="C922" s="2" t="n">
        <v>3.39083245134564</v>
      </c>
      <c r="D922" s="2" t="n">
        <v>2.30395683634274</v>
      </c>
      <c r="E922" s="4" t="n">
        <v>7.2219618925384E-007</v>
      </c>
      <c r="F922" s="4" t="n">
        <v>9.81359300918369E-006</v>
      </c>
      <c r="G922" s="3" t="b">
        <f aca="false">FALSE()</f>
        <v>0</v>
      </c>
      <c r="H922" s="3" t="s">
        <v>813</v>
      </c>
    </row>
    <row r="923" customFormat="false" ht="14.25" hidden="false" customHeight="false" outlineLevel="0" collapsed="false">
      <c r="A923" s="2" t="s">
        <v>933</v>
      </c>
      <c r="B923" s="2" t="n">
        <v>2.54091170822009</v>
      </c>
      <c r="C923" s="2" t="n">
        <v>3.66874960050678</v>
      </c>
      <c r="D923" s="2" t="n">
        <v>2.64444421004126</v>
      </c>
      <c r="E923" s="4" t="n">
        <v>8.624614795917E-007</v>
      </c>
      <c r="F923" s="4" t="n">
        <v>1.14609269962041E-005</v>
      </c>
      <c r="G923" s="3" t="b">
        <f aca="false">FALSE()</f>
        <v>0</v>
      </c>
      <c r="H923" s="3" t="s">
        <v>813</v>
      </c>
    </row>
    <row r="924" customFormat="false" ht="14.25" hidden="false" customHeight="false" outlineLevel="0" collapsed="false">
      <c r="A924" s="2" t="s">
        <v>934</v>
      </c>
      <c r="B924" s="2" t="n">
        <v>2.04473321764959</v>
      </c>
      <c r="C924" s="2" t="n">
        <v>3.98309146358608</v>
      </c>
      <c r="D924" s="2" t="n">
        <v>2.92527875953369</v>
      </c>
      <c r="E924" s="4" t="n">
        <v>8.73713317754837E-007</v>
      </c>
      <c r="F924" s="4" t="n">
        <v>1.15691325112988E-005</v>
      </c>
      <c r="G924" s="3" t="b">
        <f aca="false">FALSE()</f>
        <v>0</v>
      </c>
      <c r="H924" s="3" t="s">
        <v>813</v>
      </c>
    </row>
    <row r="925" customFormat="false" ht="14.25" hidden="false" customHeight="false" outlineLevel="0" collapsed="false">
      <c r="A925" s="2" t="s">
        <v>935</v>
      </c>
      <c r="B925" s="2" t="n">
        <v>1.45265679655316</v>
      </c>
      <c r="C925" s="2" t="n">
        <v>3.06845280440556</v>
      </c>
      <c r="D925" s="2" t="n">
        <v>1.69834588944389</v>
      </c>
      <c r="E925" s="4" t="n">
        <v>8.91996443492819E-007</v>
      </c>
      <c r="F925" s="4" t="n">
        <v>1.17832590782489E-005</v>
      </c>
      <c r="G925" s="3" t="b">
        <f aca="false">FALSE()</f>
        <v>0</v>
      </c>
      <c r="H925" s="3" t="s">
        <v>813</v>
      </c>
    </row>
    <row r="926" customFormat="false" ht="14.25" hidden="false" customHeight="false" outlineLevel="0" collapsed="false">
      <c r="A926" s="2" t="s">
        <v>936</v>
      </c>
      <c r="B926" s="2" t="n">
        <v>2.3776306333379</v>
      </c>
      <c r="C926" s="2" t="n">
        <v>3.21744527031287</v>
      </c>
      <c r="D926" s="2" t="n">
        <v>2.08395406527511</v>
      </c>
      <c r="E926" s="4" t="n">
        <v>8.92739572428978E-007</v>
      </c>
      <c r="F926" s="4" t="n">
        <v>1.17832590782489E-005</v>
      </c>
      <c r="G926" s="3" t="b">
        <f aca="false">TRUE()</f>
        <v>1</v>
      </c>
      <c r="H926" s="3" t="s">
        <v>813</v>
      </c>
    </row>
    <row r="927" customFormat="false" ht="14.25" hidden="false" customHeight="false" outlineLevel="0" collapsed="false">
      <c r="A927" s="2" t="s">
        <v>937</v>
      </c>
      <c r="B927" s="2" t="n">
        <v>3.07888987719273</v>
      </c>
      <c r="C927" s="2" t="n">
        <v>4.33692200066931</v>
      </c>
      <c r="D927" s="2" t="n">
        <v>3.49935067500975</v>
      </c>
      <c r="E927" s="4" t="n">
        <v>1.07022155791067E-006</v>
      </c>
      <c r="F927" s="4" t="n">
        <v>1.38685830029252E-005</v>
      </c>
      <c r="G927" s="3" t="b">
        <f aca="false">FALSE()</f>
        <v>0</v>
      </c>
      <c r="H927" s="3" t="s">
        <v>813</v>
      </c>
    </row>
    <row r="928" customFormat="false" ht="14.25" hidden="false" customHeight="false" outlineLevel="0" collapsed="false">
      <c r="A928" s="2" t="s">
        <v>938</v>
      </c>
      <c r="B928" s="2" t="n">
        <v>2.44474578130729</v>
      </c>
      <c r="C928" s="2" t="n">
        <v>4.03215561435486</v>
      </c>
      <c r="D928" s="2" t="n">
        <v>2.89321280695877</v>
      </c>
      <c r="E928" s="4" t="n">
        <v>1.14966982011348E-006</v>
      </c>
      <c r="F928" s="4" t="n">
        <v>1.47153976811581E-005</v>
      </c>
      <c r="G928" s="3" t="b">
        <f aca="false">FALSE()</f>
        <v>0</v>
      </c>
      <c r="H928" s="3" t="s">
        <v>813</v>
      </c>
    </row>
    <row r="929" customFormat="false" ht="14.25" hidden="false" customHeight="false" outlineLevel="0" collapsed="false">
      <c r="A929" s="2" t="s">
        <v>939</v>
      </c>
      <c r="B929" s="2" t="n">
        <v>3.56585307356777</v>
      </c>
      <c r="C929" s="2" t="n">
        <v>4.73088689515241</v>
      </c>
      <c r="D929" s="2" t="n">
        <v>3.87737404622572</v>
      </c>
      <c r="E929" s="4" t="n">
        <v>1.16365161270998E-006</v>
      </c>
      <c r="F929" s="4" t="n">
        <v>1.48700427309078E-005</v>
      </c>
      <c r="G929" s="3" t="b">
        <f aca="false">TRUE()</f>
        <v>1</v>
      </c>
      <c r="H929" s="3" t="s">
        <v>813</v>
      </c>
    </row>
    <row r="930" customFormat="false" ht="14.25" hidden="false" customHeight="false" outlineLevel="0" collapsed="false">
      <c r="A930" s="2" t="s">
        <v>940</v>
      </c>
      <c r="B930" s="2" t="n">
        <v>2.66469249329946</v>
      </c>
      <c r="C930" s="2" t="n">
        <v>3.90503869242948</v>
      </c>
      <c r="D930" s="2" t="n">
        <v>2.95292992165605</v>
      </c>
      <c r="E930" s="4" t="n">
        <v>3.59131294632926E-006</v>
      </c>
      <c r="F930" s="4" t="n">
        <v>4.02422425639501E-005</v>
      </c>
      <c r="G930" s="3" t="b">
        <f aca="false">FALSE()</f>
        <v>0</v>
      </c>
      <c r="H930" s="3" t="s">
        <v>813</v>
      </c>
    </row>
    <row r="931" customFormat="false" ht="14.25" hidden="false" customHeight="false" outlineLevel="0" collapsed="false">
      <c r="A931" s="2" t="s">
        <v>941</v>
      </c>
      <c r="B931" s="2" t="n">
        <v>5.2939123601608</v>
      </c>
      <c r="C931" s="2" t="n">
        <v>6.17775100645712</v>
      </c>
      <c r="D931" s="2" t="n">
        <v>5.03915573058098</v>
      </c>
      <c r="E931" s="4" t="n">
        <v>4.35881993416665E-006</v>
      </c>
      <c r="F931" s="4" t="n">
        <v>4.79500823959555E-005</v>
      </c>
      <c r="G931" s="3" t="b">
        <f aca="false">FALSE()</f>
        <v>0</v>
      </c>
      <c r="H931" s="3" t="s">
        <v>813</v>
      </c>
    </row>
    <row r="932" customFormat="false" ht="14.25" hidden="false" customHeight="false" outlineLevel="0" collapsed="false">
      <c r="A932" s="2" t="s">
        <v>942</v>
      </c>
      <c r="B932" s="2" t="n">
        <v>2.64006876656048</v>
      </c>
      <c r="C932" s="2" t="n">
        <v>3.57372982109336</v>
      </c>
      <c r="D932" s="2" t="n">
        <v>2.60228743714203</v>
      </c>
      <c r="E932" s="4" t="n">
        <v>5.30579510107659E-006</v>
      </c>
      <c r="F932" s="4" t="n">
        <v>5.71623651151087E-005</v>
      </c>
      <c r="G932" s="3" t="b">
        <f aca="false">FALSE()</f>
        <v>0</v>
      </c>
      <c r="H932" s="3" t="s">
        <v>813</v>
      </c>
    </row>
    <row r="933" customFormat="false" ht="14.25" hidden="false" customHeight="false" outlineLevel="0" collapsed="false">
      <c r="A933" s="2" t="s">
        <v>943</v>
      </c>
      <c r="B933" s="2" t="n">
        <v>1.89081643895428</v>
      </c>
      <c r="C933" s="2" t="n">
        <v>3.15370233434671</v>
      </c>
      <c r="D933" s="2" t="n">
        <v>1.99524929046885</v>
      </c>
      <c r="E933" s="4" t="n">
        <v>5.89304528543086E-006</v>
      </c>
      <c r="F933" s="4" t="n">
        <v>6.25421904394134E-005</v>
      </c>
      <c r="G933" s="3" t="b">
        <f aca="false">FALSE()</f>
        <v>0</v>
      </c>
      <c r="H933" s="3" t="s">
        <v>813</v>
      </c>
    </row>
    <row r="934" customFormat="false" ht="14.25" hidden="false" customHeight="false" outlineLevel="0" collapsed="false">
      <c r="A934" s="2" t="s">
        <v>944</v>
      </c>
      <c r="B934" s="2" t="n">
        <v>2.06456371323607</v>
      </c>
      <c r="C934" s="2" t="n">
        <v>3.3282211827488</v>
      </c>
      <c r="D934" s="2" t="n">
        <v>2.18004919031527</v>
      </c>
      <c r="E934" s="4" t="n">
        <v>6.42598050445441E-006</v>
      </c>
      <c r="F934" s="4" t="n">
        <v>6.73759536615736E-005</v>
      </c>
      <c r="G934" s="3" t="b">
        <f aca="false">FALSE()</f>
        <v>0</v>
      </c>
      <c r="H934" s="3" t="s">
        <v>813</v>
      </c>
    </row>
    <row r="935" customFormat="false" ht="14.25" hidden="false" customHeight="false" outlineLevel="0" collapsed="false">
      <c r="A935" s="2" t="s">
        <v>945</v>
      </c>
      <c r="B935" s="2" t="n">
        <v>3.18648991226357</v>
      </c>
      <c r="C935" s="2" t="n">
        <v>4.80176099668762</v>
      </c>
      <c r="D935" s="2" t="n">
        <v>3.4777562907065</v>
      </c>
      <c r="E935" s="4" t="n">
        <v>6.74568035849141E-006</v>
      </c>
      <c r="F935" s="4" t="n">
        <v>7.01174504195382E-005</v>
      </c>
      <c r="G935" s="3" t="b">
        <f aca="false">TRUE()</f>
        <v>1</v>
      </c>
      <c r="H935" s="3" t="s">
        <v>813</v>
      </c>
    </row>
    <row r="936" customFormat="false" ht="14.25" hidden="false" customHeight="false" outlineLevel="0" collapsed="false">
      <c r="A936" s="2" t="s">
        <v>946</v>
      </c>
      <c r="B936" s="2" t="n">
        <v>2.79460018114841</v>
      </c>
      <c r="C936" s="2" t="n">
        <v>4.0230424491079</v>
      </c>
      <c r="D936" s="2" t="n">
        <v>2.73090132236613</v>
      </c>
      <c r="E936" s="4" t="n">
        <v>9.71209710028972E-006</v>
      </c>
      <c r="F936" s="4" t="n">
        <v>9.67747727612574E-005</v>
      </c>
      <c r="G936" s="3" t="b">
        <f aca="false">FALSE()</f>
        <v>0</v>
      </c>
      <c r="H936" s="3" t="s">
        <v>813</v>
      </c>
    </row>
    <row r="937" customFormat="false" ht="14.25" hidden="false" customHeight="false" outlineLevel="0" collapsed="false">
      <c r="A937" s="2" t="s">
        <v>947</v>
      </c>
      <c r="B937" s="2" t="n">
        <v>3.79460008548991</v>
      </c>
      <c r="C937" s="2" t="n">
        <v>4.35009836643171</v>
      </c>
      <c r="D937" s="2" t="n">
        <v>3.53263840394829</v>
      </c>
      <c r="E937" s="4" t="n">
        <v>1.01821281265147E-005</v>
      </c>
      <c r="F937" s="2" t="n">
        <v>0.000100816593100861</v>
      </c>
      <c r="G937" s="3" t="b">
        <f aca="false">FALSE()</f>
        <v>0</v>
      </c>
      <c r="H937" s="3" t="s">
        <v>813</v>
      </c>
    </row>
    <row r="938" customFormat="false" ht="14.25" hidden="false" customHeight="false" outlineLevel="0" collapsed="false">
      <c r="A938" s="2" t="s">
        <v>948</v>
      </c>
      <c r="B938" s="2" t="n">
        <v>5.3622224282384</v>
      </c>
      <c r="C938" s="2" t="n">
        <v>6.35733269397223</v>
      </c>
      <c r="D938" s="2" t="n">
        <v>5.3283038208026</v>
      </c>
      <c r="E938" s="4" t="n">
        <v>1.17363966458191E-005</v>
      </c>
      <c r="F938" s="2" t="n">
        <v>0.000113829958546253</v>
      </c>
      <c r="G938" s="3" t="b">
        <f aca="false">TRUE()</f>
        <v>1</v>
      </c>
      <c r="H938" s="3" t="s">
        <v>813</v>
      </c>
    </row>
    <row r="939" customFormat="false" ht="14.25" hidden="false" customHeight="false" outlineLevel="0" collapsed="false">
      <c r="A939" s="2" t="s">
        <v>949</v>
      </c>
      <c r="B939" s="2" t="n">
        <v>2.45727713053835</v>
      </c>
      <c r="C939" s="2" t="n">
        <v>3.6219411070234</v>
      </c>
      <c r="D939" s="2" t="n">
        <v>1.94650751587315</v>
      </c>
      <c r="E939" s="4" t="n">
        <v>1.5429630291429E-005</v>
      </c>
      <c r="F939" s="2" t="n">
        <v>0.000144589854343372</v>
      </c>
      <c r="G939" s="3" t="b">
        <f aca="false">FALSE()</f>
        <v>0</v>
      </c>
      <c r="H939" s="3" t="s">
        <v>813</v>
      </c>
    </row>
    <row r="940" customFormat="false" ht="14.25" hidden="false" customHeight="false" outlineLevel="0" collapsed="false">
      <c r="A940" s="2" t="s">
        <v>950</v>
      </c>
      <c r="B940" s="2" t="n">
        <v>2.52988930312535</v>
      </c>
      <c r="C940" s="2" t="n">
        <v>3.63988328334724</v>
      </c>
      <c r="D940" s="2" t="n">
        <v>2.6219050013048</v>
      </c>
      <c r="E940" s="4" t="n">
        <v>1.59893576479055E-005</v>
      </c>
      <c r="F940" s="2" t="n">
        <v>0.000148986550369234</v>
      </c>
      <c r="G940" s="3" t="b">
        <f aca="false">FALSE()</f>
        <v>0</v>
      </c>
      <c r="H940" s="3" t="s">
        <v>813</v>
      </c>
    </row>
    <row r="941" customFormat="false" ht="14.25" hidden="false" customHeight="false" outlineLevel="0" collapsed="false">
      <c r="A941" s="2" t="s">
        <v>951</v>
      </c>
      <c r="B941" s="2" t="n">
        <v>4.65768474983823</v>
      </c>
      <c r="C941" s="2" t="n">
        <v>4.91301474447932</v>
      </c>
      <c r="D941" s="2" t="n">
        <v>4.30029645221704</v>
      </c>
      <c r="E941" s="4" t="n">
        <v>1.86403740360161E-005</v>
      </c>
      <c r="F941" s="2" t="n">
        <v>0.000170044530978902</v>
      </c>
      <c r="G941" s="3" t="b">
        <f aca="false">FALSE()</f>
        <v>0</v>
      </c>
      <c r="H941" s="3" t="s">
        <v>813</v>
      </c>
    </row>
    <row r="942" customFormat="false" ht="14.25" hidden="false" customHeight="false" outlineLevel="0" collapsed="false">
      <c r="A942" s="2" t="s">
        <v>952</v>
      </c>
      <c r="B942" s="2" t="n">
        <v>2.02520045435697</v>
      </c>
      <c r="C942" s="2" t="n">
        <v>3.4151046182718</v>
      </c>
      <c r="D942" s="2" t="n">
        <v>2.65898398604064</v>
      </c>
      <c r="E942" s="4" t="n">
        <v>1.97448664482962E-005</v>
      </c>
      <c r="F942" s="2" t="n">
        <v>0.000179076558158534</v>
      </c>
      <c r="G942" s="3" t="b">
        <f aca="false">FALSE()</f>
        <v>0</v>
      </c>
      <c r="H942" s="3" t="s">
        <v>813</v>
      </c>
    </row>
    <row r="943" customFormat="false" ht="14.25" hidden="false" customHeight="false" outlineLevel="0" collapsed="false">
      <c r="A943" s="2" t="s">
        <v>953</v>
      </c>
      <c r="B943" s="2" t="n">
        <v>4.05819438572553</v>
      </c>
      <c r="C943" s="2" t="n">
        <v>4.52594758829899</v>
      </c>
      <c r="D943" s="2" t="n">
        <v>3.17677632437717</v>
      </c>
      <c r="E943" s="4" t="n">
        <v>3.39699418918824E-005</v>
      </c>
      <c r="F943" s="2" t="n">
        <v>0.000286975429236658</v>
      </c>
      <c r="G943" s="3" t="b">
        <f aca="false">FALSE()</f>
        <v>0</v>
      </c>
      <c r="H943" s="3" t="s">
        <v>813</v>
      </c>
    </row>
    <row r="944" customFormat="false" ht="14.25" hidden="false" customHeight="false" outlineLevel="0" collapsed="false">
      <c r="A944" s="2" t="s">
        <v>954</v>
      </c>
      <c r="B944" s="2" t="n">
        <v>1.36918177141248</v>
      </c>
      <c r="C944" s="2" t="n">
        <v>6.30056670700961</v>
      </c>
      <c r="D944" s="2" t="n">
        <v>3.73286643384899</v>
      </c>
      <c r="E944" s="4" t="n">
        <v>6.54454480653752E-046</v>
      </c>
      <c r="F944" s="4" t="n">
        <v>1.02448304401538E-041</v>
      </c>
      <c r="G944" s="3" t="b">
        <f aca="false">FALSE()</f>
        <v>0</v>
      </c>
      <c r="H944" s="3" t="s">
        <v>955</v>
      </c>
    </row>
    <row r="945" customFormat="false" ht="14.25" hidden="false" customHeight="false" outlineLevel="0" collapsed="false">
      <c r="A945" s="2" t="s">
        <v>956</v>
      </c>
      <c r="B945" s="2" t="n">
        <v>1.07851806418135</v>
      </c>
      <c r="C945" s="2" t="n">
        <v>4.68530705037202</v>
      </c>
      <c r="D945" s="2" t="n">
        <v>3.68917013490666</v>
      </c>
      <c r="E945" s="4" t="n">
        <v>6.01501502986719E-041</v>
      </c>
      <c r="F945" s="4" t="n">
        <v>3.1386348425847E-037</v>
      </c>
      <c r="G945" s="3" t="b">
        <f aca="false">FALSE()</f>
        <v>0</v>
      </c>
      <c r="H945" s="3" t="s">
        <v>955</v>
      </c>
    </row>
    <row r="946" customFormat="false" ht="14.25" hidden="false" customHeight="false" outlineLevel="0" collapsed="false">
      <c r="A946" s="2" t="s">
        <v>957</v>
      </c>
      <c r="B946" s="2" t="n">
        <v>1.2516069693493</v>
      </c>
      <c r="C946" s="2" t="n">
        <v>6.49664512829536</v>
      </c>
      <c r="D946" s="2" t="n">
        <v>5.39301705826513</v>
      </c>
      <c r="E946" s="4" t="n">
        <v>2.56149224448455E-040</v>
      </c>
      <c r="F946" s="4" t="n">
        <v>1.00243998987903E-036</v>
      </c>
      <c r="G946" s="3" t="b">
        <f aca="false">FALSE()</f>
        <v>0</v>
      </c>
      <c r="H946" s="3" t="s">
        <v>955</v>
      </c>
    </row>
    <row r="947" customFormat="false" ht="14.25" hidden="false" customHeight="false" outlineLevel="0" collapsed="false">
      <c r="A947" s="2" t="s">
        <v>958</v>
      </c>
      <c r="B947" s="2" t="n">
        <v>1.88570658516407</v>
      </c>
      <c r="C947" s="2" t="n">
        <v>5.22216150807079</v>
      </c>
      <c r="D947" s="2" t="n">
        <v>3.62102513795918</v>
      </c>
      <c r="E947" s="4" t="n">
        <v>2.57554430549397E-031</v>
      </c>
      <c r="F947" s="4" t="n">
        <v>2.23986503101125E-028</v>
      </c>
      <c r="G947" s="3" t="b">
        <f aca="false">FALSE()</f>
        <v>0</v>
      </c>
      <c r="H947" s="3" t="s">
        <v>955</v>
      </c>
    </row>
    <row r="948" customFormat="false" ht="14.25" hidden="false" customHeight="false" outlineLevel="0" collapsed="false">
      <c r="A948" s="2" t="s">
        <v>959</v>
      </c>
      <c r="B948" s="2" t="n">
        <v>7.58192354048157</v>
      </c>
      <c r="C948" s="2" t="n">
        <v>9.86404058773276</v>
      </c>
      <c r="D948" s="2" t="n">
        <v>8.9576997715209</v>
      </c>
      <c r="E948" s="4" t="n">
        <v>1.88314941910465E-030</v>
      </c>
      <c r="F948" s="4" t="n">
        <v>1.33994640939383E-027</v>
      </c>
      <c r="G948" s="3" t="b">
        <f aca="false">FALSE()</f>
        <v>0</v>
      </c>
      <c r="H948" s="3" t="s">
        <v>955</v>
      </c>
    </row>
    <row r="949" customFormat="false" ht="14.25" hidden="false" customHeight="false" outlineLevel="0" collapsed="false">
      <c r="A949" s="2" t="s">
        <v>960</v>
      </c>
      <c r="B949" s="2" t="n">
        <v>3.74454424006744</v>
      </c>
      <c r="C949" s="2" t="n">
        <v>5.95532356081724</v>
      </c>
      <c r="D949" s="2" t="n">
        <v>5.16874992573582</v>
      </c>
      <c r="E949" s="4" t="n">
        <v>6.08206202020484E-024</v>
      </c>
      <c r="F949" s="4" t="n">
        <v>2.02571486945291E-021</v>
      </c>
      <c r="G949" s="3" t="b">
        <f aca="false">FALSE()</f>
        <v>0</v>
      </c>
      <c r="H949" s="3" t="s">
        <v>955</v>
      </c>
    </row>
    <row r="950" customFormat="false" ht="14.25" hidden="false" customHeight="false" outlineLevel="0" collapsed="false">
      <c r="A950" s="2" t="s">
        <v>961</v>
      </c>
      <c r="B950" s="2" t="n">
        <v>1.33833327805307</v>
      </c>
      <c r="C950" s="2" t="n">
        <v>4.28676932935697</v>
      </c>
      <c r="D950" s="2" t="n">
        <v>3.06009215602837</v>
      </c>
      <c r="E950" s="4" t="n">
        <v>1.92295595276631E-023</v>
      </c>
      <c r="F950" s="4" t="n">
        <v>6.02039049692075E-021</v>
      </c>
      <c r="G950" s="3" t="b">
        <f aca="false">TRUE()</f>
        <v>1</v>
      </c>
      <c r="H950" s="3" t="s">
        <v>955</v>
      </c>
    </row>
    <row r="951" customFormat="false" ht="14.25" hidden="false" customHeight="false" outlineLevel="0" collapsed="false">
      <c r="A951" s="2" t="s">
        <v>962</v>
      </c>
      <c r="B951" s="2" t="n">
        <v>3.14899133387929</v>
      </c>
      <c r="C951" s="2" t="n">
        <v>5.51878286302786</v>
      </c>
      <c r="D951" s="2" t="n">
        <v>4.04482732436239</v>
      </c>
      <c r="E951" s="4" t="n">
        <v>4.61696412346245E-022</v>
      </c>
      <c r="F951" s="4" t="n">
        <v>1.12928056857314E-019</v>
      </c>
      <c r="G951" s="3" t="b">
        <f aca="false">FALSE()</f>
        <v>0</v>
      </c>
      <c r="H951" s="3" t="s">
        <v>955</v>
      </c>
    </row>
    <row r="952" customFormat="false" ht="14.25" hidden="false" customHeight="false" outlineLevel="0" collapsed="false">
      <c r="A952" s="2" t="s">
        <v>963</v>
      </c>
      <c r="B952" s="2" t="n">
        <v>4.2175696419327</v>
      </c>
      <c r="C952" s="2" t="n">
        <v>6.88344623078887</v>
      </c>
      <c r="D952" s="2" t="n">
        <v>5.51996249701535</v>
      </c>
      <c r="E952" s="4" t="n">
        <v>7.42270495718759E-022</v>
      </c>
      <c r="F952" s="4" t="n">
        <v>1.70875034411492E-019</v>
      </c>
      <c r="G952" s="3" t="b">
        <f aca="false">FALSE()</f>
        <v>0</v>
      </c>
      <c r="H952" s="3" t="s">
        <v>955</v>
      </c>
    </row>
    <row r="953" customFormat="false" ht="14.25" hidden="false" customHeight="false" outlineLevel="0" collapsed="false">
      <c r="A953" s="2" t="s">
        <v>964</v>
      </c>
      <c r="B953" s="2" t="n">
        <v>1.69427475635521</v>
      </c>
      <c r="C953" s="2" t="n">
        <v>6.03397916738334</v>
      </c>
      <c r="D953" s="2" t="n">
        <v>4.87138879451479</v>
      </c>
      <c r="E953" s="4" t="n">
        <v>4.24818751913247E-021</v>
      </c>
      <c r="F953" s="4" t="n">
        <v>8.21001573141971E-019</v>
      </c>
      <c r="G953" s="3" t="b">
        <f aca="false">FALSE()</f>
        <v>0</v>
      </c>
      <c r="H953" s="3" t="s">
        <v>955</v>
      </c>
    </row>
    <row r="954" customFormat="false" ht="14.25" hidden="false" customHeight="false" outlineLevel="0" collapsed="false">
      <c r="A954" s="2" t="s">
        <v>965</v>
      </c>
      <c r="B954" s="2" t="n">
        <v>1.87064026352829</v>
      </c>
      <c r="C954" s="2" t="n">
        <v>4.7381400754718</v>
      </c>
      <c r="D954" s="2" t="n">
        <v>3.41550511802794</v>
      </c>
      <c r="E954" s="4" t="n">
        <v>4.92784063524732E-021</v>
      </c>
      <c r="F954" s="4" t="n">
        <v>9.40736796392214E-019</v>
      </c>
      <c r="G954" s="3" t="b">
        <f aca="false">FALSE()</f>
        <v>0</v>
      </c>
      <c r="H954" s="3" t="s">
        <v>955</v>
      </c>
    </row>
    <row r="955" customFormat="false" ht="14.25" hidden="false" customHeight="false" outlineLevel="0" collapsed="false">
      <c r="A955" s="2" t="s">
        <v>966</v>
      </c>
      <c r="B955" s="2" t="n">
        <v>1.62392114727703</v>
      </c>
      <c r="C955" s="2" t="n">
        <v>4.8692977947116</v>
      </c>
      <c r="D955" s="2" t="n">
        <v>3.54838820812633</v>
      </c>
      <c r="E955" s="4" t="n">
        <v>9.6705133429805E-021</v>
      </c>
      <c r="F955" s="4" t="n">
        <v>1.72025245307974E-018</v>
      </c>
      <c r="G955" s="3" t="b">
        <f aca="false">FALSE()</f>
        <v>0</v>
      </c>
      <c r="H955" s="3" t="s">
        <v>955</v>
      </c>
    </row>
    <row r="956" customFormat="false" ht="14.25" hidden="false" customHeight="false" outlineLevel="0" collapsed="false">
      <c r="A956" s="2" t="s">
        <v>967</v>
      </c>
      <c r="B956" s="2" t="n">
        <v>2.78337263249117</v>
      </c>
      <c r="C956" s="2" t="n">
        <v>4.89644722664171</v>
      </c>
      <c r="D956" s="2" t="n">
        <v>4.16145033806912</v>
      </c>
      <c r="E956" s="4" t="n">
        <v>4.37044250452126E-019</v>
      </c>
      <c r="F956" s="4" t="n">
        <v>5.94912234485007E-017</v>
      </c>
      <c r="G956" s="3" t="b">
        <f aca="false">FALSE()</f>
        <v>0</v>
      </c>
      <c r="H956" s="3" t="s">
        <v>955</v>
      </c>
    </row>
    <row r="957" customFormat="false" ht="14.25" hidden="false" customHeight="false" outlineLevel="0" collapsed="false">
      <c r="A957" s="2" t="s">
        <v>968</v>
      </c>
      <c r="B957" s="2" t="n">
        <v>2.88244676055152</v>
      </c>
      <c r="C957" s="2" t="n">
        <v>5.48941279333049</v>
      </c>
      <c r="D957" s="2" t="n">
        <v>4.67792761135963</v>
      </c>
      <c r="E957" s="4" t="n">
        <v>2.20773490006389E-018</v>
      </c>
      <c r="F957" s="4" t="n">
        <v>2.8561886054215E-016</v>
      </c>
      <c r="G957" s="3" t="b">
        <f aca="false">FALSE()</f>
        <v>0</v>
      </c>
      <c r="H957" s="3" t="s">
        <v>955</v>
      </c>
    </row>
    <row r="958" customFormat="false" ht="14.25" hidden="false" customHeight="false" outlineLevel="0" collapsed="false">
      <c r="A958" s="2" t="s">
        <v>969</v>
      </c>
      <c r="B958" s="2" t="n">
        <v>1.67871635550658</v>
      </c>
      <c r="C958" s="2" t="n">
        <v>4.20366023123521</v>
      </c>
      <c r="D958" s="2" t="n">
        <v>3.21875144285936</v>
      </c>
      <c r="E958" s="4" t="n">
        <v>2.67926846074127E-018</v>
      </c>
      <c r="F958" s="4" t="n">
        <v>3.43780889216753E-016</v>
      </c>
      <c r="G958" s="3" t="b">
        <f aca="false">FALSE()</f>
        <v>0</v>
      </c>
      <c r="H958" s="3" t="s">
        <v>955</v>
      </c>
    </row>
    <row r="959" customFormat="false" ht="14.25" hidden="false" customHeight="false" outlineLevel="0" collapsed="false">
      <c r="A959" s="2" t="s">
        <v>970</v>
      </c>
      <c r="B959" s="2" t="n">
        <v>1.17367979816897</v>
      </c>
      <c r="C959" s="2" t="n">
        <v>3.97473502841716</v>
      </c>
      <c r="D959" s="2" t="n">
        <v>2.77524130286193</v>
      </c>
      <c r="E959" s="4" t="n">
        <v>5.77521095022203E-018</v>
      </c>
      <c r="F959" s="4" t="n">
        <v>7.11851592242328E-016</v>
      </c>
      <c r="G959" s="3" t="b">
        <f aca="false">FALSE()</f>
        <v>0</v>
      </c>
      <c r="H959" s="3" t="s">
        <v>955</v>
      </c>
    </row>
    <row r="960" customFormat="false" ht="14.25" hidden="false" customHeight="false" outlineLevel="0" collapsed="false">
      <c r="A960" s="2" t="s">
        <v>971</v>
      </c>
      <c r="B960" s="2" t="n">
        <v>3.18303497888106</v>
      </c>
      <c r="C960" s="2" t="n">
        <v>5.72706351656656</v>
      </c>
      <c r="D960" s="2" t="n">
        <v>4.42535402805893</v>
      </c>
      <c r="E960" s="4" t="n">
        <v>3.98001000912485E-017</v>
      </c>
      <c r="F960" s="4" t="n">
        <v>4.35685850928954E-015</v>
      </c>
      <c r="G960" s="3" t="b">
        <f aca="false">FALSE()</f>
        <v>0</v>
      </c>
      <c r="H960" s="3" t="s">
        <v>955</v>
      </c>
    </row>
    <row r="961" customFormat="false" ht="14.25" hidden="false" customHeight="false" outlineLevel="0" collapsed="false">
      <c r="A961" s="2" t="s">
        <v>972</v>
      </c>
      <c r="B961" s="2" t="n">
        <v>1.96052520399746</v>
      </c>
      <c r="C961" s="2" t="n">
        <v>4.5384868770431</v>
      </c>
      <c r="D961" s="2" t="n">
        <v>3.53383444888026</v>
      </c>
      <c r="E961" s="4" t="n">
        <v>4.10000978252521E-017</v>
      </c>
      <c r="F961" s="4" t="n">
        <v>4.45705230108678E-015</v>
      </c>
      <c r="G961" s="3" t="b">
        <f aca="false">FALSE()</f>
        <v>0</v>
      </c>
      <c r="H961" s="3" t="s">
        <v>955</v>
      </c>
    </row>
    <row r="962" customFormat="false" ht="14.25" hidden="false" customHeight="false" outlineLevel="0" collapsed="false">
      <c r="A962" s="2" t="s">
        <v>973</v>
      </c>
      <c r="B962" s="2" t="n">
        <v>2.29467265410298</v>
      </c>
      <c r="C962" s="2" t="n">
        <v>4.58973287025427</v>
      </c>
      <c r="D962" s="2" t="n">
        <v>3.41369771187216</v>
      </c>
      <c r="E962" s="4" t="n">
        <v>1.18105458126488E-015</v>
      </c>
      <c r="F962" s="4" t="n">
        <v>1.08118294825266E-013</v>
      </c>
      <c r="G962" s="3" t="b">
        <f aca="false">FALSE()</f>
        <v>0</v>
      </c>
      <c r="H962" s="3" t="s">
        <v>955</v>
      </c>
    </row>
    <row r="963" customFormat="false" ht="14.25" hidden="false" customHeight="false" outlineLevel="0" collapsed="false">
      <c r="A963" s="2" t="s">
        <v>974</v>
      </c>
      <c r="B963" s="2" t="n">
        <v>2.68469109973281</v>
      </c>
      <c r="C963" s="2" t="n">
        <v>4.62946632940105</v>
      </c>
      <c r="D963" s="2" t="n">
        <v>3.69312621956779</v>
      </c>
      <c r="E963" s="4" t="n">
        <v>1.55650616206357E-015</v>
      </c>
      <c r="F963" s="4" t="n">
        <v>1.4084131480314E-013</v>
      </c>
      <c r="G963" s="3" t="b">
        <f aca="false">FALSE()</f>
        <v>0</v>
      </c>
      <c r="H963" s="3" t="s">
        <v>955</v>
      </c>
    </row>
    <row r="964" customFormat="false" ht="14.25" hidden="false" customHeight="false" outlineLevel="0" collapsed="false">
      <c r="A964" s="2" t="s">
        <v>975</v>
      </c>
      <c r="B964" s="2" t="n">
        <v>3.12159385294917</v>
      </c>
      <c r="C964" s="2" t="n">
        <v>5.56844065852997</v>
      </c>
      <c r="D964" s="2" t="n">
        <v>4.60261310752993</v>
      </c>
      <c r="E964" s="4" t="n">
        <v>2.34316830846706E-015</v>
      </c>
      <c r="F964" s="4" t="n">
        <v>2.08408844890587E-013</v>
      </c>
      <c r="G964" s="3" t="b">
        <f aca="false">FALSE()</f>
        <v>0</v>
      </c>
      <c r="H964" s="3" t="s">
        <v>955</v>
      </c>
    </row>
    <row r="965" customFormat="false" ht="14.25" hidden="false" customHeight="false" outlineLevel="0" collapsed="false">
      <c r="A965" s="2" t="s">
        <v>976</v>
      </c>
      <c r="B965" s="2" t="n">
        <v>0.524311730872081</v>
      </c>
      <c r="C965" s="2" t="n">
        <v>3.24878655094364</v>
      </c>
      <c r="D965" s="2" t="n">
        <v>2.0809308929823</v>
      </c>
      <c r="E965" s="4" t="n">
        <v>6.7361071420253E-015</v>
      </c>
      <c r="F965" s="4" t="n">
        <v>5.46357622804477E-013</v>
      </c>
      <c r="G965" s="3" t="b">
        <f aca="false">FALSE()</f>
        <v>0</v>
      </c>
      <c r="H965" s="3" t="s">
        <v>955</v>
      </c>
    </row>
    <row r="966" customFormat="false" ht="14.25" hidden="false" customHeight="false" outlineLevel="0" collapsed="false">
      <c r="A966" s="2" t="s">
        <v>977</v>
      </c>
      <c r="B966" s="2" t="n">
        <v>3.18589962835872</v>
      </c>
      <c r="C966" s="2" t="n">
        <v>5.35387459437765</v>
      </c>
      <c r="D966" s="2" t="n">
        <v>4.37046723794651</v>
      </c>
      <c r="E966" s="4" t="n">
        <v>1.83275645858426E-014</v>
      </c>
      <c r="F966" s="4" t="n">
        <v>1.35330045295651E-012</v>
      </c>
      <c r="G966" s="3" t="b">
        <f aca="false">FALSE()</f>
        <v>0</v>
      </c>
      <c r="H966" s="3" t="s">
        <v>955</v>
      </c>
    </row>
    <row r="967" customFormat="false" ht="14.25" hidden="false" customHeight="false" outlineLevel="0" collapsed="false">
      <c r="A967" s="2" t="s">
        <v>978</v>
      </c>
      <c r="B967" s="2" t="n">
        <v>1.80049034911232</v>
      </c>
      <c r="C967" s="2" t="n">
        <v>3.95032009332447</v>
      </c>
      <c r="D967" s="2" t="n">
        <v>3.2052919593363</v>
      </c>
      <c r="E967" s="4" t="n">
        <v>8.99471608635971E-012</v>
      </c>
      <c r="F967" s="4" t="n">
        <v>3.9220970923642E-010</v>
      </c>
      <c r="G967" s="3" t="b">
        <f aca="false">TRUE()</f>
        <v>1</v>
      </c>
      <c r="H967" s="3" t="s">
        <v>955</v>
      </c>
    </row>
    <row r="968" customFormat="false" ht="14.25" hidden="false" customHeight="false" outlineLevel="0" collapsed="false">
      <c r="A968" s="2" t="s">
        <v>979</v>
      </c>
      <c r="B968" s="2" t="n">
        <v>4.20274286099681</v>
      </c>
      <c r="C968" s="2" t="n">
        <v>4.99176576746306</v>
      </c>
      <c r="D968" s="2" t="n">
        <v>3.49392478545785</v>
      </c>
      <c r="E968" s="4" t="n">
        <v>5.50244774180889E-012</v>
      </c>
      <c r="F968" s="4" t="n">
        <v>2.48228579107425E-010</v>
      </c>
      <c r="G968" s="3" t="b">
        <f aca="false">FALSE()</f>
        <v>0</v>
      </c>
      <c r="H968" s="3" t="s">
        <v>980</v>
      </c>
    </row>
    <row r="969" customFormat="false" ht="14.25" hidden="false" customHeight="false" outlineLevel="0" collapsed="false">
      <c r="A969" s="2" t="s">
        <v>981</v>
      </c>
      <c r="B969" s="2" t="n">
        <v>6.02262637876873</v>
      </c>
      <c r="C969" s="2" t="n">
        <v>6.62426219089476</v>
      </c>
      <c r="D969" s="2" t="n">
        <v>5.23760557924347</v>
      </c>
      <c r="E969" s="4" t="n">
        <v>5.96735654730657E-012</v>
      </c>
      <c r="F969" s="4" t="n">
        <v>2.68183211163844E-010</v>
      </c>
      <c r="G969" s="3" t="b">
        <f aca="false">FALSE()</f>
        <v>0</v>
      </c>
      <c r="H969" s="3" t="s">
        <v>980</v>
      </c>
    </row>
    <row r="970" customFormat="false" ht="14.25" hidden="false" customHeight="false" outlineLevel="0" collapsed="false">
      <c r="A970" s="2" t="s">
        <v>982</v>
      </c>
      <c r="B970" s="2" t="n">
        <v>5.06632247059675</v>
      </c>
      <c r="C970" s="2" t="n">
        <v>5.38031245226423</v>
      </c>
      <c r="D970" s="2" t="n">
        <v>4.21208138303165</v>
      </c>
      <c r="E970" s="4" t="n">
        <v>1.55810053735109E-009</v>
      </c>
      <c r="F970" s="4" t="n">
        <v>4.07867990162105E-008</v>
      </c>
      <c r="G970" s="3" t="b">
        <f aca="false">FALSE()</f>
        <v>0</v>
      </c>
      <c r="H970" s="3" t="s">
        <v>980</v>
      </c>
    </row>
    <row r="971" customFormat="false" ht="14.25" hidden="false" customHeight="false" outlineLevel="0" collapsed="false">
      <c r="A971" s="2" t="s">
        <v>983</v>
      </c>
      <c r="B971" s="2" t="n">
        <v>3.93594114716644</v>
      </c>
      <c r="C971" s="2" t="n">
        <v>4.10406061447553</v>
      </c>
      <c r="D971" s="2" t="n">
        <v>3.08003881838024</v>
      </c>
      <c r="E971" s="4" t="n">
        <v>2.59021163995604E-009</v>
      </c>
      <c r="F971" s="4" t="n">
        <v>6.51883810480254E-008</v>
      </c>
      <c r="G971" s="3" t="b">
        <f aca="false">TRUE()</f>
        <v>1</v>
      </c>
      <c r="H971" s="3" t="s">
        <v>980</v>
      </c>
    </row>
    <row r="972" customFormat="false" ht="14.25" hidden="false" customHeight="false" outlineLevel="0" collapsed="false">
      <c r="A972" s="2" t="s">
        <v>984</v>
      </c>
      <c r="B972" s="2" t="n">
        <v>2.62939280782002</v>
      </c>
      <c r="C972" s="2" t="n">
        <v>3.11828168756953</v>
      </c>
      <c r="D972" s="2" t="n">
        <v>0.735432572056862</v>
      </c>
      <c r="E972" s="4" t="n">
        <v>2.75370053560144E-009</v>
      </c>
      <c r="F972" s="4" t="n">
        <v>6.87502841854943E-008</v>
      </c>
      <c r="G972" s="3" t="b">
        <f aca="false">FALSE()</f>
        <v>0</v>
      </c>
      <c r="H972" s="3" t="s">
        <v>980</v>
      </c>
    </row>
    <row r="973" customFormat="false" ht="14.25" hidden="false" customHeight="false" outlineLevel="0" collapsed="false">
      <c r="A973" s="2" t="s">
        <v>985</v>
      </c>
      <c r="B973" s="2" t="n">
        <v>3.11858259413685</v>
      </c>
      <c r="C973" s="2" t="n">
        <v>3.35189057793695</v>
      </c>
      <c r="D973" s="2" t="n">
        <v>1.8820316563367</v>
      </c>
      <c r="E973" s="4" t="n">
        <v>3.87578989603262E-009</v>
      </c>
      <c r="F973" s="4" t="n">
        <v>9.36290355439733E-008</v>
      </c>
      <c r="G973" s="3" t="b">
        <f aca="false">FALSE()</f>
        <v>0</v>
      </c>
      <c r="H973" s="3" t="s">
        <v>980</v>
      </c>
    </row>
    <row r="974" customFormat="false" ht="14.25" hidden="false" customHeight="false" outlineLevel="0" collapsed="false">
      <c r="A974" s="2" t="s">
        <v>986</v>
      </c>
      <c r="B974" s="2" t="n">
        <v>3.47127104993672</v>
      </c>
      <c r="C974" s="2" t="n">
        <v>3.3955246513323</v>
      </c>
      <c r="D974" s="2" t="n">
        <v>2.34321907414754</v>
      </c>
      <c r="E974" s="4" t="n">
        <v>1.02883094397163E-007</v>
      </c>
      <c r="F974" s="4" t="n">
        <v>1.71698503165586E-006</v>
      </c>
      <c r="G974" s="3" t="b">
        <f aca="false">FALSE()</f>
        <v>0</v>
      </c>
      <c r="H974" s="3" t="s">
        <v>980</v>
      </c>
    </row>
    <row r="975" customFormat="false" ht="14.25" hidden="false" customHeight="false" outlineLevel="0" collapsed="false">
      <c r="A975" s="2" t="s">
        <v>987</v>
      </c>
      <c r="B975" s="2" t="n">
        <v>5.12750614692843</v>
      </c>
      <c r="C975" s="2" t="n">
        <v>5.29296385123422</v>
      </c>
      <c r="D975" s="2" t="n">
        <v>4.53896019443819</v>
      </c>
      <c r="E975" s="4" t="n">
        <v>2.48674022289006E-007</v>
      </c>
      <c r="F975" s="4" t="n">
        <v>3.87337626359413E-006</v>
      </c>
      <c r="G975" s="3" t="b">
        <f aca="false">FALSE()</f>
        <v>0</v>
      </c>
      <c r="H975" s="3" t="s">
        <v>980</v>
      </c>
    </row>
    <row r="976" customFormat="false" ht="14.25" hidden="false" customHeight="false" outlineLevel="0" collapsed="false">
      <c r="A976" s="2" t="s">
        <v>988</v>
      </c>
      <c r="B976" s="2" t="n">
        <v>4.31575416356498</v>
      </c>
      <c r="C976" s="2" t="n">
        <v>4.64710368546222</v>
      </c>
      <c r="D976" s="2" t="n">
        <v>3.18942146127355</v>
      </c>
      <c r="E976" s="4" t="n">
        <v>3.45827987457834E-007</v>
      </c>
      <c r="F976" s="4" t="n">
        <v>5.14599934949138E-006</v>
      </c>
      <c r="G976" s="3" t="b">
        <f aca="false">FALSE()</f>
        <v>0</v>
      </c>
      <c r="H976" s="3" t="s">
        <v>980</v>
      </c>
    </row>
    <row r="977" customFormat="false" ht="14.25" hidden="false" customHeight="false" outlineLevel="0" collapsed="false">
      <c r="A977" s="2" t="s">
        <v>989</v>
      </c>
      <c r="B977" s="2" t="n">
        <v>3.19550228749008</v>
      </c>
      <c r="C977" s="2" t="n">
        <v>2.95264554012359</v>
      </c>
      <c r="D977" s="2" t="n">
        <v>1.30591678484531</v>
      </c>
      <c r="E977" s="4" t="n">
        <v>4.2344504735032E-007</v>
      </c>
      <c r="F977" s="4" t="n">
        <v>6.17188898624014E-006</v>
      </c>
      <c r="G977" s="3" t="b">
        <f aca="false">FALSE()</f>
        <v>0</v>
      </c>
      <c r="H977" s="3" t="s">
        <v>980</v>
      </c>
    </row>
    <row r="978" customFormat="false" ht="14.25" hidden="false" customHeight="false" outlineLevel="0" collapsed="false">
      <c r="A978" s="2" t="s">
        <v>990</v>
      </c>
      <c r="B978" s="2" t="n">
        <v>3.89724109084779</v>
      </c>
      <c r="C978" s="2" t="n">
        <v>3.34065556820053</v>
      </c>
      <c r="D978" s="2" t="n">
        <v>2.34834651169633</v>
      </c>
      <c r="E978" s="4" t="n">
        <v>1.09799809548642E-006</v>
      </c>
      <c r="F978" s="4" t="n">
        <v>1.41815694610102E-005</v>
      </c>
      <c r="G978" s="3" t="b">
        <f aca="false">FALSE()</f>
        <v>0</v>
      </c>
      <c r="H978" s="3" t="s">
        <v>980</v>
      </c>
    </row>
    <row r="979" customFormat="false" ht="14.25" hidden="false" customHeight="false" outlineLevel="0" collapsed="false">
      <c r="A979" s="2" t="s">
        <v>991</v>
      </c>
      <c r="B979" s="2" t="n">
        <v>3.83137225456968</v>
      </c>
      <c r="C979" s="2" t="n">
        <v>4.36510520170756</v>
      </c>
      <c r="D979" s="2" t="n">
        <v>3.22456278085765</v>
      </c>
      <c r="E979" s="4" t="n">
        <v>3.27707339638835E-006</v>
      </c>
      <c r="F979" s="4" t="n">
        <v>3.72543986543669E-005</v>
      </c>
      <c r="G979" s="3" t="b">
        <f aca="false">FALSE()</f>
        <v>0</v>
      </c>
      <c r="H979" s="3" t="s">
        <v>980</v>
      </c>
    </row>
    <row r="980" customFormat="false" ht="14.25" hidden="false" customHeight="false" outlineLevel="0" collapsed="false">
      <c r="A980" s="2" t="s">
        <v>992</v>
      </c>
      <c r="B980" s="2" t="n">
        <v>4.43700379061651</v>
      </c>
      <c r="C980" s="2" t="n">
        <v>4.73143283599607</v>
      </c>
      <c r="D980" s="2" t="n">
        <v>3.80432371558566</v>
      </c>
      <c r="E980" s="4" t="n">
        <v>9.1657556013079E-006</v>
      </c>
      <c r="F980" s="4" t="n">
        <v>9.2270571178697E-005</v>
      </c>
      <c r="G980" s="3" t="b">
        <f aca="false">FALSE()</f>
        <v>0</v>
      </c>
      <c r="H980" s="3" t="s">
        <v>980</v>
      </c>
    </row>
    <row r="981" customFormat="false" ht="14.25" hidden="false" customHeight="false" outlineLevel="0" collapsed="false">
      <c r="A981" s="2" t="s">
        <v>993</v>
      </c>
      <c r="B981" s="2" t="n">
        <v>1.74479036590104</v>
      </c>
      <c r="C981" s="2" t="n">
        <v>4.59540614925053</v>
      </c>
      <c r="D981" s="2" t="n">
        <v>5.77047685453278</v>
      </c>
      <c r="E981" s="4" t="n">
        <v>1.06156162835929E-022</v>
      </c>
      <c r="F981" s="4" t="n">
        <v>3.02139740551569E-020</v>
      </c>
      <c r="G981" s="3" t="b">
        <f aca="false">FALSE()</f>
        <v>0</v>
      </c>
      <c r="H981" s="3" t="s">
        <v>994</v>
      </c>
    </row>
    <row r="982" customFormat="false" ht="14.25" hidden="false" customHeight="false" outlineLevel="0" collapsed="false">
      <c r="A982" s="2" t="s">
        <v>995</v>
      </c>
      <c r="B982" s="2" t="n">
        <v>4.51670559173237</v>
      </c>
      <c r="C982" s="2" t="n">
        <v>4.90629711480383</v>
      </c>
      <c r="D982" s="2" t="n">
        <v>6.32386776393401</v>
      </c>
      <c r="E982" s="4" t="n">
        <v>1.25922906572763E-016</v>
      </c>
      <c r="F982" s="4" t="n">
        <v>1.28836416960133E-014</v>
      </c>
      <c r="G982" s="3" t="b">
        <f aca="false">FALSE()</f>
        <v>0</v>
      </c>
      <c r="H982" s="3" t="s">
        <v>994</v>
      </c>
    </row>
    <row r="983" customFormat="false" ht="14.25" hidden="false" customHeight="false" outlineLevel="0" collapsed="false">
      <c r="A983" s="2" t="s">
        <v>996</v>
      </c>
      <c r="B983" s="2" t="n">
        <v>2.59578210046627</v>
      </c>
      <c r="C983" s="2" t="n">
        <v>3.61320927780144</v>
      </c>
      <c r="D983" s="2" t="n">
        <v>4.95598223006833</v>
      </c>
      <c r="E983" s="4" t="n">
        <v>3.78715470386241E-016</v>
      </c>
      <c r="F983" s="4" t="n">
        <v>3.75215947685203E-014</v>
      </c>
      <c r="G983" s="3" t="b">
        <f aca="false">FALSE()</f>
        <v>0</v>
      </c>
      <c r="H983" s="3" t="s">
        <v>994</v>
      </c>
    </row>
    <row r="984" customFormat="false" ht="14.25" hidden="false" customHeight="false" outlineLevel="0" collapsed="false">
      <c r="A984" s="2" t="s">
        <v>997</v>
      </c>
      <c r="B984" s="2" t="n">
        <v>0.545359914618493</v>
      </c>
      <c r="C984" s="2" t="n">
        <v>1.59250582918536</v>
      </c>
      <c r="D984" s="2" t="n">
        <v>3.33880262426035</v>
      </c>
      <c r="E984" s="4" t="n">
        <v>3.44584150852338E-015</v>
      </c>
      <c r="F984" s="4" t="n">
        <v>2.98017695991298E-013</v>
      </c>
      <c r="G984" s="3" t="b">
        <f aca="false">FALSE()</f>
        <v>0</v>
      </c>
      <c r="H984" s="3" t="s">
        <v>994</v>
      </c>
    </row>
    <row r="985" customFormat="false" ht="14.25" hidden="false" customHeight="false" outlineLevel="0" collapsed="false">
      <c r="A985" s="2" t="s">
        <v>998</v>
      </c>
      <c r="B985" s="2" t="n">
        <v>1.84420809252303</v>
      </c>
      <c r="C985" s="2" t="n">
        <v>1.24159101098755</v>
      </c>
      <c r="D985" s="2" t="n">
        <v>3.62498274737793</v>
      </c>
      <c r="E985" s="4" t="n">
        <v>6.61850543176814E-015</v>
      </c>
      <c r="F985" s="4" t="n">
        <v>5.39615020983846E-013</v>
      </c>
      <c r="G985" s="3" t="b">
        <f aca="false">FALSE()</f>
        <v>0</v>
      </c>
      <c r="H985" s="3" t="s">
        <v>994</v>
      </c>
    </row>
    <row r="986" customFormat="false" ht="14.25" hidden="false" customHeight="false" outlineLevel="0" collapsed="false">
      <c r="A986" s="2" t="s">
        <v>999</v>
      </c>
      <c r="B986" s="2" t="n">
        <v>1.77538290507326</v>
      </c>
      <c r="C986" s="2" t="n">
        <v>3.64323175777994</v>
      </c>
      <c r="D986" s="2" t="n">
        <v>4.74946133359246</v>
      </c>
      <c r="E986" s="4" t="n">
        <v>2.69104336929517E-014</v>
      </c>
      <c r="F986" s="4" t="n">
        <v>1.93236664692416E-012</v>
      </c>
      <c r="G986" s="3" t="b">
        <f aca="false">FALSE()</f>
        <v>0</v>
      </c>
      <c r="H986" s="3" t="s">
        <v>994</v>
      </c>
    </row>
    <row r="987" customFormat="false" ht="14.25" hidden="false" customHeight="false" outlineLevel="0" collapsed="false">
      <c r="A987" s="2" t="s">
        <v>1000</v>
      </c>
      <c r="B987" s="2" t="n">
        <v>1.50859790226538</v>
      </c>
      <c r="C987" s="2" t="n">
        <v>2.11166221587682</v>
      </c>
      <c r="D987" s="2" t="n">
        <v>3.82809159504607</v>
      </c>
      <c r="E987" s="4" t="n">
        <v>2.93961441460571E-014</v>
      </c>
      <c r="F987" s="4" t="n">
        <v>2.10122027608392E-012</v>
      </c>
      <c r="G987" s="3" t="b">
        <f aca="false">FALSE()</f>
        <v>0</v>
      </c>
      <c r="H987" s="3" t="s">
        <v>994</v>
      </c>
    </row>
    <row r="988" customFormat="false" ht="14.25" hidden="false" customHeight="false" outlineLevel="0" collapsed="false">
      <c r="A988" s="2" t="s">
        <v>1001</v>
      </c>
      <c r="B988" s="2" t="n">
        <v>0.537946567267985</v>
      </c>
      <c r="C988" s="2" t="n">
        <v>2.27689907651575</v>
      </c>
      <c r="D988" s="2" t="n">
        <v>3.38495834874171</v>
      </c>
      <c r="E988" s="4" t="n">
        <v>1.01803965385726E-013</v>
      </c>
      <c r="F988" s="4" t="n">
        <v>6.55818631336692E-012</v>
      </c>
      <c r="G988" s="3" t="b">
        <f aca="false">FALSE()</f>
        <v>0</v>
      </c>
      <c r="H988" s="3" t="s">
        <v>994</v>
      </c>
    </row>
    <row r="989" customFormat="false" ht="14.25" hidden="false" customHeight="false" outlineLevel="0" collapsed="false">
      <c r="A989" s="2" t="s">
        <v>1002</v>
      </c>
      <c r="B989" s="2" t="n">
        <v>1.3354779836493</v>
      </c>
      <c r="C989" s="2" t="n">
        <v>2.11709206666162</v>
      </c>
      <c r="D989" s="2" t="n">
        <v>3.72201714637791</v>
      </c>
      <c r="E989" s="4" t="n">
        <v>6.3828113734389E-013</v>
      </c>
      <c r="F989" s="4" t="n">
        <v>3.55574837152358E-011</v>
      </c>
      <c r="G989" s="3" t="b">
        <f aca="false">FALSE()</f>
        <v>0</v>
      </c>
      <c r="H989" s="3" t="s">
        <v>994</v>
      </c>
    </row>
    <row r="990" customFormat="false" ht="14.25" hidden="false" customHeight="false" outlineLevel="0" collapsed="false">
      <c r="A990" s="2" t="s">
        <v>1003</v>
      </c>
      <c r="B990" s="2" t="n">
        <v>2.44282882211766</v>
      </c>
      <c r="C990" s="2" t="n">
        <v>2.50620581681522</v>
      </c>
      <c r="D990" s="2" t="n">
        <v>4.1422464986457</v>
      </c>
      <c r="E990" s="4" t="n">
        <v>1.74396962091778E-012</v>
      </c>
      <c r="F990" s="4" t="n">
        <v>8.66669855423714E-011</v>
      </c>
      <c r="G990" s="3" t="b">
        <f aca="false">FALSE()</f>
        <v>0</v>
      </c>
      <c r="H990" s="3" t="s">
        <v>994</v>
      </c>
    </row>
    <row r="991" customFormat="false" ht="14.25" hidden="false" customHeight="false" outlineLevel="0" collapsed="false">
      <c r="A991" s="2" t="s">
        <v>1004</v>
      </c>
      <c r="B991" s="2" t="n">
        <v>0.599902405543516</v>
      </c>
      <c r="C991" s="2" t="n">
        <v>1.23209214942241</v>
      </c>
      <c r="D991" s="2" t="n">
        <v>2.67176633353234</v>
      </c>
      <c r="E991" s="4" t="n">
        <v>2.9145741571942E-011</v>
      </c>
      <c r="F991" s="4" t="n">
        <v>1.15505680649919E-009</v>
      </c>
      <c r="G991" s="3" t="b">
        <f aca="false">FALSE()</f>
        <v>0</v>
      </c>
      <c r="H991" s="3" t="s">
        <v>994</v>
      </c>
    </row>
    <row r="992" customFormat="false" ht="14.25" hidden="false" customHeight="false" outlineLevel="0" collapsed="false">
      <c r="A992" s="2" t="s">
        <v>1005</v>
      </c>
      <c r="B992" s="2" t="n">
        <v>2.50523411443924</v>
      </c>
      <c r="C992" s="2" t="n">
        <v>2.92397186669728</v>
      </c>
      <c r="D992" s="2" t="n">
        <v>4.1296833584929</v>
      </c>
      <c r="E992" s="4" t="n">
        <v>2.14377210214731E-010</v>
      </c>
      <c r="F992" s="4" t="n">
        <v>6.73867640301485E-009</v>
      </c>
      <c r="G992" s="3" t="b">
        <f aca="false">FALSE()</f>
        <v>0</v>
      </c>
      <c r="H992" s="3" t="s">
        <v>994</v>
      </c>
    </row>
    <row r="993" customFormat="false" ht="14.25" hidden="false" customHeight="false" outlineLevel="0" collapsed="false">
      <c r="A993" s="2" t="s">
        <v>1006</v>
      </c>
      <c r="B993" s="2" t="n">
        <v>0.290508442707941</v>
      </c>
      <c r="C993" s="2" t="n">
        <v>0.351633914199309</v>
      </c>
      <c r="D993" s="2" t="n">
        <v>2.67036234897305</v>
      </c>
      <c r="E993" s="4" t="n">
        <v>3.27639057359273E-010</v>
      </c>
      <c r="F993" s="4" t="n">
        <v>9.93965465872493E-009</v>
      </c>
      <c r="G993" s="3" t="b">
        <f aca="false">FALSE()</f>
        <v>0</v>
      </c>
      <c r="H993" s="3" t="s">
        <v>994</v>
      </c>
    </row>
    <row r="994" customFormat="false" ht="14.25" hidden="false" customHeight="false" outlineLevel="0" collapsed="false">
      <c r="A994" s="2" t="s">
        <v>1007</v>
      </c>
      <c r="B994" s="2" t="n">
        <v>2.82733759766659</v>
      </c>
      <c r="C994" s="2" t="n">
        <v>3.53279259839476</v>
      </c>
      <c r="D994" s="2" t="n">
        <v>4.6708245927422</v>
      </c>
      <c r="E994" s="4" t="n">
        <v>8.73180619675338E-010</v>
      </c>
      <c r="F994" s="4" t="n">
        <v>2.43650078794969E-008</v>
      </c>
      <c r="G994" s="3" t="b">
        <f aca="false">FALSE()</f>
        <v>0</v>
      </c>
      <c r="H994" s="3" t="s">
        <v>994</v>
      </c>
    </row>
    <row r="995" customFormat="false" ht="14.25" hidden="false" customHeight="false" outlineLevel="0" collapsed="false">
      <c r="A995" s="2" t="s">
        <v>1008</v>
      </c>
      <c r="B995" s="2" t="n">
        <v>1.62787564097793</v>
      </c>
      <c r="C995" s="2" t="n">
        <v>1.96748546826473</v>
      </c>
      <c r="D995" s="2" t="n">
        <v>3.02364806730043</v>
      </c>
      <c r="E995" s="4" t="n">
        <v>1.91672553824972E-009</v>
      </c>
      <c r="F995" s="4" t="n">
        <v>4.91070729554193E-008</v>
      </c>
      <c r="G995" s="3" t="b">
        <f aca="false">FALSE()</f>
        <v>0</v>
      </c>
      <c r="H995" s="3" t="s">
        <v>994</v>
      </c>
    </row>
    <row r="996" customFormat="false" ht="14.25" hidden="false" customHeight="false" outlineLevel="0" collapsed="false">
      <c r="A996" s="2" t="s">
        <v>1009</v>
      </c>
      <c r="B996" s="2" t="n">
        <v>3.27465604285145</v>
      </c>
      <c r="C996" s="2" t="n">
        <v>3.54455526147299</v>
      </c>
      <c r="D996" s="2" t="n">
        <v>4.62617325445796</v>
      </c>
      <c r="E996" s="4" t="n">
        <v>2.98639455725958E-009</v>
      </c>
      <c r="F996" s="4" t="n">
        <v>7.43001805079764E-008</v>
      </c>
      <c r="G996" s="3" t="b">
        <f aca="false">FALSE()</f>
        <v>0</v>
      </c>
      <c r="H996" s="3" t="s">
        <v>994</v>
      </c>
    </row>
    <row r="997" customFormat="false" ht="14.25" hidden="false" customHeight="false" outlineLevel="0" collapsed="false">
      <c r="A997" s="2" t="s">
        <v>1010</v>
      </c>
      <c r="B997" s="2" t="n">
        <v>1.3271176059313</v>
      </c>
      <c r="C997" s="2" t="n">
        <v>1.69380755613522</v>
      </c>
      <c r="D997" s="2" t="n">
        <v>2.87177919174172</v>
      </c>
      <c r="E997" s="4" t="n">
        <v>3.62725719852963E-009</v>
      </c>
      <c r="F997" s="4" t="n">
        <v>8.81693853816503E-008</v>
      </c>
      <c r="G997" s="3" t="b">
        <f aca="false">FALSE()</f>
        <v>0</v>
      </c>
      <c r="H997" s="3" t="s">
        <v>994</v>
      </c>
    </row>
    <row r="998" customFormat="false" ht="14.25" hidden="false" customHeight="false" outlineLevel="0" collapsed="false">
      <c r="A998" s="2" t="s">
        <v>1011</v>
      </c>
      <c r="B998" s="2" t="n">
        <v>1.2832510693836</v>
      </c>
      <c r="C998" s="2" t="n">
        <v>2.16644507091168</v>
      </c>
      <c r="D998" s="2" t="n">
        <v>3.30517432085804</v>
      </c>
      <c r="E998" s="4" t="n">
        <v>4.86470078050209E-009</v>
      </c>
      <c r="F998" s="4" t="n">
        <v>1.14703109751779E-007</v>
      </c>
      <c r="G998" s="3" t="b">
        <f aca="false">FALSE()</f>
        <v>0</v>
      </c>
      <c r="H998" s="3" t="s">
        <v>994</v>
      </c>
    </row>
    <row r="999" customFormat="false" ht="14.25" hidden="false" customHeight="false" outlineLevel="0" collapsed="false">
      <c r="A999" s="2" t="s">
        <v>1012</v>
      </c>
      <c r="B999" s="2" t="n">
        <v>4.7541297481694</v>
      </c>
      <c r="C999" s="2" t="n">
        <v>5.20085137429232</v>
      </c>
      <c r="D999" s="2" t="n">
        <v>6.17751024771366</v>
      </c>
      <c r="E999" s="4" t="n">
        <v>6.5243751611001E-009</v>
      </c>
      <c r="F999" s="4" t="n">
        <v>1.49316621011493E-007</v>
      </c>
      <c r="G999" s="3" t="b">
        <f aca="false">FALSE()</f>
        <v>0</v>
      </c>
      <c r="H999" s="3" t="s">
        <v>994</v>
      </c>
    </row>
    <row r="1000" customFormat="false" ht="14.25" hidden="false" customHeight="false" outlineLevel="0" collapsed="false">
      <c r="A1000" s="2" t="s">
        <v>1013</v>
      </c>
      <c r="B1000" s="2" t="n">
        <v>2.68556204364913</v>
      </c>
      <c r="C1000" s="2" t="n">
        <v>3.07370810882089</v>
      </c>
      <c r="D1000" s="2" t="n">
        <v>4.11805703151053</v>
      </c>
      <c r="E1000" s="4" t="n">
        <v>1.20789971190002E-008</v>
      </c>
      <c r="F1000" s="4" t="n">
        <v>2.62253288350665E-007</v>
      </c>
      <c r="G1000" s="3" t="b">
        <f aca="false">FALSE()</f>
        <v>0</v>
      </c>
      <c r="H1000" s="3" t="s">
        <v>994</v>
      </c>
    </row>
    <row r="1001" customFormat="false" ht="14.25" hidden="false" customHeight="false" outlineLevel="0" collapsed="false">
      <c r="A1001" s="2" t="s">
        <v>1014</v>
      </c>
      <c r="B1001" s="2" t="n">
        <v>3.362006630472</v>
      </c>
      <c r="C1001" s="2" t="n">
        <v>3.45420971467323</v>
      </c>
      <c r="D1001" s="2" t="n">
        <v>4.44402192911786</v>
      </c>
      <c r="E1001" s="4" t="n">
        <v>1.28600727923654E-008</v>
      </c>
      <c r="F1001" s="4" t="n">
        <v>2.77288676985797E-007</v>
      </c>
      <c r="G1001" s="3" t="b">
        <f aca="false">FALSE()</f>
        <v>0</v>
      </c>
      <c r="H1001" s="3" t="s">
        <v>994</v>
      </c>
    </row>
    <row r="1002" customFormat="false" ht="14.25" hidden="false" customHeight="false" outlineLevel="0" collapsed="false">
      <c r="A1002" s="2" t="s">
        <v>1015</v>
      </c>
      <c r="B1002" s="2" t="n">
        <v>0.490426889090726</v>
      </c>
      <c r="C1002" s="2" t="n">
        <v>0.599992271072616</v>
      </c>
      <c r="D1002" s="2" t="n">
        <v>2.51954655246113</v>
      </c>
      <c r="E1002" s="4" t="n">
        <v>3.51415137059599E-008</v>
      </c>
      <c r="F1002" s="4" t="n">
        <v>6.61979850244401E-007</v>
      </c>
      <c r="G1002" s="3" t="b">
        <f aca="false">FALSE()</f>
        <v>0</v>
      </c>
      <c r="H1002" s="3" t="s">
        <v>994</v>
      </c>
    </row>
    <row r="1003" customFormat="false" ht="14.25" hidden="false" customHeight="false" outlineLevel="0" collapsed="false">
      <c r="A1003" s="2" t="s">
        <v>1016</v>
      </c>
      <c r="B1003" s="2" t="n">
        <v>3.87631201925954</v>
      </c>
      <c r="C1003" s="2" t="n">
        <v>4.03864048694127</v>
      </c>
      <c r="D1003" s="2" t="n">
        <v>5.60150175958518</v>
      </c>
      <c r="E1003" s="4" t="n">
        <v>3.8423112949239E-008</v>
      </c>
      <c r="F1003" s="4" t="n">
        <v>7.17751086047001E-007</v>
      </c>
      <c r="G1003" s="3" t="b">
        <f aca="false">FALSE()</f>
        <v>0</v>
      </c>
      <c r="H1003" s="3" t="s">
        <v>994</v>
      </c>
    </row>
    <row r="1004" customFormat="false" ht="14.25" hidden="false" customHeight="false" outlineLevel="0" collapsed="false">
      <c r="A1004" s="2" t="s">
        <v>1017</v>
      </c>
      <c r="B1004" s="2" t="n">
        <v>1.23221416984894</v>
      </c>
      <c r="C1004" s="2" t="n">
        <v>1.53877308855081</v>
      </c>
      <c r="D1004" s="2" t="n">
        <v>2.61153796655921</v>
      </c>
      <c r="E1004" s="4" t="n">
        <v>7.96770812516872E-008</v>
      </c>
      <c r="F1004" s="4" t="n">
        <v>1.37363990078625E-006</v>
      </c>
      <c r="G1004" s="3" t="b">
        <f aca="false">FALSE()</f>
        <v>0</v>
      </c>
      <c r="H1004" s="3" t="s">
        <v>994</v>
      </c>
    </row>
    <row r="1005" customFormat="false" ht="14.25" hidden="false" customHeight="false" outlineLevel="0" collapsed="false">
      <c r="A1005" s="2" t="s">
        <v>1018</v>
      </c>
      <c r="B1005" s="2" t="n">
        <v>1.83112976141861</v>
      </c>
      <c r="C1005" s="2" t="n">
        <v>2.57922580238204</v>
      </c>
      <c r="D1005" s="2" t="n">
        <v>3.46709233843296</v>
      </c>
      <c r="E1005" s="4" t="n">
        <v>4.43497535766335E-007</v>
      </c>
      <c r="F1005" s="4" t="n">
        <v>6.40452991225665E-006</v>
      </c>
      <c r="G1005" s="3" t="b">
        <f aca="false">FALSE()</f>
        <v>0</v>
      </c>
      <c r="H1005" s="3" t="s">
        <v>994</v>
      </c>
    </row>
    <row r="1006" customFormat="false" ht="14.25" hidden="false" customHeight="false" outlineLevel="0" collapsed="false">
      <c r="A1006" s="2" t="s">
        <v>1019</v>
      </c>
      <c r="B1006" s="2" t="n">
        <v>1.48042108135658</v>
      </c>
      <c r="C1006" s="2" t="n">
        <v>2.00461836653071</v>
      </c>
      <c r="D1006" s="2" t="n">
        <v>2.80881411222715</v>
      </c>
      <c r="E1006" s="4" t="n">
        <v>8.70658416966816E-007</v>
      </c>
      <c r="F1006" s="4" t="n">
        <v>1.15502431010157E-005</v>
      </c>
      <c r="G1006" s="3" t="b">
        <f aca="false">FALSE()</f>
        <v>0</v>
      </c>
      <c r="H1006" s="3" t="s">
        <v>994</v>
      </c>
    </row>
    <row r="1007" customFormat="false" ht="14.25" hidden="false" customHeight="false" outlineLevel="0" collapsed="false">
      <c r="A1007" s="2" t="s">
        <v>1020</v>
      </c>
      <c r="B1007" s="2" t="n">
        <v>1.84687980097313</v>
      </c>
      <c r="C1007" s="2" t="n">
        <v>2.68786377298757</v>
      </c>
      <c r="D1007" s="2" t="n">
        <v>3.47397995014862</v>
      </c>
      <c r="E1007" s="4" t="n">
        <v>1.94835171296521E-006</v>
      </c>
      <c r="F1007" s="4" t="n">
        <v>2.31935343838459E-005</v>
      </c>
      <c r="G1007" s="3" t="b">
        <f aca="false">FALSE()</f>
        <v>0</v>
      </c>
      <c r="H1007" s="3" t="s">
        <v>9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ard</dc:creator>
  <dc:description/>
  <dc:language>en-US</dc:language>
  <cp:lastModifiedBy>Hazard</cp:lastModifiedBy>
  <dcterms:modified xsi:type="dcterms:W3CDTF">2020-01-30T08:55:45Z</dcterms:modified>
  <cp:revision>0</cp:revision>
  <dc:subject/>
  <dc:title/>
</cp:coreProperties>
</file>